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120" yWindow="120" windowWidth="23715" windowHeight="9870"/>
  </bookViews>
  <sheets>
    <sheet name="NonDepleted_Glycopeps_3i-IQ" sheetId="2" r:id="rId1"/>
    <sheet name="NonDepleted_Plasma_XIC" sheetId="3" r:id="rId2"/>
  </sheets>
  <calcPr calcId="152511"/>
</workbook>
</file>

<file path=xl/calcChain.xml><?xml version="1.0" encoding="utf-8"?>
<calcChain xmlns="http://schemas.openxmlformats.org/spreadsheetml/2006/main">
  <c r="T344" i="2" l="1"/>
  <c r="S344" i="2"/>
  <c r="R344" i="2"/>
  <c r="Q344" i="2"/>
  <c r="P344" i="2"/>
  <c r="O344" i="2"/>
  <c r="V344" i="2" s="1"/>
  <c r="T343" i="2"/>
  <c r="S343" i="2"/>
  <c r="R343" i="2"/>
  <c r="Q343" i="2"/>
  <c r="P343" i="2"/>
  <c r="O343" i="2"/>
  <c r="S342" i="2"/>
  <c r="R342" i="2"/>
  <c r="Y342" i="2" s="1"/>
  <c r="Q342" i="2"/>
  <c r="P342" i="2"/>
  <c r="O342" i="2"/>
  <c r="S341" i="2"/>
  <c r="Y341" i="2" s="1"/>
  <c r="Q341" i="2"/>
  <c r="P341" i="2"/>
  <c r="O341" i="2"/>
  <c r="S340" i="2"/>
  <c r="R340" i="2"/>
  <c r="Q340" i="2"/>
  <c r="P340" i="2"/>
  <c r="O340" i="2"/>
  <c r="T339" i="2"/>
  <c r="S339" i="2"/>
  <c r="R339" i="2"/>
  <c r="Q339" i="2"/>
  <c r="P339" i="2"/>
  <c r="O339" i="2"/>
  <c r="S338" i="2"/>
  <c r="R338" i="2"/>
  <c r="Q338" i="2"/>
  <c r="P338" i="2"/>
  <c r="T337" i="2"/>
  <c r="S337" i="2"/>
  <c r="R337" i="2"/>
  <c r="Q337" i="2"/>
  <c r="P337" i="2"/>
  <c r="O337" i="2"/>
  <c r="T336" i="2"/>
  <c r="S336" i="2"/>
  <c r="R336" i="2"/>
  <c r="Q336" i="2"/>
  <c r="V336" i="2" s="1"/>
  <c r="P336" i="2"/>
  <c r="O336" i="2"/>
  <c r="T335" i="2"/>
  <c r="S335" i="2"/>
  <c r="R335" i="2"/>
  <c r="Q335" i="2"/>
  <c r="P335" i="2"/>
  <c r="O335" i="2"/>
  <c r="T334" i="2"/>
  <c r="S334" i="2"/>
  <c r="R334" i="2"/>
  <c r="W334" i="2" s="1"/>
  <c r="Q334" i="2"/>
  <c r="P334" i="2"/>
  <c r="O334" i="2"/>
  <c r="T333" i="2"/>
  <c r="S333" i="2"/>
  <c r="R333" i="2"/>
  <c r="Q333" i="2"/>
  <c r="P333" i="2"/>
  <c r="O333" i="2"/>
  <c r="T332" i="2"/>
  <c r="S332" i="2"/>
  <c r="R332" i="2"/>
  <c r="Q332" i="2"/>
  <c r="P332" i="2"/>
  <c r="O332" i="2"/>
  <c r="T331" i="2"/>
  <c r="S331" i="2"/>
  <c r="R331" i="2"/>
  <c r="Q331" i="2"/>
  <c r="P331" i="2"/>
  <c r="O331" i="2"/>
  <c r="T330" i="2"/>
  <c r="S330" i="2"/>
  <c r="R330" i="2"/>
  <c r="Q330" i="2"/>
  <c r="P330" i="2"/>
  <c r="O330" i="2"/>
  <c r="T329" i="2"/>
  <c r="S329" i="2"/>
  <c r="R329" i="2"/>
  <c r="Q329" i="2"/>
  <c r="P329" i="2"/>
  <c r="O329" i="2"/>
  <c r="T328" i="2"/>
  <c r="S328" i="2"/>
  <c r="R328" i="2"/>
  <c r="Q328" i="2"/>
  <c r="P328" i="2"/>
  <c r="O328" i="2"/>
  <c r="T327" i="2"/>
  <c r="S327" i="2"/>
  <c r="R327" i="2"/>
  <c r="Q327" i="2"/>
  <c r="P327" i="2"/>
  <c r="O327" i="2"/>
  <c r="X326" i="2"/>
  <c r="V326" i="2"/>
  <c r="T326" i="2"/>
  <c r="S326" i="2"/>
  <c r="R326" i="2"/>
  <c r="T325" i="2"/>
  <c r="S325" i="2"/>
  <c r="R325" i="2"/>
  <c r="Q325" i="2"/>
  <c r="P325" i="2"/>
  <c r="O325" i="2"/>
  <c r="T324" i="2"/>
  <c r="S324" i="2"/>
  <c r="R324" i="2"/>
  <c r="Q324" i="2"/>
  <c r="P324" i="2"/>
  <c r="O324" i="2"/>
  <c r="T323" i="2"/>
  <c r="S323" i="2"/>
  <c r="R323" i="2"/>
  <c r="Q323" i="2"/>
  <c r="P323" i="2"/>
  <c r="O323" i="2"/>
  <c r="T322" i="2"/>
  <c r="S322" i="2"/>
  <c r="R322" i="2"/>
  <c r="Q322" i="2"/>
  <c r="P322" i="2"/>
  <c r="O322" i="2"/>
  <c r="T321" i="2"/>
  <c r="S321" i="2"/>
  <c r="R321" i="2"/>
  <c r="Q321" i="2"/>
  <c r="P321" i="2"/>
  <c r="O321" i="2"/>
  <c r="T320" i="2"/>
  <c r="S320" i="2"/>
  <c r="R320" i="2"/>
  <c r="Q320" i="2"/>
  <c r="P320" i="2"/>
  <c r="O320" i="2"/>
  <c r="T319" i="2"/>
  <c r="S319" i="2"/>
  <c r="R319" i="2"/>
  <c r="Q319" i="2"/>
  <c r="P319" i="2"/>
  <c r="O319" i="2"/>
  <c r="T318" i="2"/>
  <c r="S318" i="2"/>
  <c r="R318" i="2"/>
  <c r="Q318" i="2"/>
  <c r="P318" i="2"/>
  <c r="O318" i="2"/>
  <c r="T317" i="2"/>
  <c r="S317" i="2"/>
  <c r="R317" i="2"/>
  <c r="Q317" i="2"/>
  <c r="P317" i="2"/>
  <c r="O317" i="2"/>
  <c r="X316" i="2"/>
  <c r="V316" i="2"/>
  <c r="T316" i="2"/>
  <c r="S316" i="2"/>
  <c r="Y316" i="2" s="1"/>
  <c r="X315" i="2"/>
  <c r="V315" i="2"/>
  <c r="T315" i="2"/>
  <c r="S315" i="2"/>
  <c r="T314" i="2"/>
  <c r="S314" i="2"/>
  <c r="R314" i="2"/>
  <c r="Q314" i="2"/>
  <c r="P314" i="2"/>
  <c r="O314" i="2"/>
  <c r="T313" i="2"/>
  <c r="S313" i="2"/>
  <c r="R313" i="2"/>
  <c r="Q313" i="2"/>
  <c r="P313" i="2"/>
  <c r="O313" i="2"/>
  <c r="T312" i="2"/>
  <c r="S312" i="2"/>
  <c r="R312" i="2"/>
  <c r="Q312" i="2"/>
  <c r="P312" i="2"/>
  <c r="O312" i="2"/>
  <c r="T311" i="2"/>
  <c r="S311" i="2"/>
  <c r="R311" i="2"/>
  <c r="Q311" i="2"/>
  <c r="P311" i="2"/>
  <c r="O311" i="2"/>
  <c r="T310" i="2"/>
  <c r="S310" i="2"/>
  <c r="R310" i="2"/>
  <c r="Q310" i="2"/>
  <c r="P310" i="2"/>
  <c r="O310" i="2"/>
  <c r="Y309" i="2"/>
  <c r="W309" i="2"/>
  <c r="Q309" i="2"/>
  <c r="O309" i="2"/>
  <c r="T308" i="2"/>
  <c r="S308" i="2"/>
  <c r="R308" i="2"/>
  <c r="Q308" i="2"/>
  <c r="P308" i="2"/>
  <c r="O308" i="2"/>
  <c r="Y307" i="2"/>
  <c r="W307" i="2"/>
  <c r="Q307" i="2"/>
  <c r="P307" i="2"/>
  <c r="X307" i="2" s="1"/>
  <c r="T306" i="2"/>
  <c r="S306" i="2"/>
  <c r="R306" i="2"/>
  <c r="Q306" i="2"/>
  <c r="P306" i="2"/>
  <c r="O306" i="2"/>
  <c r="T305" i="2"/>
  <c r="S305" i="2"/>
  <c r="R305" i="2"/>
  <c r="P305" i="2"/>
  <c r="X305" i="2" s="1"/>
  <c r="T304" i="2"/>
  <c r="S304" i="2"/>
  <c r="R304" i="2"/>
  <c r="Q304" i="2"/>
  <c r="P304" i="2"/>
  <c r="O304" i="2"/>
  <c r="T303" i="2"/>
  <c r="S303" i="2"/>
  <c r="R303" i="2"/>
  <c r="Q303" i="2"/>
  <c r="P303" i="2"/>
  <c r="O303" i="2"/>
  <c r="T302" i="2"/>
  <c r="S302" i="2"/>
  <c r="R302" i="2"/>
  <c r="Q302" i="2"/>
  <c r="P302" i="2"/>
  <c r="O302" i="2"/>
  <c r="T301" i="2"/>
  <c r="S301" i="2"/>
  <c r="R301" i="2"/>
  <c r="Q301" i="2"/>
  <c r="P301" i="2"/>
  <c r="O301" i="2"/>
  <c r="T300" i="2"/>
  <c r="S300" i="2"/>
  <c r="R300" i="2"/>
  <c r="Q300" i="2"/>
  <c r="P300" i="2"/>
  <c r="O300" i="2"/>
  <c r="Y299" i="2"/>
  <c r="W299" i="2"/>
  <c r="Q299" i="2"/>
  <c r="P299" i="2"/>
  <c r="O299" i="2"/>
  <c r="T298" i="2"/>
  <c r="S298" i="2"/>
  <c r="R298" i="2"/>
  <c r="Q298" i="2"/>
  <c r="P298" i="2"/>
  <c r="O298" i="2"/>
  <c r="T297" i="2"/>
  <c r="S297" i="2"/>
  <c r="R297" i="2"/>
  <c r="Q297" i="2"/>
  <c r="P297" i="2"/>
  <c r="O297" i="2"/>
  <c r="T296" i="2"/>
  <c r="S296" i="2"/>
  <c r="R296" i="2"/>
  <c r="Q296" i="2"/>
  <c r="P296" i="2"/>
  <c r="O296" i="2"/>
  <c r="T295" i="2"/>
  <c r="S295" i="2"/>
  <c r="R295" i="2"/>
  <c r="Q295" i="2"/>
  <c r="P295" i="2"/>
  <c r="O295" i="2"/>
  <c r="Y294" i="2"/>
  <c r="W294" i="2"/>
  <c r="Q294" i="2"/>
  <c r="P294" i="2"/>
  <c r="O294" i="2"/>
  <c r="T293" i="2"/>
  <c r="S293" i="2"/>
  <c r="R293" i="2"/>
  <c r="Q293" i="2"/>
  <c r="P293" i="2"/>
  <c r="O293" i="2"/>
  <c r="V293" i="2" s="1"/>
  <c r="Y292" i="2"/>
  <c r="W292" i="2"/>
  <c r="Q292" i="2"/>
  <c r="P292" i="2"/>
  <c r="O292" i="2"/>
  <c r="X291" i="2"/>
  <c r="V291" i="2"/>
  <c r="T291" i="2"/>
  <c r="S291" i="2"/>
  <c r="R291" i="2"/>
  <c r="T290" i="2"/>
  <c r="S290" i="2"/>
  <c r="R290" i="2"/>
  <c r="Q290" i="2"/>
  <c r="P290" i="2"/>
  <c r="O290" i="2"/>
  <c r="T289" i="2"/>
  <c r="S289" i="2"/>
  <c r="R289" i="2"/>
  <c r="Q289" i="2"/>
  <c r="P289" i="2"/>
  <c r="O289" i="2"/>
  <c r="T288" i="2"/>
  <c r="S288" i="2"/>
  <c r="R288" i="2"/>
  <c r="Q288" i="2"/>
  <c r="P288" i="2"/>
  <c r="O288" i="2"/>
  <c r="V288" i="2" s="1"/>
  <c r="T287" i="2"/>
  <c r="S287" i="2"/>
  <c r="R287" i="2"/>
  <c r="Q287" i="2"/>
  <c r="P287" i="2"/>
  <c r="O287" i="2"/>
  <c r="T286" i="2"/>
  <c r="S286" i="2"/>
  <c r="R286" i="2"/>
  <c r="Q286" i="2"/>
  <c r="P286" i="2"/>
  <c r="O286" i="2"/>
  <c r="T285" i="2"/>
  <c r="S285" i="2"/>
  <c r="R285" i="2"/>
  <c r="Q285" i="2"/>
  <c r="P285" i="2"/>
  <c r="O285" i="2"/>
  <c r="T284" i="2"/>
  <c r="S284" i="2"/>
  <c r="R284" i="2"/>
  <c r="Q284" i="2"/>
  <c r="P284" i="2"/>
  <c r="O284" i="2"/>
  <c r="T283" i="2"/>
  <c r="S283" i="2"/>
  <c r="R283" i="2"/>
  <c r="Q283" i="2"/>
  <c r="P283" i="2"/>
  <c r="O283" i="2"/>
  <c r="Y282" i="2"/>
  <c r="W282" i="2"/>
  <c r="Q282" i="2"/>
  <c r="P282" i="2"/>
  <c r="O282" i="2"/>
  <c r="S281" i="2"/>
  <c r="Y281" i="2" s="1"/>
  <c r="Q281" i="2"/>
  <c r="P281" i="2"/>
  <c r="O281" i="2"/>
  <c r="T280" i="2"/>
  <c r="S280" i="2"/>
  <c r="Q280" i="2"/>
  <c r="P280" i="2"/>
  <c r="O280" i="2"/>
  <c r="T279" i="2"/>
  <c r="S279" i="2"/>
  <c r="Q279" i="2"/>
  <c r="P279" i="2"/>
  <c r="O279" i="2"/>
  <c r="Y278" i="2"/>
  <c r="W278" i="2"/>
  <c r="Q278" i="2"/>
  <c r="P278" i="2"/>
  <c r="T277" i="2"/>
  <c r="S277" i="2"/>
  <c r="R277" i="2"/>
  <c r="Q277" i="2"/>
  <c r="P277" i="2"/>
  <c r="O277" i="2"/>
  <c r="T276" i="2"/>
  <c r="S276" i="2"/>
  <c r="R276" i="2"/>
  <c r="Q276" i="2"/>
  <c r="P276" i="2"/>
  <c r="O276" i="2"/>
  <c r="S275" i="2"/>
  <c r="Y275" i="2" s="1"/>
  <c r="Q275" i="2"/>
  <c r="P275" i="2"/>
  <c r="O275" i="2"/>
  <c r="T274" i="2"/>
  <c r="S274" i="2"/>
  <c r="R274" i="2"/>
  <c r="Q274" i="2"/>
  <c r="P274" i="2"/>
  <c r="O274" i="2"/>
  <c r="T273" i="2"/>
  <c r="S273" i="2"/>
  <c r="Q273" i="2"/>
  <c r="P273" i="2"/>
  <c r="O273" i="2"/>
  <c r="T272" i="2"/>
  <c r="Y272" i="2" s="1"/>
  <c r="Q272" i="2"/>
  <c r="P272" i="2"/>
  <c r="O272" i="2"/>
  <c r="T271" i="2"/>
  <c r="W271" i="2" s="1"/>
  <c r="S271" i="2"/>
  <c r="R271" i="2"/>
  <c r="Q271" i="2"/>
  <c r="P271" i="2"/>
  <c r="O271" i="2"/>
  <c r="T270" i="2"/>
  <c r="S270" i="2"/>
  <c r="R270" i="2"/>
  <c r="Q270" i="2"/>
  <c r="P270" i="2"/>
  <c r="O270" i="2"/>
  <c r="X270" i="2" s="1"/>
  <c r="T269" i="2"/>
  <c r="S269" i="2"/>
  <c r="R269" i="2"/>
  <c r="Q269" i="2"/>
  <c r="P269" i="2"/>
  <c r="O269" i="2"/>
  <c r="T268" i="2"/>
  <c r="S268" i="2"/>
  <c r="R268" i="2"/>
  <c r="Q268" i="2"/>
  <c r="P268" i="2"/>
  <c r="O268" i="2"/>
  <c r="T267" i="2"/>
  <c r="S267" i="2"/>
  <c r="R267" i="2"/>
  <c r="Q267" i="2"/>
  <c r="P267" i="2"/>
  <c r="O267" i="2"/>
  <c r="T266" i="2"/>
  <c r="S266" i="2"/>
  <c r="R266" i="2"/>
  <c r="Q266" i="2"/>
  <c r="P266" i="2"/>
  <c r="O266" i="2"/>
  <c r="T265" i="2"/>
  <c r="S265" i="2"/>
  <c r="R265" i="2"/>
  <c r="Q265" i="2"/>
  <c r="P265" i="2"/>
  <c r="O265" i="2"/>
  <c r="T264" i="2"/>
  <c r="S264" i="2"/>
  <c r="R264" i="2"/>
  <c r="Q264" i="2"/>
  <c r="P264" i="2"/>
  <c r="O264" i="2"/>
  <c r="X264" i="2" s="1"/>
  <c r="T263" i="2"/>
  <c r="S263" i="2"/>
  <c r="R263" i="2"/>
  <c r="Q263" i="2"/>
  <c r="P263" i="2"/>
  <c r="O263" i="2"/>
  <c r="T262" i="2"/>
  <c r="S262" i="2"/>
  <c r="R262" i="2"/>
  <c r="Q262" i="2"/>
  <c r="P262" i="2"/>
  <c r="O262" i="2"/>
  <c r="Y261" i="2"/>
  <c r="W261" i="2"/>
  <c r="Q261" i="2"/>
  <c r="P261" i="2"/>
  <c r="O261" i="2"/>
  <c r="Y260" i="2"/>
  <c r="W260" i="2"/>
  <c r="Q260" i="2"/>
  <c r="P260" i="2"/>
  <c r="O260" i="2"/>
  <c r="T259" i="2"/>
  <c r="R259" i="2"/>
  <c r="Y259" i="2" s="1"/>
  <c r="P259" i="2"/>
  <c r="O259" i="2"/>
  <c r="T258" i="2"/>
  <c r="S258" i="2"/>
  <c r="R258" i="2"/>
  <c r="Q258" i="2"/>
  <c r="P258" i="2"/>
  <c r="O258" i="2"/>
  <c r="T257" i="2"/>
  <c r="S257" i="2"/>
  <c r="Q257" i="2"/>
  <c r="P257" i="2"/>
  <c r="O257" i="2"/>
  <c r="T256" i="2"/>
  <c r="S256" i="2"/>
  <c r="R256" i="2"/>
  <c r="Q256" i="2"/>
  <c r="X256" i="2" s="1"/>
  <c r="T255" i="2"/>
  <c r="S255" i="2"/>
  <c r="R255" i="2"/>
  <c r="W255" i="2" s="1"/>
  <c r="Q255" i="2"/>
  <c r="P255" i="2"/>
  <c r="O255" i="2"/>
  <c r="T254" i="2"/>
  <c r="S254" i="2"/>
  <c r="R254" i="2"/>
  <c r="Q254" i="2"/>
  <c r="P254" i="2"/>
  <c r="O254" i="2"/>
  <c r="T253" i="2"/>
  <c r="S253" i="2"/>
  <c r="R253" i="2"/>
  <c r="Q253" i="2"/>
  <c r="P253" i="2"/>
  <c r="O253" i="2"/>
  <c r="T252" i="2"/>
  <c r="S252" i="2"/>
  <c r="R252" i="2"/>
  <c r="Q252" i="2"/>
  <c r="P252" i="2"/>
  <c r="O252" i="2"/>
  <c r="S251" i="2"/>
  <c r="Y251" i="2" s="1"/>
  <c r="Q251" i="2"/>
  <c r="P251" i="2"/>
  <c r="O251" i="2"/>
  <c r="S250" i="2"/>
  <c r="R250" i="2"/>
  <c r="Q250" i="2"/>
  <c r="P250" i="2"/>
  <c r="O250" i="2"/>
  <c r="S249" i="2"/>
  <c r="R249" i="2"/>
  <c r="Q249" i="2"/>
  <c r="P249" i="2"/>
  <c r="T248" i="2"/>
  <c r="S248" i="2"/>
  <c r="R248" i="2"/>
  <c r="Q248" i="2"/>
  <c r="P248" i="2"/>
  <c r="O248" i="2"/>
  <c r="T247" i="2"/>
  <c r="R247" i="2"/>
  <c r="O247" i="2"/>
  <c r="X247" i="2" s="1"/>
  <c r="T246" i="2"/>
  <c r="S246" i="2"/>
  <c r="R246" i="2"/>
  <c r="Q246" i="2"/>
  <c r="P246" i="2"/>
  <c r="O246" i="2"/>
  <c r="X245" i="2"/>
  <c r="V245" i="2"/>
  <c r="T245" i="2"/>
  <c r="S245" i="2"/>
  <c r="R245" i="2"/>
  <c r="T244" i="2"/>
  <c r="S244" i="2"/>
  <c r="R244" i="2"/>
  <c r="Q244" i="2"/>
  <c r="P244" i="2"/>
  <c r="O244" i="2"/>
  <c r="T243" i="2"/>
  <c r="S243" i="2"/>
  <c r="R243" i="2"/>
  <c r="Q243" i="2"/>
  <c r="P243" i="2"/>
  <c r="O243" i="2"/>
  <c r="T242" i="2"/>
  <c r="S242" i="2"/>
  <c r="R242" i="2"/>
  <c r="Q242" i="2"/>
  <c r="P242" i="2"/>
  <c r="O242" i="2"/>
  <c r="T241" i="2"/>
  <c r="S241" i="2"/>
  <c r="Q241" i="2"/>
  <c r="P241" i="2"/>
  <c r="O241" i="2"/>
  <c r="T240" i="2"/>
  <c r="S240" i="2"/>
  <c r="R240" i="2"/>
  <c r="Q240" i="2"/>
  <c r="P240" i="2"/>
  <c r="O240" i="2"/>
  <c r="T239" i="2"/>
  <c r="S239" i="2"/>
  <c r="R239" i="2"/>
  <c r="Q239" i="2"/>
  <c r="P239" i="2"/>
  <c r="O239" i="2"/>
  <c r="T238" i="2"/>
  <c r="S238" i="2"/>
  <c r="R238" i="2"/>
  <c r="Q238" i="2"/>
  <c r="P238" i="2"/>
  <c r="O238" i="2"/>
  <c r="T237" i="2"/>
  <c r="S237" i="2"/>
  <c r="R237" i="2"/>
  <c r="Q237" i="2"/>
  <c r="P237" i="2"/>
  <c r="O237" i="2"/>
  <c r="T236" i="2"/>
  <c r="S236" i="2"/>
  <c r="R236" i="2"/>
  <c r="Q236" i="2"/>
  <c r="P236" i="2"/>
  <c r="O236" i="2"/>
  <c r="Y235" i="2"/>
  <c r="W235" i="2"/>
  <c r="Q235" i="2"/>
  <c r="P235" i="2"/>
  <c r="O235" i="2"/>
  <c r="T234" i="2"/>
  <c r="S234" i="2"/>
  <c r="R234" i="2"/>
  <c r="Q234" i="2"/>
  <c r="P234" i="2"/>
  <c r="O234" i="2"/>
  <c r="T233" i="2"/>
  <c r="Y233" i="2" s="1"/>
  <c r="Q233" i="2"/>
  <c r="P233" i="2"/>
  <c r="O233" i="2"/>
  <c r="T232" i="2"/>
  <c r="S232" i="2"/>
  <c r="Q232" i="2"/>
  <c r="P232" i="2"/>
  <c r="O232" i="2"/>
  <c r="T231" i="2"/>
  <c r="S231" i="2"/>
  <c r="R231" i="2"/>
  <c r="Q231" i="2"/>
  <c r="P231" i="2"/>
  <c r="O231" i="2"/>
  <c r="T230" i="2"/>
  <c r="S230" i="2"/>
  <c r="R230" i="2"/>
  <c r="Q230" i="2"/>
  <c r="P230" i="2"/>
  <c r="O230" i="2"/>
  <c r="T229" i="2"/>
  <c r="S229" i="2"/>
  <c r="R229" i="2"/>
  <c r="Q229" i="2"/>
  <c r="P229" i="2"/>
  <c r="O229" i="2"/>
  <c r="T228" i="2"/>
  <c r="S228" i="2"/>
  <c r="R228" i="2"/>
  <c r="Q228" i="2"/>
  <c r="P228" i="2"/>
  <c r="O228" i="2"/>
  <c r="T227" i="2"/>
  <c r="S227" i="2"/>
  <c r="R227" i="2"/>
  <c r="Q227" i="2"/>
  <c r="P227" i="2"/>
  <c r="O227" i="2"/>
  <c r="T226" i="2"/>
  <c r="S226" i="2"/>
  <c r="R226" i="2"/>
  <c r="Q226" i="2"/>
  <c r="P226" i="2"/>
  <c r="O226" i="2"/>
  <c r="T225" i="2"/>
  <c r="S225" i="2"/>
  <c r="R225" i="2"/>
  <c r="Q225" i="2"/>
  <c r="P225" i="2"/>
  <c r="O225" i="2"/>
  <c r="T224" i="2"/>
  <c r="S224" i="2"/>
  <c r="R224" i="2"/>
  <c r="Q224" i="2"/>
  <c r="P224" i="2"/>
  <c r="O224" i="2"/>
  <c r="T223" i="2"/>
  <c r="S223" i="2"/>
  <c r="R223" i="2"/>
  <c r="Q223" i="2"/>
  <c r="P223" i="2"/>
  <c r="T222" i="2"/>
  <c r="S222" i="2"/>
  <c r="R222" i="2"/>
  <c r="Q222" i="2"/>
  <c r="P222" i="2"/>
  <c r="O222" i="2"/>
  <c r="T221" i="2"/>
  <c r="S221" i="2"/>
  <c r="R221" i="2"/>
  <c r="Q221" i="2"/>
  <c r="P221" i="2"/>
  <c r="O221" i="2"/>
  <c r="T220" i="2"/>
  <c r="S220" i="2"/>
  <c r="R220" i="2"/>
  <c r="Q220" i="2"/>
  <c r="P220" i="2"/>
  <c r="O220" i="2"/>
  <c r="T219" i="2"/>
  <c r="S219" i="2"/>
  <c r="R219" i="2"/>
  <c r="Q219" i="2"/>
  <c r="P219" i="2"/>
  <c r="O219" i="2"/>
  <c r="T218" i="2"/>
  <c r="S218" i="2"/>
  <c r="R218" i="2"/>
  <c r="Q218" i="2"/>
  <c r="P218" i="2"/>
  <c r="O218" i="2"/>
  <c r="T217" i="2"/>
  <c r="S217" i="2"/>
  <c r="R217" i="2"/>
  <c r="Q217" i="2"/>
  <c r="P217" i="2"/>
  <c r="O217" i="2"/>
  <c r="T216" i="2"/>
  <c r="S216" i="2"/>
  <c r="R216" i="2"/>
  <c r="Q216" i="2"/>
  <c r="P216" i="2"/>
  <c r="O216" i="2"/>
  <c r="T215" i="2"/>
  <c r="S215" i="2"/>
  <c r="R215" i="2"/>
  <c r="Q215" i="2"/>
  <c r="X215" i="2" s="1"/>
  <c r="T214" i="2"/>
  <c r="S214" i="2"/>
  <c r="R214" i="2"/>
  <c r="Q214" i="2"/>
  <c r="P214" i="2"/>
  <c r="O214" i="2"/>
  <c r="T213" i="2"/>
  <c r="S213" i="2"/>
  <c r="R213" i="2"/>
  <c r="Q213" i="2"/>
  <c r="P213" i="2"/>
  <c r="O213" i="2"/>
  <c r="T212" i="2"/>
  <c r="S212" i="2"/>
  <c r="Q212" i="2"/>
  <c r="P212" i="2"/>
  <c r="O212" i="2"/>
  <c r="T211" i="2"/>
  <c r="S211" i="2"/>
  <c r="R211" i="2"/>
  <c r="Q211" i="2"/>
  <c r="P211" i="2"/>
  <c r="O211" i="2"/>
  <c r="T210" i="2"/>
  <c r="S210" i="2"/>
  <c r="Q210" i="2"/>
  <c r="P210" i="2"/>
  <c r="O210" i="2"/>
  <c r="T209" i="2"/>
  <c r="S209" i="2"/>
  <c r="R209" i="2"/>
  <c r="Q209" i="2"/>
  <c r="P209" i="2"/>
  <c r="O209" i="2"/>
  <c r="T208" i="2"/>
  <c r="S208" i="2"/>
  <c r="R208" i="2"/>
  <c r="Q208" i="2"/>
  <c r="P208" i="2"/>
  <c r="O208" i="2"/>
  <c r="T207" i="2"/>
  <c r="S207" i="2"/>
  <c r="R207" i="2"/>
  <c r="Q207" i="2"/>
  <c r="P207" i="2"/>
  <c r="O207" i="2"/>
  <c r="T206" i="2"/>
  <c r="S206" i="2"/>
  <c r="R206" i="2"/>
  <c r="Q206" i="2"/>
  <c r="P206" i="2"/>
  <c r="O206" i="2"/>
  <c r="T205" i="2"/>
  <c r="S205" i="2"/>
  <c r="R205" i="2"/>
  <c r="Q205" i="2"/>
  <c r="P205" i="2"/>
  <c r="O205" i="2"/>
  <c r="T204" i="2"/>
  <c r="S204" i="2"/>
  <c r="R204" i="2"/>
  <c r="Q204" i="2"/>
  <c r="P204" i="2"/>
  <c r="O204" i="2"/>
  <c r="T203" i="2"/>
  <c r="S203" i="2"/>
  <c r="R203" i="2"/>
  <c r="Q203" i="2"/>
  <c r="P203" i="2"/>
  <c r="O203" i="2"/>
  <c r="T202" i="2"/>
  <c r="S202" i="2"/>
  <c r="R202" i="2"/>
  <c r="Q202" i="2"/>
  <c r="P202" i="2"/>
  <c r="O202" i="2"/>
  <c r="T201" i="2"/>
  <c r="S201" i="2"/>
  <c r="R201" i="2"/>
  <c r="Q201" i="2"/>
  <c r="P201" i="2"/>
  <c r="O201" i="2"/>
  <c r="T200" i="2"/>
  <c r="S200" i="2"/>
  <c r="R200" i="2"/>
  <c r="Q200" i="2"/>
  <c r="P200" i="2"/>
  <c r="O200" i="2"/>
  <c r="T199" i="2"/>
  <c r="S199" i="2"/>
  <c r="R199" i="2"/>
  <c r="Q199" i="2"/>
  <c r="P199" i="2"/>
  <c r="O199" i="2"/>
  <c r="T198" i="2"/>
  <c r="S198" i="2"/>
  <c r="R198" i="2"/>
  <c r="Q198" i="2"/>
  <c r="P198" i="2"/>
  <c r="O198" i="2"/>
  <c r="S197" i="2"/>
  <c r="Y197" i="2" s="1"/>
  <c r="Q197" i="2"/>
  <c r="P197" i="2"/>
  <c r="O197" i="2"/>
  <c r="T196" i="2"/>
  <c r="Y196" i="2" s="1"/>
  <c r="Q196" i="2"/>
  <c r="P196" i="2"/>
  <c r="O196" i="2"/>
  <c r="T195" i="2"/>
  <c r="S195" i="2"/>
  <c r="R195" i="2"/>
  <c r="Q195" i="2"/>
  <c r="P195" i="2"/>
  <c r="O195" i="2"/>
  <c r="T194" i="2"/>
  <c r="S194" i="2"/>
  <c r="R194" i="2"/>
  <c r="Q194" i="2"/>
  <c r="P194" i="2"/>
  <c r="O194" i="2"/>
  <c r="T193" i="2"/>
  <c r="S193" i="2"/>
  <c r="R193" i="2"/>
  <c r="Q193" i="2"/>
  <c r="P193" i="2"/>
  <c r="O193" i="2"/>
  <c r="T192" i="2"/>
  <c r="S192" i="2"/>
  <c r="R192" i="2"/>
  <c r="Q192" i="2"/>
  <c r="P192" i="2"/>
  <c r="O192" i="2"/>
  <c r="T191" i="2"/>
  <c r="S191" i="2"/>
  <c r="R191" i="2"/>
  <c r="Q191" i="2"/>
  <c r="P191" i="2"/>
  <c r="O191" i="2"/>
  <c r="T190" i="2"/>
  <c r="S190" i="2"/>
  <c r="R190" i="2"/>
  <c r="Q190" i="2"/>
  <c r="P190" i="2"/>
  <c r="O190" i="2"/>
  <c r="T189" i="2"/>
  <c r="S189" i="2"/>
  <c r="R189" i="2"/>
  <c r="Q189" i="2"/>
  <c r="P189" i="2"/>
  <c r="O189" i="2"/>
  <c r="T188" i="2"/>
  <c r="S188" i="2"/>
  <c r="R188" i="2"/>
  <c r="Q188" i="2"/>
  <c r="P188" i="2"/>
  <c r="O188" i="2"/>
  <c r="T187" i="2"/>
  <c r="S187" i="2"/>
  <c r="R187" i="2"/>
  <c r="Q187" i="2"/>
  <c r="P187" i="2"/>
  <c r="O187" i="2"/>
  <c r="T186" i="2"/>
  <c r="S186" i="2"/>
  <c r="R186" i="2"/>
  <c r="Q186" i="2"/>
  <c r="P186" i="2"/>
  <c r="O186" i="2"/>
  <c r="T185" i="2"/>
  <c r="S185" i="2"/>
  <c r="R185" i="2"/>
  <c r="Q185" i="2"/>
  <c r="P185" i="2"/>
  <c r="O185" i="2"/>
  <c r="T184" i="2"/>
  <c r="S184" i="2"/>
  <c r="R184" i="2"/>
  <c r="Q184" i="2"/>
  <c r="P184" i="2"/>
  <c r="O184" i="2"/>
  <c r="T183" i="2"/>
  <c r="S183" i="2"/>
  <c r="R183" i="2"/>
  <c r="Q183" i="2"/>
  <c r="P183" i="2"/>
  <c r="O183" i="2"/>
  <c r="T182" i="2"/>
  <c r="S182" i="2"/>
  <c r="R182" i="2"/>
  <c r="Q182" i="2"/>
  <c r="P182" i="2"/>
  <c r="O182" i="2"/>
  <c r="T181" i="2"/>
  <c r="S181" i="2"/>
  <c r="R181" i="2"/>
  <c r="Q181" i="2"/>
  <c r="P181" i="2"/>
  <c r="O181" i="2"/>
  <c r="T180" i="2"/>
  <c r="S180" i="2"/>
  <c r="R180" i="2"/>
  <c r="Q180" i="2"/>
  <c r="P180" i="2"/>
  <c r="O180" i="2"/>
  <c r="T179" i="2"/>
  <c r="S179" i="2"/>
  <c r="R179" i="2"/>
  <c r="Q179" i="2"/>
  <c r="P179" i="2"/>
  <c r="O179" i="2"/>
  <c r="T178" i="2"/>
  <c r="S178" i="2"/>
  <c r="R178" i="2"/>
  <c r="Q178" i="2"/>
  <c r="P178" i="2"/>
  <c r="O178" i="2"/>
  <c r="T177" i="2"/>
  <c r="S177" i="2"/>
  <c r="R177" i="2"/>
  <c r="Q177" i="2"/>
  <c r="P177" i="2"/>
  <c r="O177" i="2"/>
  <c r="T176" i="2"/>
  <c r="S176" i="2"/>
  <c r="R176" i="2"/>
  <c r="Q176" i="2"/>
  <c r="P176" i="2"/>
  <c r="O176" i="2"/>
  <c r="T175" i="2"/>
  <c r="S175" i="2"/>
  <c r="R175" i="2"/>
  <c r="Q175" i="2"/>
  <c r="P175" i="2"/>
  <c r="O175" i="2"/>
  <c r="T174" i="2"/>
  <c r="S174" i="2"/>
  <c r="R174" i="2"/>
  <c r="Q174" i="2"/>
  <c r="P174" i="2"/>
  <c r="O174" i="2"/>
  <c r="T173" i="2"/>
  <c r="S173" i="2"/>
  <c r="Y173" i="2" s="1"/>
  <c r="R173" i="2"/>
  <c r="Q173" i="2"/>
  <c r="P173" i="2"/>
  <c r="O173" i="2"/>
  <c r="T172" i="2"/>
  <c r="S172" i="2"/>
  <c r="R172" i="2"/>
  <c r="Q172" i="2"/>
  <c r="P172" i="2"/>
  <c r="O172" i="2"/>
  <c r="T171" i="2"/>
  <c r="S171" i="2"/>
  <c r="R171" i="2"/>
  <c r="Q171" i="2"/>
  <c r="P171" i="2"/>
  <c r="O171" i="2"/>
  <c r="T170" i="2"/>
  <c r="S170" i="2"/>
  <c r="R170" i="2"/>
  <c r="Q170" i="2"/>
  <c r="P170" i="2"/>
  <c r="O170" i="2"/>
  <c r="T169" i="2"/>
  <c r="S169" i="2"/>
  <c r="R169" i="2"/>
  <c r="Q169" i="2"/>
  <c r="P169" i="2"/>
  <c r="O169" i="2"/>
  <c r="T168" i="2"/>
  <c r="S168" i="2"/>
  <c r="R168" i="2"/>
  <c r="Q168" i="2"/>
  <c r="P168" i="2"/>
  <c r="O168" i="2"/>
  <c r="T167" i="2"/>
  <c r="S167" i="2"/>
  <c r="R167" i="2"/>
  <c r="Q167" i="2"/>
  <c r="P167" i="2"/>
  <c r="O167" i="2"/>
  <c r="T166" i="2"/>
  <c r="S166" i="2"/>
  <c r="R166" i="2"/>
  <c r="Q166" i="2"/>
  <c r="P166" i="2"/>
  <c r="O166" i="2"/>
  <c r="T165" i="2"/>
  <c r="S165" i="2"/>
  <c r="R165" i="2"/>
  <c r="Q165" i="2"/>
  <c r="P165" i="2"/>
  <c r="O165" i="2"/>
  <c r="T164" i="2"/>
  <c r="S164" i="2"/>
  <c r="R164" i="2"/>
  <c r="Q164" i="2"/>
  <c r="P164" i="2"/>
  <c r="O164" i="2"/>
  <c r="T163" i="2"/>
  <c r="S163" i="2"/>
  <c r="R163" i="2"/>
  <c r="Q163" i="2"/>
  <c r="P163" i="2"/>
  <c r="O163" i="2"/>
  <c r="T162" i="2"/>
  <c r="S162" i="2"/>
  <c r="R162" i="2"/>
  <c r="W162" i="2" s="1"/>
  <c r="Q162" i="2"/>
  <c r="P162" i="2"/>
  <c r="O162" i="2"/>
  <c r="T161" i="2"/>
  <c r="S161" i="2"/>
  <c r="R161" i="2"/>
  <c r="Q161" i="2"/>
  <c r="P161" i="2"/>
  <c r="O161" i="2"/>
  <c r="T160" i="2"/>
  <c r="S160" i="2"/>
  <c r="R160" i="2"/>
  <c r="Q160" i="2"/>
  <c r="P160" i="2"/>
  <c r="O160" i="2"/>
  <c r="T159" i="2"/>
  <c r="S159" i="2"/>
  <c r="R159" i="2"/>
  <c r="Q159" i="2"/>
  <c r="P159" i="2"/>
  <c r="O159" i="2"/>
  <c r="T158" i="2"/>
  <c r="S158" i="2"/>
  <c r="R158" i="2"/>
  <c r="Q158" i="2"/>
  <c r="P158" i="2"/>
  <c r="O158" i="2"/>
  <c r="X157" i="2"/>
  <c r="V157" i="2"/>
  <c r="T157" i="2"/>
  <c r="S157" i="2"/>
  <c r="R157" i="2"/>
  <c r="T156" i="2"/>
  <c r="S156" i="2"/>
  <c r="R156" i="2"/>
  <c r="Q156" i="2"/>
  <c r="P156" i="2"/>
  <c r="O156" i="2"/>
  <c r="T155" i="2"/>
  <c r="S155" i="2"/>
  <c r="R155" i="2"/>
  <c r="Q155" i="2"/>
  <c r="P155" i="2"/>
  <c r="O155" i="2"/>
  <c r="T154" i="2"/>
  <c r="S154" i="2"/>
  <c r="R154" i="2"/>
  <c r="Q154" i="2"/>
  <c r="P154" i="2"/>
  <c r="O154" i="2"/>
  <c r="T153" i="2"/>
  <c r="S153" i="2"/>
  <c r="R153" i="2"/>
  <c r="Q153" i="2"/>
  <c r="P153" i="2"/>
  <c r="O153" i="2"/>
  <c r="T152" i="2"/>
  <c r="S152" i="2"/>
  <c r="R152" i="2"/>
  <c r="Q152" i="2"/>
  <c r="P152" i="2"/>
  <c r="O152" i="2"/>
  <c r="T151" i="2"/>
  <c r="S151" i="2"/>
  <c r="R151" i="2"/>
  <c r="Q151" i="2"/>
  <c r="P151" i="2"/>
  <c r="O151" i="2"/>
  <c r="T150" i="2"/>
  <c r="S150" i="2"/>
  <c r="R150" i="2"/>
  <c r="P150" i="2"/>
  <c r="X150" i="2" s="1"/>
  <c r="T149" i="2"/>
  <c r="S149" i="2"/>
  <c r="R149" i="2"/>
  <c r="Q149" i="2"/>
  <c r="P149" i="2"/>
  <c r="O149" i="2"/>
  <c r="T148" i="2"/>
  <c r="S148" i="2"/>
  <c r="R148" i="2"/>
  <c r="Q148" i="2"/>
  <c r="P148" i="2"/>
  <c r="O148" i="2"/>
  <c r="T147" i="2"/>
  <c r="S147" i="2"/>
  <c r="R147" i="2"/>
  <c r="Q147" i="2"/>
  <c r="P147" i="2"/>
  <c r="O147" i="2"/>
  <c r="T146" i="2"/>
  <c r="S146" i="2"/>
  <c r="R146" i="2"/>
  <c r="Q146" i="2"/>
  <c r="P146" i="2"/>
  <c r="O146" i="2"/>
  <c r="T145" i="2"/>
  <c r="S145" i="2"/>
  <c r="R145" i="2"/>
  <c r="Q145" i="2"/>
  <c r="P145" i="2"/>
  <c r="O145" i="2"/>
  <c r="T144" i="2"/>
  <c r="S144" i="2"/>
  <c r="R144" i="2"/>
  <c r="Q144" i="2"/>
  <c r="O144" i="2"/>
  <c r="X143" i="2"/>
  <c r="V143" i="2"/>
  <c r="T143" i="2"/>
  <c r="S143" i="2"/>
  <c r="R143" i="2"/>
  <c r="T142" i="2"/>
  <c r="S142" i="2"/>
  <c r="R142" i="2"/>
  <c r="Q142" i="2"/>
  <c r="P142" i="2"/>
  <c r="O142" i="2"/>
  <c r="T141" i="2"/>
  <c r="S141" i="2"/>
  <c r="R141" i="2"/>
  <c r="Q141" i="2"/>
  <c r="P141" i="2"/>
  <c r="O141" i="2"/>
  <c r="X140" i="2"/>
  <c r="V140" i="2"/>
  <c r="T140" i="2"/>
  <c r="S140" i="2"/>
  <c r="T139" i="2"/>
  <c r="S139" i="2"/>
  <c r="R139" i="2"/>
  <c r="Q139" i="2"/>
  <c r="P139" i="2"/>
  <c r="O139" i="2"/>
  <c r="T138" i="2"/>
  <c r="S138" i="2"/>
  <c r="R138" i="2"/>
  <c r="Q138" i="2"/>
  <c r="O138" i="2"/>
  <c r="X137" i="2"/>
  <c r="V137" i="2"/>
  <c r="T137" i="2"/>
  <c r="S137" i="2"/>
  <c r="R137" i="2"/>
  <c r="T136" i="2"/>
  <c r="S136" i="2"/>
  <c r="R136" i="2"/>
  <c r="Q136" i="2"/>
  <c r="P136" i="2"/>
  <c r="O136" i="2"/>
  <c r="T135" i="2"/>
  <c r="S135" i="2"/>
  <c r="R135" i="2"/>
  <c r="Q135" i="2"/>
  <c r="P135" i="2"/>
  <c r="O135" i="2"/>
  <c r="Y134" i="2"/>
  <c r="W134" i="2"/>
  <c r="Q134" i="2"/>
  <c r="P134" i="2"/>
  <c r="O134" i="2"/>
  <c r="T133" i="2"/>
  <c r="S133" i="2"/>
  <c r="R133" i="2"/>
  <c r="Q133" i="2"/>
  <c r="P133" i="2"/>
  <c r="O133" i="2"/>
  <c r="T132" i="2"/>
  <c r="S132" i="2"/>
  <c r="R132" i="2"/>
  <c r="Q132" i="2"/>
  <c r="P132" i="2"/>
  <c r="O132" i="2"/>
  <c r="T131" i="2"/>
  <c r="S131" i="2"/>
  <c r="R131" i="2"/>
  <c r="Q131" i="2"/>
  <c r="P131" i="2"/>
  <c r="T130" i="2"/>
  <c r="S130" i="2"/>
  <c r="R130" i="2"/>
  <c r="Q130" i="2"/>
  <c r="P130" i="2"/>
  <c r="O130" i="2"/>
  <c r="T129" i="2"/>
  <c r="S129" i="2"/>
  <c r="R129" i="2"/>
  <c r="Q129" i="2"/>
  <c r="P129" i="2"/>
  <c r="O129" i="2"/>
  <c r="T128" i="2"/>
  <c r="Y128" i="2" s="1"/>
  <c r="Q128" i="2"/>
  <c r="P128" i="2"/>
  <c r="O128" i="2"/>
  <c r="T127" i="2"/>
  <c r="S127" i="2"/>
  <c r="R127" i="2"/>
  <c r="Q127" i="2"/>
  <c r="P127" i="2"/>
  <c r="O127" i="2"/>
  <c r="T126" i="2"/>
  <c r="S126" i="2"/>
  <c r="R126" i="2"/>
  <c r="Q126" i="2"/>
  <c r="P126" i="2"/>
  <c r="O126" i="2"/>
  <c r="T125" i="2"/>
  <c r="S125" i="2"/>
  <c r="R125" i="2"/>
  <c r="Q125" i="2"/>
  <c r="P125" i="2"/>
  <c r="O125" i="2"/>
  <c r="T124" i="2"/>
  <c r="S124" i="2"/>
  <c r="R124" i="2"/>
  <c r="Q124" i="2"/>
  <c r="P124" i="2"/>
  <c r="O124" i="2"/>
  <c r="T123" i="2"/>
  <c r="S123" i="2"/>
  <c r="R123" i="2"/>
  <c r="Q123" i="2"/>
  <c r="P123" i="2"/>
  <c r="O123" i="2"/>
  <c r="T122" i="2"/>
  <c r="S122" i="2"/>
  <c r="R122" i="2"/>
  <c r="Q122" i="2"/>
  <c r="P122" i="2"/>
  <c r="O122" i="2"/>
  <c r="T121" i="2"/>
  <c r="S121" i="2"/>
  <c r="R121" i="2"/>
  <c r="Q121" i="2"/>
  <c r="P121" i="2"/>
  <c r="O121" i="2"/>
  <c r="T120" i="2"/>
  <c r="S120" i="2"/>
  <c r="R120" i="2"/>
  <c r="Q120" i="2"/>
  <c r="P120" i="2"/>
  <c r="O120" i="2"/>
  <c r="T119" i="2"/>
  <c r="S119" i="2"/>
  <c r="R119" i="2"/>
  <c r="Q119" i="2"/>
  <c r="P119" i="2"/>
  <c r="O119" i="2"/>
  <c r="T118" i="2"/>
  <c r="S118" i="2"/>
  <c r="R118" i="2"/>
  <c r="Q118" i="2"/>
  <c r="P118" i="2"/>
  <c r="O118" i="2"/>
  <c r="T117" i="2"/>
  <c r="S117" i="2"/>
  <c r="R117" i="2"/>
  <c r="Q117" i="2"/>
  <c r="P117" i="2"/>
  <c r="O117" i="2"/>
  <c r="T116" i="2"/>
  <c r="S116" i="2"/>
  <c r="R116" i="2"/>
  <c r="Q116" i="2"/>
  <c r="P116" i="2"/>
  <c r="O116" i="2"/>
  <c r="T115" i="2"/>
  <c r="S115" i="2"/>
  <c r="R115" i="2"/>
  <c r="Q115" i="2"/>
  <c r="P115" i="2"/>
  <c r="O115" i="2"/>
  <c r="T114" i="2"/>
  <c r="S114" i="2"/>
  <c r="R114" i="2"/>
  <c r="Q114" i="2"/>
  <c r="P114" i="2"/>
  <c r="O114" i="2"/>
  <c r="T113" i="2"/>
  <c r="S113" i="2"/>
  <c r="R113" i="2"/>
  <c r="Q113" i="2"/>
  <c r="O113" i="2"/>
  <c r="T112" i="2"/>
  <c r="S112" i="2"/>
  <c r="R112" i="2"/>
  <c r="Q112" i="2"/>
  <c r="P112" i="2"/>
  <c r="O112" i="2"/>
  <c r="T111" i="2"/>
  <c r="S111" i="2"/>
  <c r="R111" i="2"/>
  <c r="Q111" i="2"/>
  <c r="P111" i="2"/>
  <c r="O111" i="2"/>
  <c r="T110" i="2"/>
  <c r="S110" i="2"/>
  <c r="R110" i="2"/>
  <c r="Q110" i="2"/>
  <c r="P110" i="2"/>
  <c r="O110" i="2"/>
  <c r="T109" i="2"/>
  <c r="S109" i="2"/>
  <c r="R109" i="2"/>
  <c r="Q109" i="2"/>
  <c r="P109" i="2"/>
  <c r="O109" i="2"/>
  <c r="T108" i="2"/>
  <c r="S108" i="2"/>
  <c r="Q108" i="2"/>
  <c r="P108" i="2"/>
  <c r="O108" i="2"/>
  <c r="T107" i="2"/>
  <c r="S107" i="2"/>
  <c r="R107" i="2"/>
  <c r="Q107" i="2"/>
  <c r="P107" i="2"/>
  <c r="O107" i="2"/>
  <c r="T106" i="2"/>
  <c r="S106" i="2"/>
  <c r="R106" i="2"/>
  <c r="Q106" i="2"/>
  <c r="P106" i="2"/>
  <c r="O106" i="2"/>
  <c r="T105" i="2"/>
  <c r="S105" i="2"/>
  <c r="R105" i="2"/>
  <c r="Q105" i="2"/>
  <c r="P105" i="2"/>
  <c r="O105" i="2"/>
  <c r="T104" i="2"/>
  <c r="S104" i="2"/>
  <c r="R104" i="2"/>
  <c r="Q104" i="2"/>
  <c r="P104" i="2"/>
  <c r="O104" i="2"/>
  <c r="T103" i="2"/>
  <c r="S103" i="2"/>
  <c r="R103" i="2"/>
  <c r="Q103" i="2"/>
  <c r="P103" i="2"/>
  <c r="O103" i="2"/>
  <c r="T102" i="2"/>
  <c r="S102" i="2"/>
  <c r="R102" i="2"/>
  <c r="Q102" i="2"/>
  <c r="P102" i="2"/>
  <c r="O102" i="2"/>
  <c r="T101" i="2"/>
  <c r="S101" i="2"/>
  <c r="R101" i="2"/>
  <c r="Q101" i="2"/>
  <c r="P101" i="2"/>
  <c r="O101" i="2"/>
  <c r="T100" i="2"/>
  <c r="S100" i="2"/>
  <c r="R100" i="2"/>
  <c r="Q100" i="2"/>
  <c r="P100" i="2"/>
  <c r="O100" i="2"/>
  <c r="T99" i="2"/>
  <c r="S99" i="2"/>
  <c r="R99" i="2"/>
  <c r="Q99" i="2"/>
  <c r="P99" i="2"/>
  <c r="O99" i="2"/>
  <c r="T98" i="2"/>
  <c r="S98" i="2"/>
  <c r="R98" i="2"/>
  <c r="Q98" i="2"/>
  <c r="P98" i="2"/>
  <c r="O98" i="2"/>
  <c r="T97" i="2"/>
  <c r="S97" i="2"/>
  <c r="Q97" i="2"/>
  <c r="P97" i="2"/>
  <c r="O97" i="2"/>
  <c r="T96" i="2"/>
  <c r="S96" i="2"/>
  <c r="Q96" i="2"/>
  <c r="P96" i="2"/>
  <c r="O96" i="2"/>
  <c r="T95" i="2"/>
  <c r="S95" i="2"/>
  <c r="R95" i="2"/>
  <c r="Q95" i="2"/>
  <c r="P95" i="2"/>
  <c r="O95" i="2"/>
  <c r="T94" i="2"/>
  <c r="S94" i="2"/>
  <c r="R94" i="2"/>
  <c r="Q94" i="2"/>
  <c r="P94" i="2"/>
  <c r="O94" i="2"/>
  <c r="T93" i="2"/>
  <c r="S93" i="2"/>
  <c r="R93" i="2"/>
  <c r="Q93" i="2"/>
  <c r="P93" i="2"/>
  <c r="O93" i="2"/>
  <c r="T92" i="2"/>
  <c r="S92" i="2"/>
  <c r="R92" i="2"/>
  <c r="Q92" i="2"/>
  <c r="P92" i="2"/>
  <c r="O92" i="2"/>
  <c r="T91" i="2"/>
  <c r="S91" i="2"/>
  <c r="R91" i="2"/>
  <c r="Q91" i="2"/>
  <c r="P91" i="2"/>
  <c r="O91" i="2"/>
  <c r="T90" i="2"/>
  <c r="S90" i="2"/>
  <c r="R90" i="2"/>
  <c r="Q90" i="2"/>
  <c r="P90" i="2"/>
  <c r="O90" i="2"/>
  <c r="T89" i="2"/>
  <c r="S89" i="2"/>
  <c r="R89" i="2"/>
  <c r="Q89" i="2"/>
  <c r="P89" i="2"/>
  <c r="O89" i="2"/>
  <c r="T88" i="2"/>
  <c r="S88" i="2"/>
  <c r="R88" i="2"/>
  <c r="Q88" i="2"/>
  <c r="P88" i="2"/>
  <c r="O88" i="2"/>
  <c r="T87" i="2"/>
  <c r="S87" i="2"/>
  <c r="R87" i="2"/>
  <c r="Q87" i="2"/>
  <c r="P87" i="2"/>
  <c r="O87" i="2"/>
  <c r="T86" i="2"/>
  <c r="S86" i="2"/>
  <c r="R86" i="2"/>
  <c r="Q86" i="2"/>
  <c r="P86" i="2"/>
  <c r="O86" i="2"/>
  <c r="T85" i="2"/>
  <c r="S85" i="2"/>
  <c r="R85" i="2"/>
  <c r="Q85" i="2"/>
  <c r="P85" i="2"/>
  <c r="O85" i="2"/>
  <c r="T84" i="2"/>
  <c r="S84" i="2"/>
  <c r="R84" i="2"/>
  <c r="Q84" i="2"/>
  <c r="P84" i="2"/>
  <c r="O84" i="2"/>
  <c r="T83" i="2"/>
  <c r="S83" i="2"/>
  <c r="R83" i="2"/>
  <c r="Q83" i="2"/>
  <c r="P83" i="2"/>
  <c r="O83" i="2"/>
  <c r="T82" i="2"/>
  <c r="S82" i="2"/>
  <c r="R82" i="2"/>
  <c r="Q82" i="2"/>
  <c r="P82" i="2"/>
  <c r="O82" i="2"/>
  <c r="T81" i="2"/>
  <c r="S81" i="2"/>
  <c r="R81" i="2"/>
  <c r="Q81" i="2"/>
  <c r="P81" i="2"/>
  <c r="O81" i="2"/>
  <c r="T80" i="2"/>
  <c r="S80" i="2"/>
  <c r="Q80" i="2"/>
  <c r="P80" i="2"/>
  <c r="O80" i="2"/>
  <c r="T79" i="2"/>
  <c r="S79" i="2"/>
  <c r="R79" i="2"/>
  <c r="Q79" i="2"/>
  <c r="P79" i="2"/>
  <c r="O79" i="2"/>
  <c r="T78" i="2"/>
  <c r="S78" i="2"/>
  <c r="R78" i="2"/>
  <c r="Q78" i="2"/>
  <c r="P78" i="2"/>
  <c r="O78" i="2"/>
  <c r="T77" i="2"/>
  <c r="S77" i="2"/>
  <c r="R77" i="2"/>
  <c r="W77" i="2" s="1"/>
  <c r="Q77" i="2"/>
  <c r="P77" i="2"/>
  <c r="O77" i="2"/>
  <c r="S76" i="2"/>
  <c r="Y76" i="2" s="1"/>
  <c r="Q76" i="2"/>
  <c r="P76" i="2"/>
  <c r="O76" i="2"/>
  <c r="T75" i="2"/>
  <c r="S75" i="2"/>
  <c r="R75" i="2"/>
  <c r="Q75" i="2"/>
  <c r="P75" i="2"/>
  <c r="O75" i="2"/>
  <c r="T74" i="2"/>
  <c r="S74" i="2"/>
  <c r="R74" i="2"/>
  <c r="Q74" i="2"/>
  <c r="P74" i="2"/>
  <c r="O74" i="2"/>
  <c r="T73" i="2"/>
  <c r="S73" i="2"/>
  <c r="Q73" i="2"/>
  <c r="P73" i="2"/>
  <c r="O73" i="2"/>
  <c r="T72" i="2"/>
  <c r="S72" i="2"/>
  <c r="R72" i="2"/>
  <c r="Q72" i="2"/>
  <c r="P72" i="2"/>
  <c r="O72" i="2"/>
  <c r="T71" i="2"/>
  <c r="S71" i="2"/>
  <c r="Y71" i="2" s="1"/>
  <c r="P71" i="2"/>
  <c r="T70" i="2"/>
  <c r="S70" i="2"/>
  <c r="R70" i="2"/>
  <c r="Q70" i="2"/>
  <c r="P70" i="2"/>
  <c r="O70" i="2"/>
  <c r="T69" i="2"/>
  <c r="S69" i="2"/>
  <c r="Q69" i="2"/>
  <c r="P69" i="2"/>
  <c r="O69" i="2"/>
  <c r="T68" i="2"/>
  <c r="S68" i="2"/>
  <c r="R68" i="2"/>
  <c r="Q68" i="2"/>
  <c r="P68" i="2"/>
  <c r="O68" i="2"/>
  <c r="T67" i="2"/>
  <c r="S67" i="2"/>
  <c r="R67" i="2"/>
  <c r="Q67" i="2"/>
  <c r="P67" i="2"/>
  <c r="O67" i="2"/>
  <c r="T66" i="2"/>
  <c r="S66" i="2"/>
  <c r="R66" i="2"/>
  <c r="Q66" i="2"/>
  <c r="P66" i="2"/>
  <c r="O66" i="2"/>
  <c r="T65" i="2"/>
  <c r="S65" i="2"/>
  <c r="R65" i="2"/>
  <c r="Q65" i="2"/>
  <c r="P65" i="2"/>
  <c r="O65" i="2"/>
  <c r="T64" i="2"/>
  <c r="S64" i="2"/>
  <c r="R64" i="2"/>
  <c r="Q64" i="2"/>
  <c r="P64" i="2"/>
  <c r="O64" i="2"/>
  <c r="T63" i="2"/>
  <c r="S63" i="2"/>
  <c r="R63" i="2"/>
  <c r="Q63" i="2"/>
  <c r="P63" i="2"/>
  <c r="T62" i="2"/>
  <c r="S62" i="2"/>
  <c r="R62" i="2"/>
  <c r="Q62" i="2"/>
  <c r="P62" i="2"/>
  <c r="O62" i="2"/>
  <c r="T61" i="2"/>
  <c r="S61" i="2"/>
  <c r="R61" i="2"/>
  <c r="Q61" i="2"/>
  <c r="P61" i="2"/>
  <c r="O61" i="2"/>
  <c r="T60" i="2"/>
  <c r="S60" i="2"/>
  <c r="Q60" i="2"/>
  <c r="P60" i="2"/>
  <c r="O60" i="2"/>
  <c r="V60" i="2" s="1"/>
  <c r="T59" i="2"/>
  <c r="S59" i="2"/>
  <c r="R59" i="2"/>
  <c r="Q59" i="2"/>
  <c r="P59" i="2"/>
  <c r="O59" i="2"/>
  <c r="T58" i="2"/>
  <c r="S58" i="2"/>
  <c r="R58" i="2"/>
  <c r="Q58" i="2"/>
  <c r="P58" i="2"/>
  <c r="O58" i="2"/>
  <c r="X58" i="2" s="1"/>
  <c r="T57" i="2"/>
  <c r="S57" i="2"/>
  <c r="R57" i="2"/>
  <c r="Q57" i="2"/>
  <c r="P57" i="2"/>
  <c r="O57" i="2"/>
  <c r="T56" i="2"/>
  <c r="S56" i="2"/>
  <c r="R56" i="2"/>
  <c r="Q56" i="2"/>
  <c r="P56" i="2"/>
  <c r="O56" i="2"/>
  <c r="S55" i="2"/>
  <c r="Y55" i="2" s="1"/>
  <c r="Q55" i="2"/>
  <c r="P55" i="2"/>
  <c r="O55" i="2"/>
  <c r="T54" i="2"/>
  <c r="S54" i="2"/>
  <c r="R54" i="2"/>
  <c r="Q54" i="2"/>
  <c r="P54" i="2"/>
  <c r="O54" i="2"/>
  <c r="T53" i="2"/>
  <c r="S53" i="2"/>
  <c r="R53" i="2"/>
  <c r="Q53" i="2"/>
  <c r="P53" i="2"/>
  <c r="O53" i="2"/>
  <c r="Y52" i="2"/>
  <c r="W52" i="2"/>
  <c r="Q52" i="2"/>
  <c r="P52" i="2"/>
  <c r="O52" i="2"/>
  <c r="S51" i="2"/>
  <c r="Y51" i="2" s="1"/>
  <c r="Q51" i="2"/>
  <c r="P51" i="2"/>
  <c r="O51" i="2"/>
  <c r="S50" i="2"/>
  <c r="Y50" i="2" s="1"/>
  <c r="Q50" i="2"/>
  <c r="P50" i="2"/>
  <c r="O50" i="2"/>
  <c r="T49" i="2"/>
  <c r="S49" i="2"/>
  <c r="R49" i="2"/>
  <c r="Q49" i="2"/>
  <c r="P49" i="2"/>
  <c r="O49" i="2"/>
  <c r="R48" i="2"/>
  <c r="Y48" i="2" s="1"/>
  <c r="Q48" i="2"/>
  <c r="P48" i="2"/>
  <c r="O48" i="2"/>
  <c r="T47" i="2"/>
  <c r="S47" i="2"/>
  <c r="R47" i="2"/>
  <c r="Q47" i="2"/>
  <c r="P47" i="2"/>
  <c r="O47" i="2"/>
  <c r="S46" i="2"/>
  <c r="Y46" i="2" s="1"/>
  <c r="Q46" i="2"/>
  <c r="P46" i="2"/>
  <c r="O46" i="2"/>
  <c r="T45" i="2"/>
  <c r="S45" i="2"/>
  <c r="R45" i="2"/>
  <c r="Y45" i="2" s="1"/>
  <c r="Q45" i="2"/>
  <c r="P45" i="2"/>
  <c r="O45" i="2"/>
  <c r="T44" i="2"/>
  <c r="S44" i="2"/>
  <c r="R44" i="2"/>
  <c r="Q44" i="2"/>
  <c r="P44" i="2"/>
  <c r="O44" i="2"/>
  <c r="T43" i="2"/>
  <c r="S43" i="2"/>
  <c r="R43" i="2"/>
  <c r="Q43" i="2"/>
  <c r="P43" i="2"/>
  <c r="O43" i="2"/>
  <c r="T42" i="2"/>
  <c r="S42" i="2"/>
  <c r="R42" i="2"/>
  <c r="Q42" i="2"/>
  <c r="P42" i="2"/>
  <c r="O42" i="2"/>
  <c r="T41" i="2"/>
  <c r="S41" i="2"/>
  <c r="R41" i="2"/>
  <c r="Q41" i="2"/>
  <c r="P41" i="2"/>
  <c r="O41" i="2"/>
  <c r="T40" i="2"/>
  <c r="S40" i="2"/>
  <c r="Q40" i="2"/>
  <c r="P40" i="2"/>
  <c r="O40" i="2"/>
  <c r="V40" i="2" s="1"/>
  <c r="T39" i="2"/>
  <c r="S39" i="2"/>
  <c r="R39" i="2"/>
  <c r="Q39" i="2"/>
  <c r="P39" i="2"/>
  <c r="O39" i="2"/>
  <c r="T38" i="2"/>
  <c r="S38" i="2"/>
  <c r="R38" i="2"/>
  <c r="Q38" i="2"/>
  <c r="P38" i="2"/>
  <c r="O38" i="2"/>
  <c r="T37" i="2"/>
  <c r="S37" i="2"/>
  <c r="R37" i="2"/>
  <c r="Q37" i="2"/>
  <c r="P37" i="2"/>
  <c r="O37" i="2"/>
  <c r="T36" i="2"/>
  <c r="S36" i="2"/>
  <c r="R36" i="2"/>
  <c r="Q36" i="2"/>
  <c r="P36" i="2"/>
  <c r="O36" i="2"/>
  <c r="T35" i="2"/>
  <c r="S35" i="2"/>
  <c r="R35" i="2"/>
  <c r="Q35" i="2"/>
  <c r="P35" i="2"/>
  <c r="O35" i="2"/>
  <c r="T34" i="2"/>
  <c r="S34" i="2"/>
  <c r="R34" i="2"/>
  <c r="Q34" i="2"/>
  <c r="P34" i="2"/>
  <c r="O34" i="2"/>
  <c r="T33" i="2"/>
  <c r="S33" i="2"/>
  <c r="R33" i="2"/>
  <c r="Q33" i="2"/>
  <c r="P33" i="2"/>
  <c r="O33" i="2"/>
  <c r="S32" i="2"/>
  <c r="Y32" i="2" s="1"/>
  <c r="Q32" i="2"/>
  <c r="P32" i="2"/>
  <c r="O32" i="2"/>
  <c r="T31" i="2"/>
  <c r="S31" i="2"/>
  <c r="R31" i="2"/>
  <c r="Q31" i="2"/>
  <c r="P31" i="2"/>
  <c r="O31" i="2"/>
  <c r="T30" i="2"/>
  <c r="S30" i="2"/>
  <c r="R30" i="2"/>
  <c r="Q30" i="2"/>
  <c r="P30" i="2"/>
  <c r="O30" i="2"/>
  <c r="T29" i="2"/>
  <c r="S29" i="2"/>
  <c r="R29" i="2"/>
  <c r="Q29" i="2"/>
  <c r="P29" i="2"/>
  <c r="O29" i="2"/>
  <c r="R28" i="2"/>
  <c r="Y28" i="2" s="1"/>
  <c r="Q28" i="2"/>
  <c r="P28" i="2"/>
  <c r="O28" i="2"/>
  <c r="S27" i="2"/>
  <c r="R27" i="2"/>
  <c r="Q27" i="2"/>
  <c r="P27" i="2"/>
  <c r="O27" i="2"/>
  <c r="S26" i="2"/>
  <c r="Y26" i="2" s="1"/>
  <c r="Q26" i="2"/>
  <c r="P26" i="2"/>
  <c r="O26" i="2"/>
  <c r="T25" i="2"/>
  <c r="S25" i="2"/>
  <c r="Q25" i="2"/>
  <c r="P25" i="2"/>
  <c r="O25" i="2"/>
  <c r="T24" i="2"/>
  <c r="S24" i="2"/>
  <c r="R24" i="2"/>
  <c r="Q24" i="2"/>
  <c r="P24" i="2"/>
  <c r="O24" i="2"/>
  <c r="T23" i="2"/>
  <c r="S23" i="2"/>
  <c r="R23" i="2"/>
  <c r="Q23" i="2"/>
  <c r="P23" i="2"/>
  <c r="O23" i="2"/>
  <c r="T22" i="2"/>
  <c r="S22" i="2"/>
  <c r="R22" i="2"/>
  <c r="Q22" i="2"/>
  <c r="P22" i="2"/>
  <c r="O22" i="2"/>
  <c r="T21" i="2"/>
  <c r="S21" i="2"/>
  <c r="R21" i="2"/>
  <c r="Q21" i="2"/>
  <c r="P21" i="2"/>
  <c r="O21" i="2"/>
  <c r="T20" i="2"/>
  <c r="S20" i="2"/>
  <c r="R20" i="2"/>
  <c r="Q20" i="2"/>
  <c r="P20" i="2"/>
  <c r="O20" i="2"/>
  <c r="T19" i="2"/>
  <c r="S19" i="2"/>
  <c r="R19" i="2"/>
  <c r="Q19" i="2"/>
  <c r="P19" i="2"/>
  <c r="O19" i="2"/>
  <c r="T18" i="2"/>
  <c r="S18" i="2"/>
  <c r="R18" i="2"/>
  <c r="Q18" i="2"/>
  <c r="P18" i="2"/>
  <c r="O18" i="2"/>
  <c r="T17" i="2"/>
  <c r="S17" i="2"/>
  <c r="R17" i="2"/>
  <c r="Q17" i="2"/>
  <c r="P17" i="2"/>
  <c r="O17" i="2"/>
  <c r="T16" i="2"/>
  <c r="S16" i="2"/>
  <c r="R16" i="2"/>
  <c r="Q16" i="2"/>
  <c r="P16" i="2"/>
  <c r="O16" i="2"/>
  <c r="T15" i="2"/>
  <c r="S15" i="2"/>
  <c r="R15" i="2"/>
  <c r="Q15" i="2"/>
  <c r="P15" i="2"/>
  <c r="O15" i="2"/>
  <c r="T14" i="2"/>
  <c r="S14" i="2"/>
  <c r="R14" i="2"/>
  <c r="Q14" i="2"/>
  <c r="P14" i="2"/>
  <c r="O14" i="2"/>
  <c r="T13" i="2"/>
  <c r="S13" i="2"/>
  <c r="R13" i="2"/>
  <c r="Q13" i="2"/>
  <c r="P13" i="2"/>
  <c r="O13" i="2"/>
  <c r="T12" i="2"/>
  <c r="S12" i="2"/>
  <c r="R12" i="2"/>
  <c r="Q12" i="2"/>
  <c r="P12" i="2"/>
  <c r="O12" i="2"/>
  <c r="T11" i="2"/>
  <c r="S11" i="2"/>
  <c r="R11" i="2"/>
  <c r="Q11" i="2"/>
  <c r="P11" i="2"/>
  <c r="O11" i="2"/>
  <c r="T10" i="2"/>
  <c r="S10" i="2"/>
  <c r="R10" i="2"/>
  <c r="Q10" i="2"/>
  <c r="P10" i="2"/>
  <c r="O10" i="2"/>
  <c r="T9" i="2"/>
  <c r="S9" i="2"/>
  <c r="R9" i="2"/>
  <c r="Q9" i="2"/>
  <c r="P9" i="2"/>
  <c r="O9" i="2"/>
  <c r="T8" i="2"/>
  <c r="S8" i="2"/>
  <c r="R8" i="2"/>
  <c r="Q8" i="2"/>
  <c r="P8" i="2"/>
  <c r="O8" i="2"/>
  <c r="T7" i="2"/>
  <c r="S7" i="2"/>
  <c r="R7" i="2"/>
  <c r="Q7" i="2"/>
  <c r="P7" i="2"/>
  <c r="O7" i="2"/>
  <c r="T6" i="2"/>
  <c r="S6" i="2"/>
  <c r="R6" i="2"/>
  <c r="Q6" i="2"/>
  <c r="P6" i="2"/>
  <c r="O6" i="2"/>
  <c r="T5" i="2"/>
  <c r="S5" i="2"/>
  <c r="R5" i="2"/>
  <c r="Q5" i="2"/>
  <c r="P5" i="2"/>
  <c r="O5" i="2"/>
  <c r="V91" i="2" l="1"/>
  <c r="X141" i="2"/>
  <c r="AA175" i="2"/>
  <c r="W176" i="2"/>
  <c r="Y186" i="2"/>
  <c r="Y192" i="2"/>
  <c r="Y193" i="2"/>
  <c r="W200" i="2"/>
  <c r="Y202" i="2"/>
  <c r="Y208" i="2"/>
  <c r="W213" i="2"/>
  <c r="X224" i="2"/>
  <c r="X232" i="2"/>
  <c r="Y232" i="2"/>
  <c r="X246" i="2"/>
  <c r="W38" i="2"/>
  <c r="Y39" i="2"/>
  <c r="X42" i="2"/>
  <c r="W60" i="2"/>
  <c r="W69" i="2"/>
  <c r="X79" i="2"/>
  <c r="X94" i="2"/>
  <c r="V97" i="2"/>
  <c r="Z97" i="2" s="1"/>
  <c r="X103" i="2"/>
  <c r="X111" i="2"/>
  <c r="Y135" i="2"/>
  <c r="W153" i="2"/>
  <c r="Y155" i="2"/>
  <c r="Y164" i="2"/>
  <c r="Y328" i="2"/>
  <c r="V208" i="2"/>
  <c r="Z208" i="2" s="1"/>
  <c r="Y254" i="2"/>
  <c r="X257" i="2"/>
  <c r="V278" i="2"/>
  <c r="Z278" i="2" s="1"/>
  <c r="X36" i="2"/>
  <c r="Y54" i="2"/>
  <c r="X69" i="2"/>
  <c r="V83" i="2"/>
  <c r="X85" i="2"/>
  <c r="Y88" i="2"/>
  <c r="Y92" i="2"/>
  <c r="V98" i="2"/>
  <c r="W99" i="2"/>
  <c r="W105" i="2"/>
  <c r="X130" i="2"/>
  <c r="W130" i="2"/>
  <c r="X144" i="2"/>
  <c r="X146" i="2"/>
  <c r="W146" i="2"/>
  <c r="AA150" i="2"/>
  <c r="W168" i="2"/>
  <c r="V169" i="2"/>
  <c r="AA170" i="2"/>
  <c r="Y180" i="2"/>
  <c r="W181" i="2"/>
  <c r="V182" i="2"/>
  <c r="Y182" i="2"/>
  <c r="X192" i="2"/>
  <c r="Y199" i="2"/>
  <c r="AA215" i="2"/>
  <c r="W216" i="2"/>
  <c r="W218" i="2"/>
  <c r="Y219" i="2"/>
  <c r="W221" i="2"/>
  <c r="V231" i="2"/>
  <c r="V237" i="2"/>
  <c r="V243" i="2"/>
  <c r="Y244" i="2"/>
  <c r="V246" i="2"/>
  <c r="V259" i="2"/>
  <c r="V263" i="2"/>
  <c r="Z263" i="2" s="1"/>
  <c r="W265" i="2"/>
  <c r="V269" i="2"/>
  <c r="W279" i="2"/>
  <c r="X287" i="2"/>
  <c r="W295" i="2"/>
  <c r="W297" i="2"/>
  <c r="X302" i="2"/>
  <c r="V306" i="2"/>
  <c r="V308" i="2"/>
  <c r="W310" i="2"/>
  <c r="W312" i="2"/>
  <c r="AA326" i="2"/>
  <c r="Y327" i="2"/>
  <c r="V342" i="2"/>
  <c r="Y27" i="2"/>
  <c r="Y44" i="2"/>
  <c r="W47" i="2"/>
  <c r="V53" i="2"/>
  <c r="V61" i="2"/>
  <c r="V67" i="2"/>
  <c r="Y80" i="2"/>
  <c r="X81" i="2"/>
  <c r="V82" i="2"/>
  <c r="V92" i="2"/>
  <c r="W97" i="2"/>
  <c r="AA103" i="2"/>
  <c r="Y149" i="2"/>
  <c r="X152" i="2"/>
  <c r="X154" i="2"/>
  <c r="W154" i="2"/>
  <c r="W166" i="2"/>
  <c r="X177" i="2"/>
  <c r="X179" i="2"/>
  <c r="V219" i="2"/>
  <c r="AA221" i="2"/>
  <c r="W224" i="2"/>
  <c r="AA235" i="2"/>
  <c r="AA244" i="2"/>
  <c r="W268" i="2"/>
  <c r="X278" i="2"/>
  <c r="AA291" i="2"/>
  <c r="X292" i="2"/>
  <c r="Y293" i="2"/>
  <c r="AA294" i="2"/>
  <c r="X299" i="2"/>
  <c r="W308" i="2"/>
  <c r="Y313" i="2"/>
  <c r="V332" i="2"/>
  <c r="AA333" i="2"/>
  <c r="Y337" i="2"/>
  <c r="V339" i="2"/>
  <c r="Y340" i="2"/>
  <c r="Y73" i="2"/>
  <c r="V88" i="2"/>
  <c r="X95" i="2"/>
  <c r="V102" i="2"/>
  <c r="W108" i="2"/>
  <c r="Y109" i="2"/>
  <c r="Y111" i="2"/>
  <c r="V148" i="2"/>
  <c r="X151" i="2"/>
  <c r="W151" i="2"/>
  <c r="Y162" i="2"/>
  <c r="W170" i="2"/>
  <c r="X174" i="2"/>
  <c r="V184" i="2"/>
  <c r="X185" i="2"/>
  <c r="AA208" i="2"/>
  <c r="Y225" i="2"/>
  <c r="AA273" i="2"/>
  <c r="X276" i="2"/>
  <c r="X284" i="2"/>
  <c r="W287" i="2"/>
  <c r="X304" i="2"/>
  <c r="X327" i="2"/>
  <c r="W327" i="2"/>
  <c r="Z327" i="2" s="1"/>
  <c r="X32" i="2"/>
  <c r="V33" i="2"/>
  <c r="Y34" i="2"/>
  <c r="X35" i="2"/>
  <c r="Y41" i="2"/>
  <c r="Y43" i="2"/>
  <c r="X44" i="2"/>
  <c r="V62" i="2"/>
  <c r="X84" i="2"/>
  <c r="V85" i="2"/>
  <c r="Y87" i="2"/>
  <c r="X88" i="2"/>
  <c r="Y90" i="2"/>
  <c r="AA94" i="2"/>
  <c r="X98" i="2"/>
  <c r="W102" i="2"/>
  <c r="Z102" i="2" s="1"/>
  <c r="X105" i="2"/>
  <c r="Y115" i="2"/>
  <c r="X129" i="2"/>
  <c r="V132" i="2"/>
  <c r="V134" i="2"/>
  <c r="Z134" i="2" s="1"/>
  <c r="X134" i="2"/>
  <c r="Y140" i="2"/>
  <c r="W143" i="2"/>
  <c r="Z143" i="2" s="1"/>
  <c r="W149" i="2"/>
  <c r="X167" i="2"/>
  <c r="V174" i="2"/>
  <c r="W186" i="2"/>
  <c r="W199" i="2"/>
  <c r="W205" i="2"/>
  <c r="W212" i="2"/>
  <c r="W215" i="2"/>
  <c r="Z215" i="2" s="1"/>
  <c r="AA216" i="2"/>
  <c r="Y228" i="2"/>
  <c r="W229" i="2"/>
  <c r="AA238" i="2"/>
  <c r="V241" i="2"/>
  <c r="Y252" i="2"/>
  <c r="Y255" i="2"/>
  <c r="AA257" i="2"/>
  <c r="W264" i="2"/>
  <c r="Y264" i="2"/>
  <c r="Y265" i="2"/>
  <c r="W270" i="2"/>
  <c r="Z270" i="2" s="1"/>
  <c r="Y270" i="2"/>
  <c r="Y271" i="2"/>
  <c r="AA295" i="2"/>
  <c r="AA296" i="2"/>
  <c r="Y305" i="2"/>
  <c r="AA306" i="2"/>
  <c r="Y310" i="2"/>
  <c r="Y319" i="2"/>
  <c r="Y323" i="2"/>
  <c r="W326" i="2"/>
  <c r="Z326" i="2" s="1"/>
  <c r="W332" i="2"/>
  <c r="W338" i="2"/>
  <c r="Z338" i="2" s="1"/>
  <c r="Y339" i="2"/>
  <c r="W340" i="2"/>
  <c r="X67" i="2"/>
  <c r="V69" i="2"/>
  <c r="Z69" i="2" s="1"/>
  <c r="X91" i="2"/>
  <c r="Y154" i="2"/>
  <c r="V218" i="2"/>
  <c r="X220" i="2"/>
  <c r="X221" i="2"/>
  <c r="V221" i="2"/>
  <c r="AA222" i="2"/>
  <c r="AA226" i="2"/>
  <c r="X231" i="2"/>
  <c r="X243" i="2"/>
  <c r="Y263" i="2"/>
  <c r="W274" i="2"/>
  <c r="W276" i="2"/>
  <c r="W301" i="2"/>
  <c r="AA309" i="2"/>
  <c r="V310" i="2"/>
  <c r="Z310" i="2" s="1"/>
  <c r="V321" i="2"/>
  <c r="W325" i="2"/>
  <c r="V328" i="2"/>
  <c r="V333" i="2"/>
  <c r="Z333" i="2" s="1"/>
  <c r="W333" i="2"/>
  <c r="X341" i="2"/>
  <c r="AA25" i="2"/>
  <c r="Y33" i="2"/>
  <c r="X34" i="2"/>
  <c r="V36" i="2"/>
  <c r="X41" i="2"/>
  <c r="W45" i="2"/>
  <c r="X56" i="2"/>
  <c r="Y62" i="2"/>
  <c r="AA70" i="2"/>
  <c r="Y74" i="2"/>
  <c r="Y84" i="2"/>
  <c r="X87" i="2"/>
  <c r="V90" i="2"/>
  <c r="AA92" i="2"/>
  <c r="AA105" i="2"/>
  <c r="X110" i="2"/>
  <c r="AA126" i="2"/>
  <c r="W174" i="2"/>
  <c r="Z174" i="2" s="1"/>
  <c r="V192" i="2"/>
  <c r="Z218" i="2"/>
  <c r="AA278" i="2"/>
  <c r="AA307" i="2"/>
  <c r="V28" i="2"/>
  <c r="Z28" i="2" s="1"/>
  <c r="AA28" i="2"/>
  <c r="X57" i="2"/>
  <c r="Y57" i="2"/>
  <c r="X66" i="2"/>
  <c r="W67" i="2"/>
  <c r="W68" i="2"/>
  <c r="X70" i="2"/>
  <c r="X78" i="2"/>
  <c r="V81" i="2"/>
  <c r="V89" i="2"/>
  <c r="W94" i="2"/>
  <c r="Z94" i="2" s="1"/>
  <c r="Y95" i="2"/>
  <c r="Y102" i="2"/>
  <c r="Y103" i="2"/>
  <c r="AA111" i="2"/>
  <c r="Y123" i="2"/>
  <c r="X145" i="2"/>
  <c r="Y147" i="2"/>
  <c r="V151" i="2"/>
  <c r="Z151" i="2" s="1"/>
  <c r="X158" i="2"/>
  <c r="X162" i="2"/>
  <c r="W164" i="2"/>
  <c r="W167" i="2"/>
  <c r="V170" i="2"/>
  <c r="Y170" i="2"/>
  <c r="X176" i="2"/>
  <c r="V179" i="2"/>
  <c r="AA182" i="2"/>
  <c r="V185" i="2"/>
  <c r="AA204" i="2"/>
  <c r="AA211" i="2"/>
  <c r="Y214" i="2"/>
  <c r="W236" i="2"/>
  <c r="X253" i="2"/>
  <c r="W262" i="2"/>
  <c r="X263" i="2"/>
  <c r="W263" i="2"/>
  <c r="X269" i="2"/>
  <c r="W269" i="2"/>
  <c r="Z269" i="2" s="1"/>
  <c r="Y279" i="2"/>
  <c r="W293" i="2"/>
  <c r="Z293" i="2" s="1"/>
  <c r="X301" i="2"/>
  <c r="X308" i="2"/>
  <c r="W314" i="2"/>
  <c r="Y318" i="2"/>
  <c r="AA337" i="2"/>
  <c r="Z67" i="2"/>
  <c r="Y29" i="2"/>
  <c r="W29" i="2"/>
  <c r="AA27" i="2"/>
  <c r="X37" i="2"/>
  <c r="V37" i="2"/>
  <c r="Y83" i="2"/>
  <c r="AA212" i="2"/>
  <c r="AA256" i="2"/>
  <c r="W256" i="2"/>
  <c r="Z256" i="2" s="1"/>
  <c r="Y256" i="2"/>
  <c r="AA29" i="2"/>
  <c r="AA37" i="2"/>
  <c r="X50" i="2"/>
  <c r="AA50" i="2"/>
  <c r="V50" i="2"/>
  <c r="Z50" i="2" s="1"/>
  <c r="Z60" i="2"/>
  <c r="W95" i="2"/>
  <c r="AA140" i="2"/>
  <c r="V163" i="2"/>
  <c r="V191" i="2"/>
  <c r="AA199" i="2"/>
  <c r="X199" i="2"/>
  <c r="V199" i="2"/>
  <c r="Z221" i="2"/>
  <c r="Y266" i="2"/>
  <c r="W266" i="2"/>
  <c r="AA339" i="2"/>
  <c r="W280" i="2"/>
  <c r="Y280" i="2"/>
  <c r="W138" i="2"/>
  <c r="Y138" i="2"/>
  <c r="W254" i="2"/>
  <c r="V44" i="2"/>
  <c r="X40" i="2"/>
  <c r="V41" i="2"/>
  <c r="Y61" i="2"/>
  <c r="W61" i="2"/>
  <c r="Z61" i="2" s="1"/>
  <c r="W70" i="2"/>
  <c r="V87" i="2"/>
  <c r="X107" i="2"/>
  <c r="V107" i="2"/>
  <c r="AA108" i="2"/>
  <c r="Y207" i="2"/>
  <c r="W207" i="2"/>
  <c r="X219" i="2"/>
  <c r="W226" i="2"/>
  <c r="Y226" i="2"/>
  <c r="Y253" i="2"/>
  <c r="W253" i="2"/>
  <c r="Y269" i="2"/>
  <c r="W322" i="2"/>
  <c r="W27" i="2"/>
  <c r="Y335" i="2"/>
  <c r="W335" i="2"/>
  <c r="AA110" i="2"/>
  <c r="Y110" i="2"/>
  <c r="X38" i="2"/>
  <c r="AA40" i="2"/>
  <c r="V56" i="2"/>
  <c r="V57" i="2"/>
  <c r="Y70" i="2"/>
  <c r="X82" i="2"/>
  <c r="X86" i="2"/>
  <c r="V86" i="2"/>
  <c r="X133" i="2"/>
  <c r="V133" i="2"/>
  <c r="V260" i="2"/>
  <c r="Z260" i="2" s="1"/>
  <c r="Z332" i="2"/>
  <c r="Y274" i="2"/>
  <c r="X27" i="2"/>
  <c r="X43" i="2"/>
  <c r="V43" i="2"/>
  <c r="V77" i="2"/>
  <c r="X77" i="2"/>
  <c r="X54" i="2"/>
  <c r="AA54" i="2"/>
  <c r="X83" i="2"/>
  <c r="V84" i="2"/>
  <c r="V94" i="2"/>
  <c r="AA158" i="2"/>
  <c r="Y158" i="2"/>
  <c r="W158" i="2"/>
  <c r="X168" i="2"/>
  <c r="AA181" i="2"/>
  <c r="Y217" i="2"/>
  <c r="X223" i="2"/>
  <c r="AA225" i="2"/>
  <c r="X225" i="2"/>
  <c r="V290" i="2"/>
  <c r="X290" i="2"/>
  <c r="Z308" i="2"/>
  <c r="W330" i="2"/>
  <c r="W344" i="2"/>
  <c r="Z344" i="2" s="1"/>
  <c r="X197" i="2"/>
  <c r="AA197" i="2"/>
  <c r="Y311" i="2"/>
  <c r="W311" i="2"/>
  <c r="V46" i="2"/>
  <c r="Z46" i="2" s="1"/>
  <c r="AA46" i="2"/>
  <c r="Y220" i="2"/>
  <c r="AA220" i="2"/>
  <c r="W220" i="2"/>
  <c r="W210" i="2"/>
  <c r="X62" i="2"/>
  <c r="X93" i="2"/>
  <c r="V93" i="2"/>
  <c r="AA115" i="2"/>
  <c r="AA153" i="2"/>
  <c r="AA252" i="2"/>
  <c r="X252" i="2"/>
  <c r="V252" i="2"/>
  <c r="X80" i="2"/>
  <c r="Y108" i="2"/>
  <c r="X33" i="2"/>
  <c r="Y40" i="2"/>
  <c r="W40" i="2"/>
  <c r="AA64" i="2"/>
  <c r="X89" i="2"/>
  <c r="AA123" i="2"/>
  <c r="Y38" i="2"/>
  <c r="Y47" i="2"/>
  <c r="AA52" i="2"/>
  <c r="V66" i="2"/>
  <c r="X90" i="2"/>
  <c r="V104" i="2"/>
  <c r="V105" i="2"/>
  <c r="Z105" i="2" s="1"/>
  <c r="W284" i="2"/>
  <c r="V313" i="2"/>
  <c r="AA329" i="2"/>
  <c r="V329" i="2"/>
  <c r="X343" i="2"/>
  <c r="V343" i="2"/>
  <c r="Y117" i="2"/>
  <c r="Y249" i="2"/>
  <c r="X288" i="2"/>
  <c r="AA134" i="2"/>
  <c r="AA149" i="2"/>
  <c r="Y181" i="2"/>
  <c r="X204" i="2"/>
  <c r="X212" i="2"/>
  <c r="X293" i="2"/>
  <c r="AA343" i="2"/>
  <c r="AA26" i="2"/>
  <c r="X28" i="2"/>
  <c r="Y37" i="2"/>
  <c r="V70" i="2"/>
  <c r="Y86" i="2"/>
  <c r="AA88" i="2"/>
  <c r="Y125" i="2"/>
  <c r="AA130" i="2"/>
  <c r="AA133" i="2"/>
  <c r="W171" i="2"/>
  <c r="X188" i="2"/>
  <c r="Y216" i="2"/>
  <c r="W225" i="2"/>
  <c r="W228" i="2"/>
  <c r="X238" i="2"/>
  <c r="Y258" i="2"/>
  <c r="Y262" i="2"/>
  <c r="Y268" i="2"/>
  <c r="V275" i="2"/>
  <c r="Z275" i="2" s="1"/>
  <c r="V292" i="2"/>
  <c r="Z292" i="2" s="1"/>
  <c r="Y297" i="2"/>
  <c r="V325" i="2"/>
  <c r="X336" i="2"/>
  <c r="X147" i="2"/>
  <c r="AA239" i="2"/>
  <c r="AA42" i="2"/>
  <c r="AA119" i="2"/>
  <c r="Y131" i="2"/>
  <c r="AA136" i="2"/>
  <c r="V236" i="2"/>
  <c r="V341" i="2"/>
  <c r="Z341" i="2" s="1"/>
  <c r="V39" i="2"/>
  <c r="AA68" i="2"/>
  <c r="W71" i="2"/>
  <c r="Z71" i="2" s="1"/>
  <c r="W73" i="2"/>
  <c r="Y82" i="2"/>
  <c r="W92" i="2"/>
  <c r="AA116" i="2"/>
  <c r="AA120" i="2"/>
  <c r="AA127" i="2"/>
  <c r="V176" i="2"/>
  <c r="X218" i="2"/>
  <c r="V257" i="2"/>
  <c r="V281" i="2"/>
  <c r="Z281" i="2" s="1"/>
  <c r="V287" i="2"/>
  <c r="Z287" i="2" s="1"/>
  <c r="V294" i="2"/>
  <c r="Z294" i="2" s="1"/>
  <c r="V307" i="2"/>
  <c r="Z307" i="2" s="1"/>
  <c r="AA321" i="2"/>
  <c r="V323" i="2"/>
  <c r="X333" i="2"/>
  <c r="Y334" i="2"/>
  <c r="W337" i="2"/>
  <c r="X342" i="2"/>
  <c r="W103" i="2"/>
  <c r="V111" i="2"/>
  <c r="W112" i="2"/>
  <c r="X132" i="2"/>
  <c r="W147" i="2"/>
  <c r="Y168" i="2"/>
  <c r="W190" i="2"/>
  <c r="Y200" i="2"/>
  <c r="W219" i="2"/>
  <c r="Z219" i="2" s="1"/>
  <c r="Y222" i="2"/>
  <c r="V264" i="2"/>
  <c r="Z264" i="2" s="1"/>
  <c r="V270" i="2"/>
  <c r="X285" i="2"/>
  <c r="X300" i="2"/>
  <c r="AA305" i="2"/>
  <c r="Y308" i="2"/>
  <c r="W313" i="2"/>
  <c r="W316" i="2"/>
  <c r="Z316" i="2" s="1"/>
  <c r="W319" i="2"/>
  <c r="W339" i="2"/>
  <c r="Z339" i="2" s="1"/>
  <c r="W241" i="2"/>
  <c r="AA45" i="2"/>
  <c r="AA73" i="2"/>
  <c r="AA41" i="2"/>
  <c r="W42" i="2"/>
  <c r="AA84" i="2"/>
  <c r="X49" i="2"/>
  <c r="Y53" i="2"/>
  <c r="Y58" i="2"/>
  <c r="W88" i="2"/>
  <c r="Z88" i="2" s="1"/>
  <c r="W116" i="2"/>
  <c r="AA118" i="2"/>
  <c r="W120" i="2"/>
  <c r="AA124" i="2"/>
  <c r="W135" i="2"/>
  <c r="V144" i="2"/>
  <c r="AA168" i="2"/>
  <c r="X172" i="2"/>
  <c r="Y176" i="2"/>
  <c r="X182" i="2"/>
  <c r="Y215" i="2"/>
  <c r="AA218" i="2"/>
  <c r="W252" i="2"/>
  <c r="AA263" i="2"/>
  <c r="X267" i="2"/>
  <c r="AA269" i="2"/>
  <c r="AA281" i="2"/>
  <c r="X306" i="2"/>
  <c r="Y312" i="2"/>
  <c r="V314" i="2"/>
  <c r="Y325" i="2"/>
  <c r="V327" i="2"/>
  <c r="Y336" i="2"/>
  <c r="AA340" i="2"/>
  <c r="W343" i="2"/>
  <c r="Z343" i="2" s="1"/>
  <c r="Y139" i="2"/>
  <c r="V152" i="2"/>
  <c r="V167" i="2"/>
  <c r="Z199" i="2"/>
  <c r="V204" i="2"/>
  <c r="V211" i="2"/>
  <c r="AA219" i="2"/>
  <c r="V238" i="2"/>
  <c r="Y333" i="2"/>
  <c r="X344" i="2"/>
  <c r="AA33" i="2"/>
  <c r="W36" i="2"/>
  <c r="Z36" i="2" s="1"/>
  <c r="W41" i="2"/>
  <c r="Z41" i="2" s="1"/>
  <c r="V42" i="2"/>
  <c r="V45" i="2"/>
  <c r="W84" i="2"/>
  <c r="Z84" i="2" s="1"/>
  <c r="X92" i="2"/>
  <c r="W124" i="2"/>
  <c r="AA145" i="2"/>
  <c r="Y190" i="2"/>
  <c r="V198" i="2"/>
  <c r="W208" i="2"/>
  <c r="X211" i="2"/>
  <c r="W222" i="2"/>
  <c r="Z222" i="2" s="1"/>
  <c r="Y224" i="2"/>
  <c r="X237" i="2"/>
  <c r="V251" i="2"/>
  <c r="Z251" i="2" s="1"/>
  <c r="V284" i="2"/>
  <c r="W291" i="2"/>
  <c r="Z291" i="2" s="1"/>
  <c r="AA293" i="2"/>
  <c r="W302" i="2"/>
  <c r="V311" i="2"/>
  <c r="X328" i="2"/>
  <c r="X332" i="2"/>
  <c r="AA342" i="2"/>
  <c r="Z170" i="2"/>
  <c r="W182" i="2"/>
  <c r="Z182" i="2" s="1"/>
  <c r="V212" i="2"/>
  <c r="Z212" i="2" s="1"/>
  <c r="Y229" i="2"/>
  <c r="V235" i="2"/>
  <c r="Z235" i="2" s="1"/>
  <c r="Y306" i="2"/>
  <c r="V309" i="2"/>
  <c r="Z309" i="2" s="1"/>
  <c r="Y314" i="2"/>
  <c r="AA43" i="2"/>
  <c r="X45" i="2"/>
  <c r="AA53" i="2"/>
  <c r="W62" i="2"/>
  <c r="V76" i="2"/>
  <c r="Z76" i="2" s="1"/>
  <c r="AA80" i="2"/>
  <c r="Y91" i="2"/>
  <c r="Y124" i="2"/>
  <c r="W140" i="2"/>
  <c r="Z140" i="2" s="1"/>
  <c r="AA176" i="2"/>
  <c r="Y213" i="2"/>
  <c r="V220" i="2"/>
  <c r="V223" i="2"/>
  <c r="W244" i="2"/>
  <c r="V249" i="2"/>
  <c r="V253" i="2"/>
  <c r="W259" i="2"/>
  <c r="Z259" i="2" s="1"/>
  <c r="W306" i="2"/>
  <c r="Y320" i="2"/>
  <c r="AA328" i="2"/>
  <c r="W336" i="2"/>
  <c r="Z336" i="2" s="1"/>
  <c r="W342" i="2"/>
  <c r="AA344" i="2"/>
  <c r="W114" i="2"/>
  <c r="Y114" i="2"/>
  <c r="AA114" i="2"/>
  <c r="AA157" i="2"/>
  <c r="X47" i="2"/>
  <c r="V47" i="2"/>
  <c r="Z47" i="2" s="1"/>
  <c r="AA79" i="2"/>
  <c r="Y79" i="2"/>
  <c r="X10" i="2"/>
  <c r="V10" i="2"/>
  <c r="AA10" i="2"/>
  <c r="Y13" i="2"/>
  <c r="W13" i="2"/>
  <c r="X22" i="2"/>
  <c r="V22" i="2"/>
  <c r="AA22" i="2"/>
  <c r="Y25" i="2"/>
  <c r="W25" i="2"/>
  <c r="AA44" i="2"/>
  <c r="AA48" i="2"/>
  <c r="V48" i="2"/>
  <c r="Z48" i="2" s="1"/>
  <c r="X48" i="2"/>
  <c r="Y64" i="2"/>
  <c r="W64" i="2"/>
  <c r="Y97" i="2"/>
  <c r="X112" i="2"/>
  <c r="AA112" i="2"/>
  <c r="Y142" i="2"/>
  <c r="W142" i="2"/>
  <c r="X5" i="2"/>
  <c r="V5" i="2"/>
  <c r="AA5" i="2"/>
  <c r="Y8" i="2"/>
  <c r="W8" i="2"/>
  <c r="X17" i="2"/>
  <c r="V17" i="2"/>
  <c r="AA17" i="2"/>
  <c r="Y20" i="2"/>
  <c r="W20" i="2"/>
  <c r="V29" i="2"/>
  <c r="Z29" i="2" s="1"/>
  <c r="Y30" i="2"/>
  <c r="W30" i="2"/>
  <c r="AA32" i="2"/>
  <c r="W33" i="2"/>
  <c r="Z33" i="2" s="1"/>
  <c r="AA35" i="2"/>
  <c r="Y36" i="2"/>
  <c r="W37" i="2"/>
  <c r="AA39" i="2"/>
  <c r="Y42" i="2"/>
  <c r="AA55" i="2"/>
  <c r="V55" i="2"/>
  <c r="Z55" i="2" s="1"/>
  <c r="X55" i="2"/>
  <c r="Y66" i="2"/>
  <c r="AA66" i="2"/>
  <c r="W66" i="2"/>
  <c r="Z66" i="2" s="1"/>
  <c r="V72" i="2"/>
  <c r="AA72" i="2"/>
  <c r="X72" i="2"/>
  <c r="W75" i="2"/>
  <c r="Y75" i="2"/>
  <c r="Y100" i="2"/>
  <c r="W100" i="2"/>
  <c r="X125" i="2"/>
  <c r="V125" i="2"/>
  <c r="AA125" i="2"/>
  <c r="Y157" i="2"/>
  <c r="X187" i="2"/>
  <c r="V187" i="2"/>
  <c r="AA187" i="2"/>
  <c r="Z40" i="2"/>
  <c r="V338" i="2"/>
  <c r="X338" i="2"/>
  <c r="X14" i="2"/>
  <c r="V14" i="2"/>
  <c r="AA14" i="2"/>
  <c r="Y17" i="2"/>
  <c r="W17" i="2"/>
  <c r="Z17" i="2" s="1"/>
  <c r="V32" i="2"/>
  <c r="Z32" i="2" s="1"/>
  <c r="AA34" i="2"/>
  <c r="Y35" i="2"/>
  <c r="AA38" i="2"/>
  <c r="X63" i="2"/>
  <c r="V63" i="2"/>
  <c r="Y72" i="2"/>
  <c r="W72" i="2"/>
  <c r="W85" i="2"/>
  <c r="Z85" i="2" s="1"/>
  <c r="Y85" i="2"/>
  <c r="AA173" i="2"/>
  <c r="X173" i="2"/>
  <c r="V173" i="2"/>
  <c r="X12" i="2"/>
  <c r="V12" i="2"/>
  <c r="AA12" i="2"/>
  <c r="W93" i="2"/>
  <c r="Z93" i="2" s="1"/>
  <c r="Y93" i="2"/>
  <c r="Y10" i="2"/>
  <c r="W10" i="2"/>
  <c r="Y22" i="2"/>
  <c r="W22" i="2"/>
  <c r="W246" i="2"/>
  <c r="Z246" i="2" s="1"/>
  <c r="Y246" i="2"/>
  <c r="AA246" i="2"/>
  <c r="Y12" i="2"/>
  <c r="W12" i="2"/>
  <c r="X21" i="2"/>
  <c r="V21" i="2"/>
  <c r="AA21" i="2"/>
  <c r="Y63" i="2"/>
  <c r="W63" i="2"/>
  <c r="AA63" i="2"/>
  <c r="X335" i="2"/>
  <c r="AA335" i="2"/>
  <c r="V335" i="2"/>
  <c r="V35" i="2"/>
  <c r="AA96" i="2"/>
  <c r="X11" i="2"/>
  <c r="V11" i="2"/>
  <c r="AA11" i="2"/>
  <c r="W44" i="2"/>
  <c r="Y60" i="2"/>
  <c r="Y69" i="2"/>
  <c r="X6" i="2"/>
  <c r="V6" i="2"/>
  <c r="AA6" i="2"/>
  <c r="Y9" i="2"/>
  <c r="W9" i="2"/>
  <c r="X18" i="2"/>
  <c r="V18" i="2"/>
  <c r="AA18" i="2"/>
  <c r="Y21" i="2"/>
  <c r="W21" i="2"/>
  <c r="X26" i="2"/>
  <c r="X29" i="2"/>
  <c r="Y31" i="2"/>
  <c r="W31" i="2"/>
  <c r="X39" i="2"/>
  <c r="Y67" i="2"/>
  <c r="AA67" i="2"/>
  <c r="V68" i="2"/>
  <c r="Z68" i="2" s="1"/>
  <c r="AA69" i="2"/>
  <c r="X76" i="2"/>
  <c r="AA101" i="2"/>
  <c r="Y101" i="2"/>
  <c r="W101" i="2"/>
  <c r="Y107" i="2"/>
  <c r="X117" i="2"/>
  <c r="V117" i="2"/>
  <c r="AA117" i="2"/>
  <c r="Y15" i="2"/>
  <c r="W15" i="2"/>
  <c r="X74" i="2"/>
  <c r="V74" i="2"/>
  <c r="AA74" i="2"/>
  <c r="X7" i="2"/>
  <c r="V7" i="2"/>
  <c r="AA7" i="2"/>
  <c r="W89" i="2"/>
  <c r="Z89" i="2" s="1"/>
  <c r="Y89" i="2"/>
  <c r="Y5" i="2"/>
  <c r="W5" i="2"/>
  <c r="X31" i="2"/>
  <c r="V31" i="2"/>
  <c r="W81" i="2"/>
  <c r="Z81" i="2" s="1"/>
  <c r="Y81" i="2"/>
  <c r="X171" i="2"/>
  <c r="AA171" i="2"/>
  <c r="AA338" i="2"/>
  <c r="Y7" i="2"/>
  <c r="W7" i="2"/>
  <c r="X16" i="2"/>
  <c r="V16" i="2"/>
  <c r="AA16" i="2"/>
  <c r="X65" i="2"/>
  <c r="V65" i="2"/>
  <c r="W39" i="2"/>
  <c r="W49" i="2"/>
  <c r="Y49" i="2"/>
  <c r="W122" i="2"/>
  <c r="Y122" i="2"/>
  <c r="AA122" i="2"/>
  <c r="Y161" i="2"/>
  <c r="W161" i="2"/>
  <c r="X13" i="2"/>
  <c r="V13" i="2"/>
  <c r="AA13" i="2"/>
  <c r="Y16" i="2"/>
  <c r="W16" i="2"/>
  <c r="X25" i="2"/>
  <c r="V25" i="2"/>
  <c r="V34" i="2"/>
  <c r="V38" i="2"/>
  <c r="Z38" i="2" s="1"/>
  <c r="W43" i="2"/>
  <c r="Z43" i="2" s="1"/>
  <c r="W53" i="2"/>
  <c r="Z53" i="2" s="1"/>
  <c r="W56" i="2"/>
  <c r="Z56" i="2" s="1"/>
  <c r="Y56" i="2"/>
  <c r="W59" i="2"/>
  <c r="Y59" i="2"/>
  <c r="X75" i="2"/>
  <c r="V75" i="2"/>
  <c r="AA75" i="2"/>
  <c r="AA78" i="2"/>
  <c r="Y78" i="2"/>
  <c r="W78" i="2"/>
  <c r="X128" i="2"/>
  <c r="V128" i="2"/>
  <c r="Z128" i="2" s="1"/>
  <c r="AA99" i="2"/>
  <c r="X99" i="2"/>
  <c r="V99" i="2"/>
  <c r="Z99" i="2" s="1"/>
  <c r="AA331" i="2"/>
  <c r="W331" i="2"/>
  <c r="Y331" i="2"/>
  <c r="Y19" i="2"/>
  <c r="W19" i="2"/>
  <c r="AA59" i="2"/>
  <c r="X59" i="2"/>
  <c r="V59" i="2"/>
  <c r="W79" i="2"/>
  <c r="X71" i="2"/>
  <c r="AA71" i="2"/>
  <c r="X101" i="2"/>
  <c r="V101" i="2"/>
  <c r="X8" i="2"/>
  <c r="V8" i="2"/>
  <c r="AA8" i="2"/>
  <c r="Y11" i="2"/>
  <c r="W11" i="2"/>
  <c r="Z11" i="2" s="1"/>
  <c r="X20" i="2"/>
  <c r="V20" i="2"/>
  <c r="AA20" i="2"/>
  <c r="Y23" i="2"/>
  <c r="W23" i="2"/>
  <c r="Z23" i="2" s="1"/>
  <c r="X30" i="2"/>
  <c r="V30" i="2"/>
  <c r="AA30" i="2"/>
  <c r="W34" i="2"/>
  <c r="AA36" i="2"/>
  <c r="V49" i="2"/>
  <c r="X68" i="2"/>
  <c r="Y98" i="2"/>
  <c r="AA100" i="2"/>
  <c r="X100" i="2"/>
  <c r="V100" i="2"/>
  <c r="W132" i="2"/>
  <c r="AA132" i="2"/>
  <c r="Y132" i="2"/>
  <c r="W137" i="2"/>
  <c r="Z137" i="2" s="1"/>
  <c r="X24" i="2"/>
  <c r="V24" i="2"/>
  <c r="AA24" i="2"/>
  <c r="X19" i="2"/>
  <c r="V19" i="2"/>
  <c r="AA19" i="2"/>
  <c r="V52" i="2"/>
  <c r="Z52" i="2" s="1"/>
  <c r="X9" i="2"/>
  <c r="V9" i="2"/>
  <c r="AA9" i="2"/>
  <c r="Y24" i="2"/>
  <c r="W24" i="2"/>
  <c r="Y14" i="2"/>
  <c r="W14" i="2"/>
  <c r="Z14" i="2" s="1"/>
  <c r="X23" i="2"/>
  <c r="V23" i="2"/>
  <c r="AA23" i="2"/>
  <c r="V26" i="2"/>
  <c r="Z26" i="2" s="1"/>
  <c r="W35" i="2"/>
  <c r="X51" i="2"/>
  <c r="V51" i="2"/>
  <c r="Z51" i="2" s="1"/>
  <c r="Y65" i="2"/>
  <c r="AA65" i="2"/>
  <c r="W65" i="2"/>
  <c r="Y6" i="2"/>
  <c r="W6" i="2"/>
  <c r="X15" i="2"/>
  <c r="V15" i="2"/>
  <c r="AA15" i="2"/>
  <c r="Y18" i="2"/>
  <c r="W18" i="2"/>
  <c r="AA31" i="2"/>
  <c r="AA47" i="2"/>
  <c r="AA51" i="2"/>
  <c r="AA58" i="2"/>
  <c r="V58" i="2"/>
  <c r="X64" i="2"/>
  <c r="V64" i="2"/>
  <c r="AA164" i="2"/>
  <c r="X164" i="2"/>
  <c r="V164" i="2"/>
  <c r="Y169" i="2"/>
  <c r="W169" i="2"/>
  <c r="Z169" i="2" s="1"/>
  <c r="Y177" i="2"/>
  <c r="W177" i="2"/>
  <c r="AA177" i="2"/>
  <c r="X200" i="2"/>
  <c r="V200" i="2"/>
  <c r="Z200" i="2" s="1"/>
  <c r="AA200" i="2"/>
  <c r="X52" i="2"/>
  <c r="V54" i="2"/>
  <c r="Y68" i="2"/>
  <c r="V78" i="2"/>
  <c r="AA81" i="2"/>
  <c r="W82" i="2"/>
  <c r="Z82" i="2" s="1"/>
  <c r="AA85" i="2"/>
  <c r="W86" i="2"/>
  <c r="AA89" i="2"/>
  <c r="W90" i="2"/>
  <c r="Z90" i="2" s="1"/>
  <c r="Y96" i="2"/>
  <c r="W96" i="2"/>
  <c r="W98" i="2"/>
  <c r="Z98" i="2" s="1"/>
  <c r="X135" i="2"/>
  <c r="V135" i="2"/>
  <c r="AA135" i="2"/>
  <c r="AA183" i="2"/>
  <c r="X202" i="2"/>
  <c r="AA202" i="2"/>
  <c r="V202" i="2"/>
  <c r="X104" i="2"/>
  <c r="AA104" i="2"/>
  <c r="AA148" i="2"/>
  <c r="W148" i="2"/>
  <c r="AA83" i="2"/>
  <c r="AA87" i="2"/>
  <c r="AA91" i="2"/>
  <c r="V95" i="2"/>
  <c r="AA95" i="2"/>
  <c r="X113" i="2"/>
  <c r="V113" i="2"/>
  <c r="AA113" i="2"/>
  <c r="X131" i="2"/>
  <c r="V131" i="2"/>
  <c r="X196" i="2"/>
  <c r="V196" i="2"/>
  <c r="Z196" i="2" s="1"/>
  <c r="AA196" i="2"/>
  <c r="X121" i="2"/>
  <c r="V121" i="2"/>
  <c r="AA121" i="2"/>
  <c r="AA57" i="2"/>
  <c r="W58" i="2"/>
  <c r="X61" i="2"/>
  <c r="AA77" i="2"/>
  <c r="Y77" i="2"/>
  <c r="W80" i="2"/>
  <c r="AA102" i="2"/>
  <c r="X106" i="2"/>
  <c r="V106" i="2"/>
  <c r="X109" i="2"/>
  <c r="Y119" i="2"/>
  <c r="Y127" i="2"/>
  <c r="AA189" i="2"/>
  <c r="W189" i="2"/>
  <c r="AA286" i="2"/>
  <c r="Y286" i="2"/>
  <c r="W286" i="2"/>
  <c r="X46" i="2"/>
  <c r="X53" i="2"/>
  <c r="AA62" i="2"/>
  <c r="V79" i="2"/>
  <c r="AA97" i="2"/>
  <c r="X97" i="2"/>
  <c r="W104" i="2"/>
  <c r="Z104" i="2" s="1"/>
  <c r="Y104" i="2"/>
  <c r="X108" i="2"/>
  <c r="V108" i="2"/>
  <c r="Z108" i="2" s="1"/>
  <c r="W118" i="2"/>
  <c r="Y118" i="2"/>
  <c r="W126" i="2"/>
  <c r="V139" i="2"/>
  <c r="AA139" i="2"/>
  <c r="X139" i="2"/>
  <c r="AA142" i="2"/>
  <c r="X142" i="2"/>
  <c r="V142" i="2"/>
  <c r="Y148" i="2"/>
  <c r="AA163" i="2"/>
  <c r="W163" i="2"/>
  <c r="Y163" i="2"/>
  <c r="Y189" i="2"/>
  <c r="Y194" i="2"/>
  <c r="W194" i="2"/>
  <c r="V103" i="2"/>
  <c r="Y129" i="2"/>
  <c r="W129" i="2"/>
  <c r="V194" i="2"/>
  <c r="X194" i="2"/>
  <c r="AA194" i="2"/>
  <c r="V27" i="2"/>
  <c r="W54" i="2"/>
  <c r="W74" i="2"/>
  <c r="AA76" i="2"/>
  <c r="V80" i="2"/>
  <c r="AA82" i="2"/>
  <c r="W83" i="2"/>
  <c r="Z83" i="2" s="1"/>
  <c r="AA86" i="2"/>
  <c r="W87" i="2"/>
  <c r="AA90" i="2"/>
  <c r="W91" i="2"/>
  <c r="Z91" i="2" s="1"/>
  <c r="X96" i="2"/>
  <c r="V96" i="2"/>
  <c r="AA107" i="2"/>
  <c r="W107" i="2"/>
  <c r="Z107" i="2" s="1"/>
  <c r="Y113" i="2"/>
  <c r="Y121" i="2"/>
  <c r="Y126" i="2"/>
  <c r="W159" i="2"/>
  <c r="AA159" i="2"/>
  <c r="Y159" i="2"/>
  <c r="AA165" i="2"/>
  <c r="AA49" i="2"/>
  <c r="AA56" i="2"/>
  <c r="W57" i="2"/>
  <c r="AA60" i="2"/>
  <c r="X60" i="2"/>
  <c r="AA61" i="2"/>
  <c r="X73" i="2"/>
  <c r="V73" i="2"/>
  <c r="Z73" i="2" s="1"/>
  <c r="Z77" i="2"/>
  <c r="Y106" i="2"/>
  <c r="W106" i="2"/>
  <c r="W109" i="2"/>
  <c r="AA109" i="2"/>
  <c r="Y136" i="2"/>
  <c r="W136" i="2"/>
  <c r="V138" i="2"/>
  <c r="X138" i="2"/>
  <c r="AA161" i="2"/>
  <c r="X161" i="2"/>
  <c r="V161" i="2"/>
  <c r="AA203" i="2"/>
  <c r="Y203" i="2"/>
  <c r="W203" i="2"/>
  <c r="V207" i="2"/>
  <c r="X207" i="2"/>
  <c r="AA207" i="2"/>
  <c r="Y94" i="2"/>
  <c r="X102" i="2"/>
  <c r="V112" i="2"/>
  <c r="W113" i="2"/>
  <c r="X116" i="2"/>
  <c r="V116" i="2"/>
  <c r="W117" i="2"/>
  <c r="X120" i="2"/>
  <c r="V120" i="2"/>
  <c r="W121" i="2"/>
  <c r="Z121" i="2" s="1"/>
  <c r="X124" i="2"/>
  <c r="V124" i="2"/>
  <c r="Z124" i="2" s="1"/>
  <c r="W125" i="2"/>
  <c r="Z125" i="2" s="1"/>
  <c r="AA128" i="2"/>
  <c r="AA131" i="2"/>
  <c r="W131" i="2"/>
  <c r="Z131" i="2" s="1"/>
  <c r="AA137" i="2"/>
  <c r="Y137" i="2"/>
  <c r="Y141" i="2"/>
  <c r="W141" i="2"/>
  <c r="AA141" i="2"/>
  <c r="X156" i="2"/>
  <c r="AA156" i="2"/>
  <c r="V156" i="2"/>
  <c r="AA319" i="2"/>
  <c r="X319" i="2"/>
  <c r="V319" i="2"/>
  <c r="X115" i="2"/>
  <c r="V115" i="2"/>
  <c r="X119" i="2"/>
  <c r="V119" i="2"/>
  <c r="X123" i="2"/>
  <c r="V123" i="2"/>
  <c r="X127" i="2"/>
  <c r="V127" i="2"/>
  <c r="X153" i="2"/>
  <c r="V153" i="2"/>
  <c r="X160" i="2"/>
  <c r="V160" i="2"/>
  <c r="AA193" i="2"/>
  <c r="X193" i="2"/>
  <c r="V193" i="2"/>
  <c r="Y242" i="2"/>
  <c r="W242" i="2"/>
  <c r="AA247" i="2"/>
  <c r="W247" i="2"/>
  <c r="Z247" i="2" s="1"/>
  <c r="W317" i="2"/>
  <c r="AA317" i="2"/>
  <c r="Y317" i="2"/>
  <c r="AA93" i="2"/>
  <c r="AA98" i="2"/>
  <c r="V110" i="2"/>
  <c r="V145" i="2"/>
  <c r="X149" i="2"/>
  <c r="V149" i="2"/>
  <c r="Z149" i="2" s="1"/>
  <c r="Y156" i="2"/>
  <c r="W156" i="2"/>
  <c r="W173" i="2"/>
  <c r="X175" i="2"/>
  <c r="V175" i="2"/>
  <c r="Y179" i="2"/>
  <c r="W180" i="2"/>
  <c r="V210" i="2"/>
  <c r="Z210" i="2" s="1"/>
  <c r="AA210" i="2"/>
  <c r="X210" i="2"/>
  <c r="Y240" i="2"/>
  <c r="AA248" i="2"/>
  <c r="X248" i="2"/>
  <c r="V248" i="2"/>
  <c r="Y99" i="2"/>
  <c r="Y105" i="2"/>
  <c r="W111" i="2"/>
  <c r="Z111" i="2" s="1"/>
  <c r="Y130" i="2"/>
  <c r="X136" i="2"/>
  <c r="V136" i="2"/>
  <c r="AA144" i="2"/>
  <c r="AA184" i="2"/>
  <c r="Y184" i="2"/>
  <c r="W184" i="2"/>
  <c r="Z184" i="2" s="1"/>
  <c r="AA240" i="2"/>
  <c r="W240" i="2"/>
  <c r="W250" i="2"/>
  <c r="Y250" i="2"/>
  <c r="V109" i="2"/>
  <c r="X114" i="2"/>
  <c r="V114" i="2"/>
  <c r="W115" i="2"/>
  <c r="Z115" i="2" s="1"/>
  <c r="Y116" i="2"/>
  <c r="X118" i="2"/>
  <c r="V118" i="2"/>
  <c r="W119" i="2"/>
  <c r="Z119" i="2" s="1"/>
  <c r="Y120" i="2"/>
  <c r="X122" i="2"/>
  <c r="V122" i="2"/>
  <c r="W123" i="2"/>
  <c r="X126" i="2"/>
  <c r="V126" i="2"/>
  <c r="W127" i="2"/>
  <c r="AA129" i="2"/>
  <c r="W133" i="2"/>
  <c r="W155" i="2"/>
  <c r="V158" i="2"/>
  <c r="Z158" i="2" s="1"/>
  <c r="W179" i="2"/>
  <c r="Z179" i="2" s="1"/>
  <c r="AA186" i="2"/>
  <c r="W201" i="2"/>
  <c r="AA242" i="2"/>
  <c r="X275" i="2"/>
  <c r="AA277" i="2"/>
  <c r="Y277" i="2"/>
  <c r="W277" i="2"/>
  <c r="AA283" i="2"/>
  <c r="Y283" i="2"/>
  <c r="W283" i="2"/>
  <c r="W110" i="2"/>
  <c r="Y112" i="2"/>
  <c r="W144" i="2"/>
  <c r="Z144" i="2" s="1"/>
  <c r="Y144" i="2"/>
  <c r="Y146" i="2"/>
  <c r="AA152" i="2"/>
  <c r="W152" i="2"/>
  <c r="Y152" i="2"/>
  <c r="X166" i="2"/>
  <c r="V166" i="2"/>
  <c r="Z166" i="2" s="1"/>
  <c r="Y178" i="2"/>
  <c r="W178" i="2"/>
  <c r="V129" i="2"/>
  <c r="V130" i="2"/>
  <c r="Z130" i="2" s="1"/>
  <c r="Y133" i="2"/>
  <c r="V141" i="2"/>
  <c r="AA143" i="2"/>
  <c r="V146" i="2"/>
  <c r="Z146" i="2" s="1"/>
  <c r="V147" i="2"/>
  <c r="Z147" i="2" s="1"/>
  <c r="X159" i="2"/>
  <c r="Y160" i="2"/>
  <c r="W160" i="2"/>
  <c r="X165" i="2"/>
  <c r="V165" i="2"/>
  <c r="Y172" i="2"/>
  <c r="AA172" i="2"/>
  <c r="AA174" i="2"/>
  <c r="Y175" i="2"/>
  <c r="W175" i="2"/>
  <c r="Y185" i="2"/>
  <c r="W185" i="2"/>
  <c r="Z185" i="2" s="1"/>
  <c r="AA217" i="2"/>
  <c r="W217" i="2"/>
  <c r="AA223" i="2"/>
  <c r="Y223" i="2"/>
  <c r="W223" i="2"/>
  <c r="AA237" i="2"/>
  <c r="W237" i="2"/>
  <c r="Z237" i="2" s="1"/>
  <c r="AA261" i="2"/>
  <c r="X261" i="2"/>
  <c r="V261" i="2"/>
  <c r="Z261" i="2" s="1"/>
  <c r="V285" i="2"/>
  <c r="W139" i="2"/>
  <c r="Z139" i="2" s="1"/>
  <c r="AA147" i="2"/>
  <c r="V154" i="2"/>
  <c r="Z154" i="2" s="1"/>
  <c r="AA154" i="2"/>
  <c r="AA155" i="2"/>
  <c r="W157" i="2"/>
  <c r="Z157" i="2" s="1"/>
  <c r="W165" i="2"/>
  <c r="Y165" i="2"/>
  <c r="Y166" i="2"/>
  <c r="AA166" i="2"/>
  <c r="W172" i="2"/>
  <c r="V230" i="2"/>
  <c r="AA230" i="2"/>
  <c r="X230" i="2"/>
  <c r="V234" i="2"/>
  <c r="AA234" i="2"/>
  <c r="X234" i="2"/>
  <c r="Y324" i="2"/>
  <c r="AA324" i="2"/>
  <c r="AA106" i="2"/>
  <c r="AA138" i="2"/>
  <c r="Y145" i="2"/>
  <c r="W145" i="2"/>
  <c r="Y150" i="2"/>
  <c r="W150" i="2"/>
  <c r="Z150" i="2" s="1"/>
  <c r="AA160" i="2"/>
  <c r="AA162" i="2"/>
  <c r="Z164" i="2"/>
  <c r="Y174" i="2"/>
  <c r="AA192" i="2"/>
  <c r="W192" i="2"/>
  <c r="Z192" i="2" s="1"/>
  <c r="AA198" i="2"/>
  <c r="Y198" i="2"/>
  <c r="W198" i="2"/>
  <c r="Z198" i="2" s="1"/>
  <c r="Z241" i="2"/>
  <c r="Y143" i="2"/>
  <c r="AA169" i="2"/>
  <c r="X169" i="2"/>
  <c r="AA178" i="2"/>
  <c r="X178" i="2"/>
  <c r="V178" i="2"/>
  <c r="X183" i="2"/>
  <c r="V195" i="2"/>
  <c r="AA224" i="2"/>
  <c r="AA304" i="2"/>
  <c r="Y304" i="2"/>
  <c r="W304" i="2"/>
  <c r="X320" i="2"/>
  <c r="AA146" i="2"/>
  <c r="AA151" i="2"/>
  <c r="Y151" i="2"/>
  <c r="V180" i="2"/>
  <c r="AA180" i="2"/>
  <c r="X180" i="2"/>
  <c r="Y183" i="2"/>
  <c r="W183" i="2"/>
  <c r="X201" i="2"/>
  <c r="V206" i="2"/>
  <c r="X206" i="2"/>
  <c r="V227" i="2"/>
  <c r="X227" i="2"/>
  <c r="AA227" i="2"/>
  <c r="X155" i="2"/>
  <c r="V155" i="2"/>
  <c r="V159" i="2"/>
  <c r="V168" i="2"/>
  <c r="V177" i="2"/>
  <c r="AA195" i="2"/>
  <c r="Y195" i="2"/>
  <c r="W195" i="2"/>
  <c r="AA250" i="2"/>
  <c r="X250" i="2"/>
  <c r="V250" i="2"/>
  <c r="AA255" i="2"/>
  <c r="X255" i="2"/>
  <c r="V255" i="2"/>
  <c r="Z255" i="2" s="1"/>
  <c r="AA284" i="2"/>
  <c r="Y284" i="2"/>
  <c r="X297" i="2"/>
  <c r="V297" i="2"/>
  <c r="Z297" i="2" s="1"/>
  <c r="AA297" i="2"/>
  <c r="X148" i="2"/>
  <c r="Y153" i="2"/>
  <c r="V162" i="2"/>
  <c r="Z162" i="2" s="1"/>
  <c r="X163" i="2"/>
  <c r="Y167" i="2"/>
  <c r="X170" i="2"/>
  <c r="V171" i="2"/>
  <c r="Z171" i="2" s="1"/>
  <c r="V172" i="2"/>
  <c r="V181" i="2"/>
  <c r="X181" i="2"/>
  <c r="V186" i="2"/>
  <c r="Z186" i="2" s="1"/>
  <c r="X186" i="2"/>
  <c r="AA201" i="2"/>
  <c r="Y201" i="2"/>
  <c r="X205" i="2"/>
  <c r="V205" i="2"/>
  <c r="Z205" i="2" s="1"/>
  <c r="AA205" i="2"/>
  <c r="X214" i="2"/>
  <c r="V214" i="2"/>
  <c r="AA214" i="2"/>
  <c r="X217" i="2"/>
  <c r="V217" i="2"/>
  <c r="Y248" i="2"/>
  <c r="W248" i="2"/>
  <c r="X277" i="2"/>
  <c r="X283" i="2"/>
  <c r="AA290" i="2"/>
  <c r="Y290" i="2"/>
  <c r="W290" i="2"/>
  <c r="X330" i="2"/>
  <c r="AA167" i="2"/>
  <c r="AA179" i="2"/>
  <c r="AA206" i="2"/>
  <c r="Y206" i="2"/>
  <c r="Z236" i="2"/>
  <c r="AA266" i="2"/>
  <c r="X266" i="2"/>
  <c r="V266" i="2"/>
  <c r="Z266" i="2" s="1"/>
  <c r="Y267" i="2"/>
  <c r="W267" i="2"/>
  <c r="X272" i="2"/>
  <c r="V272" i="2"/>
  <c r="Z272" i="2" s="1"/>
  <c r="AA272" i="2"/>
  <c r="X274" i="2"/>
  <c r="V274" i="2"/>
  <c r="AA274" i="2"/>
  <c r="Y187" i="2"/>
  <c r="W187" i="2"/>
  <c r="AA188" i="2"/>
  <c r="Y188" i="2"/>
  <c r="X190" i="2"/>
  <c r="V190" i="2"/>
  <c r="AA190" i="2"/>
  <c r="X216" i="2"/>
  <c r="V216" i="2"/>
  <c r="Z216" i="2" s="1"/>
  <c r="Y238" i="2"/>
  <c r="W238" i="2"/>
  <c r="W296" i="2"/>
  <c r="Z313" i="2"/>
  <c r="X191" i="2"/>
  <c r="Y211" i="2"/>
  <c r="W211" i="2"/>
  <c r="Z211" i="2" s="1"/>
  <c r="X213" i="2"/>
  <c r="AA213" i="2"/>
  <c r="V213" i="2"/>
  <c r="X242" i="2"/>
  <c r="V242" i="2"/>
  <c r="AA243" i="2"/>
  <c r="W243" i="2"/>
  <c r="V258" i="2"/>
  <c r="X258" i="2"/>
  <c r="AA258" i="2"/>
  <c r="AA300" i="2"/>
  <c r="Y300" i="2"/>
  <c r="W300" i="2"/>
  <c r="Z176" i="2"/>
  <c r="V183" i="2"/>
  <c r="W204" i="2"/>
  <c r="Z204" i="2" s="1"/>
  <c r="Y205" i="2"/>
  <c r="W206" i="2"/>
  <c r="W209" i="2"/>
  <c r="W214" i="2"/>
  <c r="X222" i="2"/>
  <c r="V222" i="2"/>
  <c r="V228" i="2"/>
  <c r="X228" i="2"/>
  <c r="AA228" i="2"/>
  <c r="V233" i="2"/>
  <c r="Z233" i="2" s="1"/>
  <c r="AA233" i="2"/>
  <c r="X233" i="2"/>
  <c r="X262" i="2"/>
  <c r="V262" i="2"/>
  <c r="X268" i="2"/>
  <c r="V268" i="2"/>
  <c r="Z268" i="2" s="1"/>
  <c r="AA289" i="2"/>
  <c r="Y289" i="2"/>
  <c r="W289" i="2"/>
  <c r="W298" i="2"/>
  <c r="Y171" i="2"/>
  <c r="W188" i="2"/>
  <c r="AA191" i="2"/>
  <c r="Y191" i="2"/>
  <c r="W191" i="2"/>
  <c r="Y204" i="2"/>
  <c r="Y209" i="2"/>
  <c r="Y218" i="2"/>
  <c r="W231" i="2"/>
  <c r="Z231" i="2" s="1"/>
  <c r="Y231" i="2"/>
  <c r="X240" i="2"/>
  <c r="V240" i="2"/>
  <c r="Y298" i="2"/>
  <c r="X318" i="2"/>
  <c r="V318" i="2"/>
  <c r="AA318" i="2"/>
  <c r="V189" i="2"/>
  <c r="W193" i="2"/>
  <c r="V197" i="2"/>
  <c r="Z197" i="2" s="1"/>
  <c r="X198" i="2"/>
  <c r="W202" i="2"/>
  <c r="V203" i="2"/>
  <c r="W232" i="2"/>
  <c r="X249" i="2"/>
  <c r="V277" i="2"/>
  <c r="AA279" i="2"/>
  <c r="V279" i="2"/>
  <c r="Z279" i="2" s="1"/>
  <c r="X279" i="2"/>
  <c r="X286" i="2"/>
  <c r="AA298" i="2"/>
  <c r="AA312" i="2"/>
  <c r="X312" i="2"/>
  <c r="V312" i="2"/>
  <c r="Z312" i="2" s="1"/>
  <c r="Z325" i="2"/>
  <c r="X184" i="2"/>
  <c r="AA185" i="2"/>
  <c r="X189" i="2"/>
  <c r="V226" i="2"/>
  <c r="Z226" i="2" s="1"/>
  <c r="X226" i="2"/>
  <c r="X235" i="2"/>
  <c r="W245" i="2"/>
  <c r="Z245" i="2" s="1"/>
  <c r="AA245" i="2"/>
  <c r="Y245" i="2"/>
  <c r="AA265" i="2"/>
  <c r="V265" i="2"/>
  <c r="Z265" i="2" s="1"/>
  <c r="X265" i="2"/>
  <c r="Y295" i="2"/>
  <c r="X203" i="2"/>
  <c r="X208" i="2"/>
  <c r="Y221" i="2"/>
  <c r="W227" i="2"/>
  <c r="X239" i="2"/>
  <c r="V239" i="2"/>
  <c r="AA271" i="2"/>
  <c r="V271" i="2"/>
  <c r="Z271" i="2" s="1"/>
  <c r="X271" i="2"/>
  <c r="V280" i="2"/>
  <c r="AA280" i="2"/>
  <c r="X280" i="2"/>
  <c r="AA301" i="2"/>
  <c r="Y301" i="2"/>
  <c r="V303" i="2"/>
  <c r="W328" i="2"/>
  <c r="Z328" i="2" s="1"/>
  <c r="Y329" i="2"/>
  <c r="W329" i="2"/>
  <c r="Y332" i="2"/>
  <c r="Y230" i="2"/>
  <c r="W230" i="2"/>
  <c r="AA254" i="2"/>
  <c r="V254" i="2"/>
  <c r="X254" i="2"/>
  <c r="AA287" i="2"/>
  <c r="Y287" i="2"/>
  <c r="X303" i="2"/>
  <c r="AA322" i="2"/>
  <c r="V322" i="2"/>
  <c r="X322" i="2"/>
  <c r="V229" i="2"/>
  <c r="Z229" i="2" s="1"/>
  <c r="X229" i="2"/>
  <c r="AA229" i="2"/>
  <c r="V232" i="2"/>
  <c r="AA232" i="2"/>
  <c r="AA241" i="2"/>
  <c r="X241" i="2"/>
  <c r="AA251" i="2"/>
  <c r="X251" i="2"/>
  <c r="Y257" i="2"/>
  <c r="W257" i="2"/>
  <c r="Z257" i="2" s="1"/>
  <c r="AA259" i="2"/>
  <c r="X259" i="2"/>
  <c r="X289" i="2"/>
  <c r="Z314" i="2"/>
  <c r="X334" i="2"/>
  <c r="V334" i="2"/>
  <c r="Z334" i="2" s="1"/>
  <c r="AA334" i="2"/>
  <c r="V188" i="2"/>
  <c r="X195" i="2"/>
  <c r="V201" i="2"/>
  <c r="V209" i="2"/>
  <c r="AA209" i="2"/>
  <c r="X209" i="2"/>
  <c r="Y241" i="2"/>
  <c r="V244" i="2"/>
  <c r="Z244" i="2" s="1"/>
  <c r="X244" i="2"/>
  <c r="AA249" i="2"/>
  <c r="W249" i="2"/>
  <c r="Z249" i="2" s="1"/>
  <c r="Y291" i="2"/>
  <c r="V300" i="2"/>
  <c r="AA303" i="2"/>
  <c r="Y303" i="2"/>
  <c r="W303" i="2"/>
  <c r="Y315" i="2"/>
  <c r="W315" i="2"/>
  <c r="Z315" i="2" s="1"/>
  <c r="AA315" i="2"/>
  <c r="V317" i="2"/>
  <c r="X317" i="2"/>
  <c r="Y212" i="2"/>
  <c r="Y227" i="2"/>
  <c r="Y236" i="2"/>
  <c r="AA267" i="2"/>
  <c r="Y273" i="2"/>
  <c r="W273" i="2"/>
  <c r="AA275" i="2"/>
  <c r="X281" i="2"/>
  <c r="V283" i="2"/>
  <c r="V286" i="2"/>
  <c r="V289" i="2"/>
  <c r="X295" i="2"/>
  <c r="V295" i="2"/>
  <c r="Z295" i="2" s="1"/>
  <c r="Y296" i="2"/>
  <c r="X298" i="2"/>
  <c r="V298" i="2"/>
  <c r="X323" i="2"/>
  <c r="AA330" i="2"/>
  <c r="Y330" i="2"/>
  <c r="V340" i="2"/>
  <c r="Z340" i="2" s="1"/>
  <c r="V225" i="2"/>
  <c r="Z225" i="2" s="1"/>
  <c r="AA236" i="2"/>
  <c r="Y239" i="2"/>
  <c r="AA253" i="2"/>
  <c r="AA264" i="2"/>
  <c r="V267" i="2"/>
  <c r="AA270" i="2"/>
  <c r="V276" i="2"/>
  <c r="Z276" i="2" s="1"/>
  <c r="AA282" i="2"/>
  <c r="V282" i="2"/>
  <c r="Z282" i="2" s="1"/>
  <c r="X294" i="2"/>
  <c r="V302" i="2"/>
  <c r="Z302" i="2" s="1"/>
  <c r="AA311" i="2"/>
  <c r="X311" i="2"/>
  <c r="AA314" i="2"/>
  <c r="X314" i="2"/>
  <c r="W318" i="2"/>
  <c r="W320" i="2"/>
  <c r="AA325" i="2"/>
  <c r="X325" i="2"/>
  <c r="AA332" i="2"/>
  <c r="AA336" i="2"/>
  <c r="Z342" i="2"/>
  <c r="V224" i="2"/>
  <c r="Y234" i="2"/>
  <c r="W258" i="2"/>
  <c r="AA285" i="2"/>
  <c r="Y285" i="2"/>
  <c r="AA288" i="2"/>
  <c r="Y288" i="2"/>
  <c r="X324" i="2"/>
  <c r="V324" i="2"/>
  <c r="X337" i="2"/>
  <c r="V337" i="2"/>
  <c r="AA260" i="2"/>
  <c r="X260" i="2"/>
  <c r="X296" i="2"/>
  <c r="V296" i="2"/>
  <c r="AA299" i="2"/>
  <c r="V299" i="2"/>
  <c r="Z299" i="2" s="1"/>
  <c r="AA308" i="2"/>
  <c r="X236" i="2"/>
  <c r="Y243" i="2"/>
  <c r="X273" i="2"/>
  <c r="V273" i="2"/>
  <c r="AA276" i="2"/>
  <c r="Y276" i="2"/>
  <c r="AA302" i="2"/>
  <c r="Y302" i="2"/>
  <c r="W323" i="2"/>
  <c r="AA323" i="2"/>
  <c r="X329" i="2"/>
  <c r="Y210" i="2"/>
  <c r="AA231" i="2"/>
  <c r="W234" i="2"/>
  <c r="Z234" i="2" s="1"/>
  <c r="Y237" i="2"/>
  <c r="W239" i="2"/>
  <c r="Y247" i="2"/>
  <c r="AA262" i="2"/>
  <c r="AA268" i="2"/>
  <c r="X282" i="2"/>
  <c r="W285" i="2"/>
  <c r="W288" i="2"/>
  <c r="Z288" i="2" s="1"/>
  <c r="V301" i="2"/>
  <c r="Z301" i="2" s="1"/>
  <c r="V304" i="2"/>
  <c r="W305" i="2"/>
  <c r="Z305" i="2" s="1"/>
  <c r="AA310" i="2"/>
  <c r="X310" i="2"/>
  <c r="AA313" i="2"/>
  <c r="X313" i="2"/>
  <c r="W324" i="2"/>
  <c r="X340" i="2"/>
  <c r="AA341" i="2"/>
  <c r="X339" i="2"/>
  <c r="Y338" i="2"/>
  <c r="AA316" i="2"/>
  <c r="W321" i="2"/>
  <c r="Z321" i="2" s="1"/>
  <c r="Y322" i="2"/>
  <c r="V331" i="2"/>
  <c r="AA292" i="2"/>
  <c r="V320" i="2"/>
  <c r="X321" i="2"/>
  <c r="Y326" i="2"/>
  <c r="AA327" i="2"/>
  <c r="Y321" i="2"/>
  <c r="V330" i="2"/>
  <c r="Z330" i="2" s="1"/>
  <c r="X331" i="2"/>
  <c r="X309" i="2"/>
  <c r="AA320" i="2"/>
  <c r="Y343" i="2"/>
  <c r="Y344" i="2"/>
  <c r="Z224" i="2" l="1"/>
  <c r="Z190" i="2"/>
  <c r="Z57" i="2"/>
  <c r="Z306" i="2"/>
  <c r="Z92" i="2"/>
  <c r="Z254" i="2"/>
  <c r="Z243" i="2"/>
  <c r="Z213" i="2"/>
  <c r="Z127" i="2"/>
  <c r="Z112" i="2"/>
  <c r="Z74" i="2"/>
  <c r="Z148" i="2"/>
  <c r="Z132" i="2"/>
  <c r="Z62" i="2"/>
  <c r="Z45" i="2"/>
  <c r="Z167" i="2"/>
  <c r="Z262" i="2"/>
  <c r="Z238" i="2"/>
  <c r="Z274" i="2"/>
  <c r="Z181" i="2"/>
  <c r="Z168" i="2"/>
  <c r="Z223" i="2"/>
  <c r="Z153" i="2"/>
  <c r="Z141" i="2"/>
  <c r="Z59" i="2"/>
  <c r="Z116" i="2"/>
  <c r="Z319" i="2"/>
  <c r="Z337" i="2"/>
  <c r="Z280" i="2"/>
  <c r="Z277" i="2"/>
  <c r="Z180" i="2"/>
  <c r="Z320" i="2"/>
  <c r="Z209" i="2"/>
  <c r="Z24" i="2"/>
  <c r="Z9" i="2"/>
  <c r="Z120" i="2"/>
  <c r="Z228" i="2"/>
  <c r="Z220" i="2"/>
  <c r="Z335" i="2"/>
  <c r="Z106" i="2"/>
  <c r="Z129" i="2"/>
  <c r="Z189" i="2"/>
  <c r="Z290" i="2"/>
  <c r="Z6" i="2"/>
  <c r="Z37" i="2"/>
  <c r="Z42" i="2"/>
  <c r="Z133" i="2"/>
  <c r="Z126" i="2"/>
  <c r="Z96" i="2"/>
  <c r="Z16" i="2"/>
  <c r="Z39" i="2"/>
  <c r="Z12" i="2"/>
  <c r="Z8" i="2"/>
  <c r="Z191" i="2"/>
  <c r="Z136" i="2"/>
  <c r="Z70" i="2"/>
  <c r="Z232" i="2"/>
  <c r="Z183" i="2"/>
  <c r="Z175" i="2"/>
  <c r="Z173" i="2"/>
  <c r="Z18" i="2"/>
  <c r="Z311" i="2"/>
  <c r="Z253" i="2"/>
  <c r="Z187" i="2"/>
  <c r="Z163" i="2"/>
  <c r="Z285" i="2"/>
  <c r="Z323" i="2"/>
  <c r="Z322" i="2"/>
  <c r="Z329" i="2"/>
  <c r="Z207" i="2"/>
  <c r="Z109" i="2"/>
  <c r="Z95" i="2"/>
  <c r="Z63" i="2"/>
  <c r="Z27" i="2"/>
  <c r="Z86" i="2"/>
  <c r="Z318" i="2"/>
  <c r="Z87" i="2"/>
  <c r="Z135" i="2"/>
  <c r="Z78" i="2"/>
  <c r="Z44" i="2"/>
  <c r="Z284" i="2"/>
  <c r="Z138" i="2"/>
  <c r="Z252" i="2"/>
  <c r="Z165" i="2"/>
  <c r="Z72" i="2"/>
  <c r="Z152" i="2"/>
  <c r="Z258" i="2"/>
  <c r="Z289" i="2"/>
  <c r="Z110" i="2"/>
  <c r="Z103" i="2"/>
  <c r="Z19" i="2"/>
  <c r="Z193" i="2"/>
  <c r="Z283" i="2"/>
  <c r="Z250" i="2"/>
  <c r="Z286" i="2"/>
  <c r="Z206" i="2"/>
  <c r="Z267" i="2"/>
  <c r="Z160" i="2"/>
  <c r="Z240" i="2"/>
  <c r="Z156" i="2"/>
  <c r="Z34" i="2"/>
  <c r="Z49" i="2"/>
  <c r="Z10" i="2"/>
  <c r="Z25" i="2"/>
  <c r="Z300" i="2"/>
  <c r="Z101" i="2"/>
  <c r="Z188" i="2"/>
  <c r="Z298" i="2"/>
  <c r="Z217" i="2"/>
  <c r="Z80" i="2"/>
  <c r="Z31" i="2"/>
  <c r="Z100" i="2"/>
  <c r="Z20" i="2"/>
  <c r="Z13" i="2"/>
  <c r="Z114" i="2"/>
  <c r="Z239" i="2"/>
  <c r="Z303" i="2"/>
  <c r="Z202" i="2"/>
  <c r="Z304" i="2"/>
  <c r="Z178" i="2"/>
  <c r="Z123" i="2"/>
  <c r="Z317" i="2"/>
  <c r="Z79" i="2"/>
  <c r="Z7" i="2"/>
  <c r="Z117" i="2"/>
  <c r="Z64" i="2"/>
  <c r="Z296" i="2"/>
  <c r="Z248" i="2"/>
  <c r="Z201" i="2"/>
  <c r="Z155" i="2"/>
  <c r="Z159" i="2"/>
  <c r="Z54" i="2"/>
  <c r="Z118" i="2"/>
  <c r="Z35" i="2"/>
  <c r="Z5" i="2"/>
  <c r="Z30" i="2"/>
  <c r="Z65" i="2"/>
  <c r="Z324" i="2"/>
  <c r="Z227" i="2"/>
  <c r="Z195" i="2"/>
  <c r="Z203" i="2"/>
  <c r="Z331" i="2"/>
  <c r="Z161" i="2"/>
  <c r="Z145" i="2"/>
  <c r="Z113" i="2"/>
  <c r="Z194" i="2"/>
  <c r="Z58" i="2"/>
  <c r="Z177" i="2"/>
  <c r="Z15" i="2"/>
  <c r="Z21" i="2"/>
  <c r="Z75" i="2"/>
  <c r="Z273" i="2"/>
  <c r="Z230" i="2"/>
  <c r="Z214" i="2"/>
  <c r="Z172" i="2"/>
  <c r="Z242" i="2"/>
  <c r="Z122" i="2"/>
  <c r="Z22" i="2"/>
  <c r="Z142" i="2"/>
</calcChain>
</file>

<file path=xl/sharedStrings.xml><?xml version="1.0" encoding="utf-8"?>
<sst xmlns="http://schemas.openxmlformats.org/spreadsheetml/2006/main" count="3582" uniqueCount="1085">
  <si>
    <t>Glycoproteins</t>
  </si>
  <si>
    <t>Descriptors</t>
  </si>
  <si>
    <t>Statistical Analysis</t>
  </si>
  <si>
    <t>NOR1</t>
  </si>
  <si>
    <t>NOR2</t>
  </si>
  <si>
    <t>NOR3</t>
  </si>
  <si>
    <t>HCC1</t>
  </si>
  <si>
    <t>HCC2</t>
  </si>
  <si>
    <t>HCC3</t>
  </si>
  <si>
    <t>Avg.NOR</t>
  </si>
  <si>
    <t>Avg.HCC</t>
  </si>
  <si>
    <t>A1BG</t>
  </si>
  <si>
    <t>Alpha-1B-glycoprotein</t>
  </si>
  <si>
    <t>A2M</t>
  </si>
  <si>
    <t>P01023</t>
  </si>
  <si>
    <t>Alpha-2-macroglobulin</t>
  </si>
  <si>
    <t>SLGNVNFTVSAEALESQELCGTEVPSVPEHGR_4_3_0_1</t>
  </si>
  <si>
    <t>SLGNVNFTVSAEALESQELCGTEVPSVPEHGR_4_4_0_1</t>
  </si>
  <si>
    <t>SLGNVNFTVSAEALESQELCGTEVPSVPEHGR_5_2_0_0</t>
  </si>
  <si>
    <t>SLGNVNFTVSAEALESQELCGTEVPSVPEHGR_5_3_0_1</t>
  </si>
  <si>
    <t>SLGNVNFTVSAEALESQELCGTEVPSVPEHGR_5_4_0_1</t>
  </si>
  <si>
    <t>SLGNVNFTVSAEALESQELCGTEVPSVPEHGR_6_3_0_0</t>
  </si>
  <si>
    <t>SLGNVNFTVSAEALESQELCGTEVPSVPEHGR_6_3_0_1</t>
  </si>
  <si>
    <t>ACE</t>
  </si>
  <si>
    <t>P12821</t>
  </si>
  <si>
    <t>Angiotensin-converting enzyme</t>
  </si>
  <si>
    <t>QQYNALLSNMSR_5_4_0_2</t>
  </si>
  <si>
    <t>AFM</t>
  </si>
  <si>
    <t>P43652</t>
  </si>
  <si>
    <t>Afamin</t>
  </si>
  <si>
    <t>DIENFNSTQK_4_3_0_1</t>
  </si>
  <si>
    <t>DIENFNSTQK_5_4_0_2</t>
  </si>
  <si>
    <t>HNFSHCCSK_4_3_0_1</t>
  </si>
  <si>
    <t>HNFSHCCSK_5_4_0_1</t>
  </si>
  <si>
    <t>HNFSHCCSK_5_4_0_2</t>
  </si>
  <si>
    <t>NCCNTENPPGCYR_5_4_0_2</t>
  </si>
  <si>
    <t>AGT</t>
  </si>
  <si>
    <t>P01019</t>
  </si>
  <si>
    <t>Angiotensinogen</t>
  </si>
  <si>
    <t>VYIHPFHLVIHNESTCEQLAK_5_4_0_2</t>
  </si>
  <si>
    <t>AHSG</t>
  </si>
  <si>
    <t>P02765</t>
  </si>
  <si>
    <t>Alpha-2-HS-glycoprotein</t>
  </si>
  <si>
    <t>AALAAFNAQNNGSNFQLEEISR_4_3_0_1</t>
  </si>
  <si>
    <t>AALAAFNAQNNGSNFQLEEISR_5_4_0_2</t>
  </si>
  <si>
    <t>3,4</t>
  </si>
  <si>
    <t>VCQDCPLLAPLNDTR_5_4_0_1</t>
  </si>
  <si>
    <t>VCQDCPLLAPLNDTR_5_4_0_2</t>
  </si>
  <si>
    <t>APOD</t>
  </si>
  <si>
    <t>P05090</t>
  </si>
  <si>
    <t>Apolipoprotein D</t>
  </si>
  <si>
    <t>ADGTVNQIEGEATPVNLTEPAK_5_4_0_1</t>
  </si>
  <si>
    <t>ADGTVNQIEGEATPVNLTEPAK_5_4_1_0</t>
  </si>
  <si>
    <t>ADGTVNQIEGEATPVNLTEPAK_5_4_1_1</t>
  </si>
  <si>
    <t>ADGTVNQIEGEATPVNLTEPAK_5_4_1_2</t>
  </si>
  <si>
    <t>APOH</t>
  </si>
  <si>
    <t>P02749</t>
  </si>
  <si>
    <t>Beta-2-glycoprotein 1</t>
  </si>
  <si>
    <t>LGNWSAMPSCK_4_3_0_1</t>
  </si>
  <si>
    <t>LGNWSAMPSCK_5_4_0_1</t>
  </si>
  <si>
    <t>LGNWSAMPSCK_5_4_0_2</t>
  </si>
  <si>
    <t>LGNWSAMPSCK_6_5_0_3</t>
  </si>
  <si>
    <t>VYKPSAGNNSLYR_5_4_0_1</t>
  </si>
  <si>
    <t>VYKPSAGNNSLYR_5_4_0_2</t>
  </si>
  <si>
    <t>VYKPSAGNNSLYR_5_4_1_2</t>
  </si>
  <si>
    <t>VYKPSAGNNSLYR_6_5_0_3</t>
  </si>
  <si>
    <t>AZGP1</t>
  </si>
  <si>
    <t>P25311</t>
  </si>
  <si>
    <t>Zinc-alpha-2-glycoprotein</t>
  </si>
  <si>
    <t>FGCEIENNR_5_4_0_2</t>
  </si>
  <si>
    <t>BCHE</t>
  </si>
  <si>
    <t>P06276</t>
  </si>
  <si>
    <t>Cholinesterase</t>
  </si>
  <si>
    <t>ENETEIIK_7_7_0_1</t>
  </si>
  <si>
    <t>BTD</t>
  </si>
  <si>
    <t>P43251</t>
  </si>
  <si>
    <t>Biotinidase</t>
  </si>
  <si>
    <t>FNDTEVLQR_6_5_0_1</t>
  </si>
  <si>
    <t>C2</t>
  </si>
  <si>
    <t>P06681</t>
  </si>
  <si>
    <t>Complement C2</t>
  </si>
  <si>
    <t>QSVPAHFVALNGSK_7_2_0_0</t>
  </si>
  <si>
    <t>C3</t>
  </si>
  <si>
    <t>P01024</t>
  </si>
  <si>
    <t>Complement C3</t>
  </si>
  <si>
    <t>TVLTPATNHMGNVTFTIPANR_4_2_1_0</t>
  </si>
  <si>
    <t>TVLTPATNHMGNVTFTIPANR_6_2_1_0</t>
  </si>
  <si>
    <t>C8A</t>
  </si>
  <si>
    <t>P07357</t>
  </si>
  <si>
    <t>Complement component C8 alpha chain</t>
  </si>
  <si>
    <t>GGSSGWSGGLAQNR_5_4_0_2</t>
  </si>
  <si>
    <t>CADM1</t>
  </si>
  <si>
    <t>Q9BY67</t>
  </si>
  <si>
    <t>Cell adhesion molecule 1</t>
  </si>
  <si>
    <t>FQLLNFSSSELK_6_5_0_2</t>
  </si>
  <si>
    <t>CFHR1, 2</t>
  </si>
  <si>
    <t>P36980,Q03591</t>
  </si>
  <si>
    <t>Complement factor H-related protein 1, 2</t>
  </si>
  <si>
    <t>LQNNENNISCVER_5_4_0_2</t>
  </si>
  <si>
    <t>CFI</t>
  </si>
  <si>
    <t>P05156</t>
  </si>
  <si>
    <t>Complement factor I</t>
  </si>
  <si>
    <t>FLNNGTCTAEGK_5_4_0_1</t>
  </si>
  <si>
    <t>FLNNGTCTAEGK_5_4_0_2</t>
  </si>
  <si>
    <t>CLU</t>
  </si>
  <si>
    <t>P10909</t>
  </si>
  <si>
    <t>Clusterin</t>
  </si>
  <si>
    <t>EDALNETR_5_4_0_2</t>
  </si>
  <si>
    <t>EDALNETR_6_5_0_3</t>
  </si>
  <si>
    <t>ELPGVCNETMMALWEECKPCLK_5_4_0_2</t>
  </si>
  <si>
    <t>ELPGVCNETMMALWEECKPCLK_6_5_0_3</t>
  </si>
  <si>
    <t>ELPGVCNETMMALWEECKPCLK_6_5_1_3</t>
  </si>
  <si>
    <t>LANLTQGEDQYYLR_5_4_0_2</t>
  </si>
  <si>
    <t>LANLTQGEDQYYLR_5_4_1_2</t>
  </si>
  <si>
    <t>LANLTQGEDQYYLR_6_5_0_3</t>
  </si>
  <si>
    <t>CP</t>
  </si>
  <si>
    <t>P00450</t>
  </si>
  <si>
    <t>Ceruloplasmin</t>
  </si>
  <si>
    <t>AGLQAFFQVQECNK_5_4_0_2</t>
  </si>
  <si>
    <t>EHEGAIYPDNTTDFQR_5_4_0_1</t>
  </si>
  <si>
    <t>EHEGAIYPDNTTDFQR_5_4_0_2</t>
  </si>
  <si>
    <t>EHEGAIYPDNTTDFQR_5_4_1_2</t>
  </si>
  <si>
    <t>EHEGAIYPDNTTDFQR_6_5_0_3</t>
  </si>
  <si>
    <t>EHEGAIYPDNTTDFQR_6_5_1_3</t>
  </si>
  <si>
    <t>ELHHLQEQNVSNAFLDK_4_3_0_1</t>
  </si>
  <si>
    <t>ELHHLQEQNVSNAFLDK_5_4_0_1</t>
  </si>
  <si>
    <t>ELHHLQEQNVSNAFLDK_5_4_0_2</t>
  </si>
  <si>
    <t>ELHHLQEQNVSNAFLDK_5_4_1_2</t>
  </si>
  <si>
    <t>ELHHLQEQNVSNAFLDK_6_5_0_3</t>
  </si>
  <si>
    <t>ELHHLQEQNVSNAFLDK_6_5_1_3</t>
  </si>
  <si>
    <t>ELHHLQEQNVSNAFLDK_6_5_2_3</t>
  </si>
  <si>
    <t>ENLTAPGSDSAVFFEQGTTR_5_4_0_1</t>
  </si>
  <si>
    <t>ENLTAPGSDSAVFFEQGTTR_5_4_0_2</t>
  </si>
  <si>
    <t>ENLTAPGSDSAVFFEQGTTR_5_4_1_2</t>
  </si>
  <si>
    <t>ENLTAPGSDSAVFFEQGTTR_6_5_0_3</t>
  </si>
  <si>
    <t>ENLTAPGSDSAVFFEQGTTR_6_5_1_3</t>
  </si>
  <si>
    <t>CR2</t>
  </si>
  <si>
    <t>P20023</t>
  </si>
  <si>
    <t>Complement receptor type 2</t>
  </si>
  <si>
    <t>EAPYFYNDTVTFK_6_5_1_3</t>
  </si>
  <si>
    <t>CTSD</t>
  </si>
  <si>
    <t>P07339</t>
  </si>
  <si>
    <t>Cathepsin D</t>
  </si>
  <si>
    <t>GSLSYLNVTR_5_5_1_2</t>
  </si>
  <si>
    <t>DBH</t>
  </si>
  <si>
    <t>P09172</t>
  </si>
  <si>
    <t>Dopamine beta-hydroxylase</t>
  </si>
  <si>
    <t>SLEAINGSGLQMGLQR_5_4_2_1</t>
  </si>
  <si>
    <t>DSC2</t>
  </si>
  <si>
    <t>Q02487</t>
  </si>
  <si>
    <t>Desmocollin-2</t>
  </si>
  <si>
    <t>ANYTILK_5_4_0_2</t>
  </si>
  <si>
    <t>DSG1</t>
  </si>
  <si>
    <t>Q02413</t>
  </si>
  <si>
    <t>Desmoglein-1</t>
  </si>
  <si>
    <t>TGEINITSIVDR_7_4_1_2</t>
  </si>
  <si>
    <t>ERAP2</t>
  </si>
  <si>
    <t>Q6P179</t>
  </si>
  <si>
    <t>Endoplasmic reticulum aminopeptidase 2</t>
  </si>
  <si>
    <t>DLEITNATLQSEEDSR_5_4_0_2</t>
  </si>
  <si>
    <t>F12</t>
  </si>
  <si>
    <t>P00748</t>
  </si>
  <si>
    <t>Coagulation factor XII</t>
  </si>
  <si>
    <t>NHSCEPCQTLAVR_5_4_0_2</t>
  </si>
  <si>
    <t>F2</t>
  </si>
  <si>
    <t>P00734</t>
  </si>
  <si>
    <t>Prothrombin</t>
  </si>
  <si>
    <t>GHVNITR_4_3_0_1</t>
  </si>
  <si>
    <t>GHVNITR_5_4_0_1</t>
  </si>
  <si>
    <t>GHVNITR_5_4_0_2</t>
  </si>
  <si>
    <t>FCN3</t>
  </si>
  <si>
    <t>O75636</t>
  </si>
  <si>
    <t>Ficolin-3</t>
  </si>
  <si>
    <t>VELEDFNGNR_5_4_1_2</t>
  </si>
  <si>
    <t>FGB</t>
  </si>
  <si>
    <t>P02675</t>
  </si>
  <si>
    <t>Fibrinogen beta chain</t>
  </si>
  <si>
    <t>GTAGNALMDGASQLMGENR_4_3_0_1</t>
  </si>
  <si>
    <t>GTAGNALMDGASQLMGENR_5_4_0_1</t>
  </si>
  <si>
    <t>GTAGNALMDGASQLMGENR_5_4_0_2</t>
  </si>
  <si>
    <t>FGL2</t>
  </si>
  <si>
    <t>Q14314</t>
  </si>
  <si>
    <t>Fibroleukin</t>
  </si>
  <si>
    <t>VANLTFVVNSLDGK_5_4_0_2</t>
  </si>
  <si>
    <t>VANLTFVVNSLDGK_6_6_1_1</t>
  </si>
  <si>
    <t>FSHB</t>
  </si>
  <si>
    <t>P01225</t>
  </si>
  <si>
    <t>Follitropin subunit beta</t>
  </si>
  <si>
    <t>AICCNSCELTNITIAIEK_5_4_0_2</t>
  </si>
  <si>
    <t>GPR116</t>
  </si>
  <si>
    <t>Q8IZF2</t>
  </si>
  <si>
    <t>Probable G-protein coupled receptor 116</t>
  </si>
  <si>
    <t>YEEQQLEIQNSSR_5_4_0_0</t>
  </si>
  <si>
    <t>YEEQQLEIQNSSR_5_4_0_1</t>
  </si>
  <si>
    <t>HP</t>
  </si>
  <si>
    <t>P00738</t>
  </si>
  <si>
    <t>Haptoglobin</t>
  </si>
  <si>
    <t>MVSHHNLTTGATLINEQWLLTTAK_3_3_1_0</t>
  </si>
  <si>
    <t>MVSHHNLTTGATLINEQWLLTTAK_5_4_0_2</t>
  </si>
  <si>
    <t>MVSHHNLTTGATLINEQWLLTTAK_5_4_1_2</t>
  </si>
  <si>
    <t>MVSHHNLTTGATLINEQWLLTTAK_6_5_0_1</t>
  </si>
  <si>
    <t>MVSHHNLTTGATLINEQWLLTTAK_6_5_0_3</t>
  </si>
  <si>
    <t>VVLHPNYSQVDIGLIK_4_3_0_1</t>
  </si>
  <si>
    <t>VVLHPNYSQVDIGLIK_5_4_0_1</t>
  </si>
  <si>
    <t>VVLHPNYSQVDIGLIK_5_4_1_2</t>
  </si>
  <si>
    <t>VVLHPNYSQVDIGLIK_6_4_0_1</t>
  </si>
  <si>
    <t>VVLHPNYSQVDIGLIK_6_5_0_1</t>
  </si>
  <si>
    <t>VVLHPNYSQVDIGLIK_6_5_0_2</t>
  </si>
  <si>
    <t>VVLHPNYSQVDIGLIK_6_5_0_3</t>
  </si>
  <si>
    <t>VVLHPNYSQVDIGLIK_6_5_1_3</t>
  </si>
  <si>
    <t>VVLHPNYSQVDIGLIK_7_6_0_2</t>
  </si>
  <si>
    <t>HPX</t>
  </si>
  <si>
    <t>P02790</t>
  </si>
  <si>
    <t>Hemopexin</t>
  </si>
  <si>
    <t>ALPQPQNVTSLLGCTH_4_3_0_1</t>
  </si>
  <si>
    <t>ALPQPQNVTSLLGCTH_5_4_0_1</t>
  </si>
  <si>
    <t>ALPQPQNVTSLLGCTH_5_4_0_2</t>
  </si>
  <si>
    <t>ALPQPQNVTSLLGCTH_5_4_1_2</t>
  </si>
  <si>
    <t>SWPAVGNCSSALR_4_3_0_0</t>
  </si>
  <si>
    <t>SWPAVGNCSSALR_4_3_0_1</t>
  </si>
  <si>
    <t>SWPAVGNCSSALR_5_4_0_1</t>
  </si>
  <si>
    <t>SWPAVGNCSSALR_5_4_0_2</t>
  </si>
  <si>
    <t>SWPAVGNCSSALR_5_4_1_2</t>
  </si>
  <si>
    <t>SWPAVGNCSSALR_6_5_0_2</t>
  </si>
  <si>
    <t>SWPAVGNCSSALR_6_5_0_3</t>
  </si>
  <si>
    <t>SWPAVGNCSSALR_6_5_1_2</t>
  </si>
  <si>
    <t>SWPAVGNCSSALR_6_5_1_3</t>
  </si>
  <si>
    <t>HRG</t>
  </si>
  <si>
    <t>P04196</t>
  </si>
  <si>
    <t>Histidine-rich glycoprotein</t>
  </si>
  <si>
    <t>HSHNNNSSDLHPHK_3_3_0_0</t>
  </si>
  <si>
    <t>HSHNNNSSDLHPHK_5_4_0_0</t>
  </si>
  <si>
    <t>HSHNNNSSDLHPHK_5_4_0_1</t>
  </si>
  <si>
    <t>HSHNNNSSDLHPHK_5_4_0_2</t>
  </si>
  <si>
    <t>HSHNNNSSDLHPHK_5_4_1_1</t>
  </si>
  <si>
    <t>HSHNNNSSDLHPHK_5_4_1_2</t>
  </si>
  <si>
    <t>HSHNNNSSDLHPHK_6_5_0_3</t>
  </si>
  <si>
    <t>VIDFNCTTSSVSSALANTK_5_4_0_1</t>
  </si>
  <si>
    <t>VIDFNCTTSSVSSALANTK_5_4_0_2</t>
  </si>
  <si>
    <t>HSPG2</t>
  </si>
  <si>
    <t>P98160</t>
  </si>
  <si>
    <t>Basement membrane-specific heparan sulfate proteoglycan core protein</t>
  </si>
  <si>
    <t>NLHQSNTSR_6_6_0_1</t>
  </si>
  <si>
    <t>HYOU1</t>
  </si>
  <si>
    <t>Q9Y4L1</t>
  </si>
  <si>
    <t>Hypoxia up-regulated protein 1</t>
  </si>
  <si>
    <t>LSALDNLLNHSSMFLK_7_6_0_1</t>
  </si>
  <si>
    <t>VINETWAWK_5_5_0_1</t>
  </si>
  <si>
    <t>ICAM2</t>
  </si>
  <si>
    <t>P13598</t>
  </si>
  <si>
    <t>Intercellular adhesion molecule 2</t>
  </si>
  <si>
    <t>QESMNSNVSVYQPPR_5_5_1_2</t>
  </si>
  <si>
    <t>IGF2R</t>
  </si>
  <si>
    <t>P11717</t>
  </si>
  <si>
    <t>Cation-independent mannose-6-phosphate receptor</t>
  </si>
  <si>
    <t>SLLEFNTTVSCDQQGTNHR_6_4_1_1</t>
  </si>
  <si>
    <t>SLLEFNTTVSCDQQGTNHR_6_4_1_2</t>
  </si>
  <si>
    <t>IGHA1</t>
  </si>
  <si>
    <t>P01876</t>
  </si>
  <si>
    <t>Ig alpha-1 chain C region</t>
  </si>
  <si>
    <t>LAGKPTHVNVSVVMAEVDGTCY_4_4_1_0</t>
  </si>
  <si>
    <t>LAGKPTHVNVSVVMAEVDGTCY_4_5_1_0</t>
  </si>
  <si>
    <t>LAGKPTHVNVSVVMAEVDGTCY_5_2_0_0</t>
  </si>
  <si>
    <t>LAGKPTHVNVSVVMAEVDGTCY_5_4_0_0</t>
  </si>
  <si>
    <t>LAGKPTHVNVSVVMAEVDGTCY_5_4_0_1</t>
  </si>
  <si>
    <t>LAGKPTHVNVSVVMAEVDGTCY_5_4_1_1</t>
  </si>
  <si>
    <t>LAGKPTHVNVSVVMAEVDGTCY_5_5_0_0</t>
  </si>
  <si>
    <t>LAGKPTHVNVSVVMAEVDGTCY_5_5_1_0</t>
  </si>
  <si>
    <t>IGHA1, 2</t>
  </si>
  <si>
    <t>P01876,P01877</t>
  </si>
  <si>
    <t>Ig alpha-1, 2 chain C region</t>
  </si>
  <si>
    <t>LSLHRPALEDLLLGSEANLTCTLTGLR_4_5_0_0</t>
  </si>
  <si>
    <t>LSLHRPALEDLLLGSEANLTCTLTGLR_5_3_0_1</t>
  </si>
  <si>
    <t>LSLHRPALEDLLLGSEANLTCTLTGLR_5_4_0_0</t>
  </si>
  <si>
    <t>LSLHRPALEDLLLGSEANLTCTLTGLR_5_4_0_1</t>
  </si>
  <si>
    <t>LSLHRPALEDLLLGSEANLTCTLTGLR_5_5_0_0</t>
  </si>
  <si>
    <t>LSLHRPALEDLLLGSEANLTCTLTGLR_5_5_0_1</t>
  </si>
  <si>
    <t>IGHA2</t>
  </si>
  <si>
    <t>P01877</t>
  </si>
  <si>
    <t>Ig alpha-2 chain C region</t>
  </si>
  <si>
    <t>TPLTANITK_3_4_1_0</t>
  </si>
  <si>
    <t>TPLTANITK_4_3_1_1</t>
  </si>
  <si>
    <t>TPLTANITK_4_4_1_0</t>
  </si>
  <si>
    <t>TPLTANITK_4_5_1_0</t>
  </si>
  <si>
    <t>TPLTANITK_4_5_1_1</t>
  </si>
  <si>
    <t>TPLTANITK_5_4_1_0</t>
  </si>
  <si>
    <t>TPLTANITK_5_4_1_1</t>
  </si>
  <si>
    <t>TPLTANITK_5_4_1_2</t>
  </si>
  <si>
    <t>TPLTANITK_5_5_1_0</t>
  </si>
  <si>
    <t>TPLTANITK_5_5_1_1</t>
  </si>
  <si>
    <t>TPLTANITK_5_5_1_2</t>
  </si>
  <si>
    <t>IGHG1</t>
  </si>
  <si>
    <t>P01857</t>
  </si>
  <si>
    <t>Ig gamma-1 chain C region</t>
  </si>
  <si>
    <t>EEQYNSTYR_3_3_0_0</t>
  </si>
  <si>
    <t>EEQYNSTYR_3_3_1_0</t>
  </si>
  <si>
    <t>EEQYNSTYR_3_4_0_0</t>
  </si>
  <si>
    <t>EEQYNSTYR_3_4_1_0</t>
  </si>
  <si>
    <t>EEQYNSTYR_3_5_1_0</t>
  </si>
  <si>
    <t>EEQYNSTYR_4_3_0_0</t>
  </si>
  <si>
    <t>EEQYNSTYR_4_3_1_0</t>
  </si>
  <si>
    <t>EEQYNSTYR_4_3_1_1</t>
  </si>
  <si>
    <t>EEQYNSTYR_4_4_0_0</t>
  </si>
  <si>
    <t>EEQYNSTYR_4_4_1_0</t>
  </si>
  <si>
    <t>EEQYNSTYR_4_4_1_1</t>
  </si>
  <si>
    <t>EEQYNSTYR_4_5_0_0</t>
  </si>
  <si>
    <t>EEQYNSTYR_4_5_1_0</t>
  </si>
  <si>
    <t>EEQYNSTYR_4_5_1_1</t>
  </si>
  <si>
    <t>EEQYNSTYR_5_4_0_0</t>
  </si>
  <si>
    <t>EEQYNSTYR_5_4_0_1</t>
  </si>
  <si>
    <t>EEQYNSTYR_5_4_1_0</t>
  </si>
  <si>
    <t>EEQYNSTYR_5_4_1_1</t>
  </si>
  <si>
    <t>EEQYNSTYR_5_5_1_0</t>
  </si>
  <si>
    <t>EEQYNSTYR_5_5_1_1</t>
  </si>
  <si>
    <t>P01859</t>
  </si>
  <si>
    <t>Ig gamma-2 chain C region</t>
  </si>
  <si>
    <t>EEQFNSTFR_3_3_1_0</t>
  </si>
  <si>
    <t>EEQFNSTFR_3_4_0_0</t>
  </si>
  <si>
    <t>EEQFNSTFR_3_4_1_0</t>
  </si>
  <si>
    <t>EEQFNSTFR_3_5_1_0</t>
  </si>
  <si>
    <t>EEQFNSTFR_4_3_1_0</t>
  </si>
  <si>
    <t>EEQFNSTFR_4_3_1_1</t>
  </si>
  <si>
    <t>EEQFNSTFR_4_4_0_0</t>
  </si>
  <si>
    <t>EEQFNSTFR_4_4_1_0</t>
  </si>
  <si>
    <t>EEQFNSTFR_4_4_1_1</t>
  </si>
  <si>
    <t>EEQFNSTFR_4_5_1_0</t>
  </si>
  <si>
    <t>EEQFNSTFR_5_4_1_0</t>
  </si>
  <si>
    <t>EEQFNSTFR_5_4_1_1</t>
  </si>
  <si>
    <t>EEQFNSTFR_5_4_1_2</t>
  </si>
  <si>
    <t>EEQFNSTFR_5_4_2_1</t>
  </si>
  <si>
    <t>EEQFNSTFR_5_5_1_1</t>
  </si>
  <si>
    <t>EEQFNSTFR_6_3_1_1</t>
  </si>
  <si>
    <t>IGHG3</t>
  </si>
  <si>
    <t>P01860</t>
  </si>
  <si>
    <t>Ig gamma-3 chain C region</t>
  </si>
  <si>
    <t>EEQYNSTFR_3_3_1_0</t>
  </si>
  <si>
    <t>EEQYNSTFR_3_4_1_0</t>
  </si>
  <si>
    <t>EEQYNSTFR_4_3_1_0</t>
  </si>
  <si>
    <t>EEQYNSTFR_5_4_1_0</t>
  </si>
  <si>
    <t>EEQYNSTFR_5_4_1_1</t>
  </si>
  <si>
    <t>IGHG4</t>
  </si>
  <si>
    <t>P01861</t>
  </si>
  <si>
    <t>Ig gamma-4 chain C region</t>
  </si>
  <si>
    <t>EEQFNSTYR_3_3_1_0</t>
  </si>
  <si>
    <t>EEQFNSTYR_3_4_1_0</t>
  </si>
  <si>
    <t>EEQFNSTYR_4_4_1_0</t>
  </si>
  <si>
    <t>EEQFNSTYR_4_4_1_1</t>
  </si>
  <si>
    <t>EEQFNSTYR_4_5_1_0</t>
  </si>
  <si>
    <t>IGHM</t>
  </si>
  <si>
    <t>P01871</t>
  </si>
  <si>
    <t>Ig mu chain C region</t>
  </si>
  <si>
    <t>GLTFQQNASSMCVPDQDTAIR_4_5_1_1</t>
  </si>
  <si>
    <t>GLTFQQNASSMCVPDQDTAIR_5_4_1_1</t>
  </si>
  <si>
    <t>GLTFQQNASSMCVPDQDTAIR_5_4_1_2</t>
  </si>
  <si>
    <t>GLTFQQNASSMCVPDQDTAIR_5_5_1_1</t>
  </si>
  <si>
    <t>GLTFQQNASSMCVPDQDTAIR_5_5_1_2</t>
  </si>
  <si>
    <t>IGJ</t>
  </si>
  <si>
    <t>P01591</t>
  </si>
  <si>
    <t>Immunoglobulin J chain</t>
  </si>
  <si>
    <t>ENISDPTSPLR_4_2_1_0</t>
  </si>
  <si>
    <t>ENISDPTSPLR_4_3_0_0</t>
  </si>
  <si>
    <t>ENISDPTSPLR_5_3_1_1</t>
  </si>
  <si>
    <t>ENISDPTSPLR_5_4_0_1</t>
  </si>
  <si>
    <t>ENISDPTSPLR_5_4_0_2</t>
  </si>
  <si>
    <t>ENISDPTSPLR_5_4_1_1</t>
  </si>
  <si>
    <t>ENISDPTSPLR_5_4_1_2</t>
  </si>
  <si>
    <t>ENISDPTSPLR_5_5_0_1</t>
  </si>
  <si>
    <t>IL6ST</t>
  </si>
  <si>
    <t>P40189</t>
  </si>
  <si>
    <t>Interleukin-6 receptor subunit beta</t>
  </si>
  <si>
    <t>NYTIFYR_6_5_1_1</t>
  </si>
  <si>
    <t>NYTIFYR_6_5_1_2</t>
  </si>
  <si>
    <t>ITIH1</t>
  </si>
  <si>
    <t>P19827</t>
  </si>
  <si>
    <t>Inter-alpha-trypsin inhibitor heavy chain H1</t>
  </si>
  <si>
    <t>ICDLLVANNHFAHFFAPQNLTNMNK_5_4_0_2</t>
  </si>
  <si>
    <t>ITIH2</t>
  </si>
  <si>
    <t>P19823</t>
  </si>
  <si>
    <t>Inter-alpha-trypsin inhibitor heavy chain H2</t>
  </si>
  <si>
    <t>VVNNSPQPQNVVFDVQIPK_5_4_2_1</t>
  </si>
  <si>
    <t>ITIH3</t>
  </si>
  <si>
    <t>Q06033</t>
  </si>
  <si>
    <t>Inter-alpha-trypsin inhibitor heavy chain H3</t>
  </si>
  <si>
    <t>ENLTAR_5_5_1_2</t>
  </si>
  <si>
    <t>ITIH4</t>
  </si>
  <si>
    <t>Q14624</t>
  </si>
  <si>
    <t>Inter-alpha-trypsin inhibitor heavy chain H4</t>
  </si>
  <si>
    <t>LPTQNITFQTESSVAEQEAEFQSPK_5_4_0_2</t>
  </si>
  <si>
    <t>KLKB1</t>
  </si>
  <si>
    <t>P03952</t>
  </si>
  <si>
    <t>Plasma kallikrein</t>
  </si>
  <si>
    <t>GVNFNVSK_4_3_0_1</t>
  </si>
  <si>
    <t>GVNFNVSK_5_4_0_2</t>
  </si>
  <si>
    <t>IYPGVDFGGEELNVTFVK_5_3_0_1</t>
  </si>
  <si>
    <t>IYSGILNLSDITK_5_4_0_2</t>
  </si>
  <si>
    <t>LQAPLNYTEFQKPICLPSK_5_4_0_2</t>
  </si>
  <si>
    <t>KNG1</t>
  </si>
  <si>
    <t>P01042</t>
  </si>
  <si>
    <t>Kininogen-1</t>
  </si>
  <si>
    <t>HGIQYFNNNTQHSSLFMLNEVK_5_4_0_2</t>
  </si>
  <si>
    <t>HGIQYFNNNTQHSSLFMLNEVK_6_5_1_3</t>
  </si>
  <si>
    <t>ITYSIVQTNCSK_5_4_0_2</t>
  </si>
  <si>
    <t>ITYSIVQTNCSK_5_5_2_1</t>
  </si>
  <si>
    <t>ITYSIVQTNCSK_6_5_0_3</t>
  </si>
  <si>
    <t>ITYSIVQTNCSK_6_5_1_3</t>
  </si>
  <si>
    <t>LNAENNATFYFK_5_4_0_2</t>
  </si>
  <si>
    <t>LNAENNATFYFK_5_4_1_2</t>
  </si>
  <si>
    <t>LNAENNATFYFK_6_5_0_3</t>
  </si>
  <si>
    <t>YNSQNQSNNQFVLYR_5_4_0_2</t>
  </si>
  <si>
    <t>LAMA2</t>
  </si>
  <si>
    <t>P24043</t>
  </si>
  <si>
    <t>Laminin subunit alpha-2</t>
  </si>
  <si>
    <t>TLNDTLGK_7_5_1_2</t>
  </si>
  <si>
    <t>YMQNLTVEQPIEVK_5_4_0_2</t>
  </si>
  <si>
    <t>LAMB1</t>
  </si>
  <si>
    <t>P07942</t>
  </si>
  <si>
    <t>Laminin subunit beta-1</t>
  </si>
  <si>
    <t>LSDTTSQSNSTAK_7_5_1_0</t>
  </si>
  <si>
    <t>LAMP2</t>
  </si>
  <si>
    <t>P13473</t>
  </si>
  <si>
    <t>Lysosome-associated membrane glycoprotein 2</t>
  </si>
  <si>
    <t>WQMNFTVR_5_6_0_1</t>
  </si>
  <si>
    <t>LGALS3BP</t>
  </si>
  <si>
    <t>Q08380</t>
  </si>
  <si>
    <t>Galectin-3-binding protein</t>
  </si>
  <si>
    <t>AAIPSALDTNSSK_5_7_2_1</t>
  </si>
  <si>
    <t>DAGVVCTNETR_5_5_0_1</t>
  </si>
  <si>
    <t>DAGVVCTNETR_5_5_0_2</t>
  </si>
  <si>
    <t>LRG1</t>
  </si>
  <si>
    <t>P02750</t>
  </si>
  <si>
    <t>Leucine-rich alpha-2-glycoprotein</t>
  </si>
  <si>
    <t>LPPGLLANFTLLR_5_4_0_2</t>
  </si>
  <si>
    <t>LRP1</t>
  </si>
  <si>
    <t>Q07954</t>
  </si>
  <si>
    <t>Prolow-density lipoprotein receptor-related protein 1</t>
  </si>
  <si>
    <t>IETILLNGTDR_5_5_1_1</t>
  </si>
  <si>
    <t>MAN2A1</t>
  </si>
  <si>
    <t>Q16706</t>
  </si>
  <si>
    <t>Alpha-mannosidase 2</t>
  </si>
  <si>
    <t>DSVINLSESVEDGPK_5_4_0_1</t>
  </si>
  <si>
    <t>MFAP4</t>
  </si>
  <si>
    <t>P55083</t>
  </si>
  <si>
    <t>Microfibril-associated glycoprotein 4</t>
  </si>
  <si>
    <t>FNGSVSFFR_7_5_1_2</t>
  </si>
  <si>
    <t>MMRN1</t>
  </si>
  <si>
    <t>Q13201</t>
  </si>
  <si>
    <t>Multimerin-1</t>
  </si>
  <si>
    <t>TLHEVLTMCHNASTSVSELNATIPK_5_3_1_1</t>
  </si>
  <si>
    <t>NID2</t>
  </si>
  <si>
    <t>Q14112</t>
  </si>
  <si>
    <t>Nidogen-2</t>
  </si>
  <si>
    <t>IHQNITYQVCR_5_4_1_2</t>
  </si>
  <si>
    <t>IHQNITYQVCR_6_5_0_3</t>
  </si>
  <si>
    <t>None</t>
  </si>
  <si>
    <t>P06888</t>
  </si>
  <si>
    <t>Ig lambda chain V-I region EPS</t>
  </si>
  <si>
    <t>SVFGGGTNVTVVG_5_4_0_2</t>
  </si>
  <si>
    <t>NTRK2</t>
  </si>
  <si>
    <t>Q16620</t>
  </si>
  <si>
    <t>BDNF/NT-3 growth factors receptor</t>
  </si>
  <si>
    <t>ITNISSDDSGK_7_6_1_0</t>
  </si>
  <si>
    <t>SSPDTQDLYCLNESSK_5_4_0_1</t>
  </si>
  <si>
    <t>ORM1</t>
  </si>
  <si>
    <t>P02763</t>
  </si>
  <si>
    <t>Alpha-1-acid glycoprotein 1</t>
  </si>
  <si>
    <t>LVPVPITNATLDQITGK_5_4_0_1</t>
  </si>
  <si>
    <t>LVPVPITNATLDQITGK_5_4_0_2</t>
  </si>
  <si>
    <t>LVPVPITNATLDQITGK_5_4_1_2</t>
  </si>
  <si>
    <t>LVPVPITNATLDQITGK_5_5_0_2</t>
  </si>
  <si>
    <t>LVPVPITNATLDQITGK_6_5_0_1</t>
  </si>
  <si>
    <t>LVPVPITNATLDQITGK_6_5_0_2</t>
  </si>
  <si>
    <t>LVPVPITNATLDQITGK_6_5_0_3</t>
  </si>
  <si>
    <t>LVPVPITNATLDQITGK_6_5_1_2</t>
  </si>
  <si>
    <t>LVPVPITNATLDQITGK_6_5_1_3</t>
  </si>
  <si>
    <t>LVPVPITNATLDQITGK_7_6_0_3</t>
  </si>
  <si>
    <t>QDQCIYNTTYLNVQR_5_4_0_2</t>
  </si>
  <si>
    <t>QDQCIYNTTYLNVQR_6_5_0_2</t>
  </si>
  <si>
    <t>QDQCIYNTTYLNVQR_6_5_0_3</t>
  </si>
  <si>
    <t>QDQCIYNTTYLNVQR_6_5_1_3</t>
  </si>
  <si>
    <t>QDQCIYNTTYLNVQR_7_6_0_2</t>
  </si>
  <si>
    <t>QDQCIYNTTYLNVQR_7_6_0_3</t>
  </si>
  <si>
    <t>QDQCIYNTTYLNVQR_7_6_0_4</t>
  </si>
  <si>
    <t>QDQCIYNTTYLNVQR_7_6_1_2</t>
  </si>
  <si>
    <t>QDQCIYNTTYLNVQR_7_6_1_3</t>
  </si>
  <si>
    <t>ORM1, 2</t>
  </si>
  <si>
    <t>P02763,P19652</t>
  </si>
  <si>
    <t>Alpha-1-acid glycoprotein 1, 2</t>
  </si>
  <si>
    <t>SVQEIQATFFYFTPNK_5_4_0_2</t>
  </si>
  <si>
    <t>SVQEIQATFFYFTPNK_7_6_0_2</t>
  </si>
  <si>
    <t>ORM2</t>
  </si>
  <si>
    <t>P19652</t>
  </si>
  <si>
    <t>Alpha-1-acid glycoprotein 2</t>
  </si>
  <si>
    <t>LVPVPITNATLDR_4_3_0_1</t>
  </si>
  <si>
    <t>LVPVPITNATLDR_5_4_0_1</t>
  </si>
  <si>
    <t>LVPVPITNATLDR_5_4_0_2</t>
  </si>
  <si>
    <t>LVPVPITNATLDR_6_5_0_2</t>
  </si>
  <si>
    <t>LVPVPITNATLDR_6_5_0_3</t>
  </si>
  <si>
    <t>LVPVPITNATLDR_6_5_1_2</t>
  </si>
  <si>
    <t>LVPVPITNATLDR_6_5_1_3</t>
  </si>
  <si>
    <t>PGLYRP2</t>
  </si>
  <si>
    <t>Q96PD5</t>
  </si>
  <si>
    <t>N-acetylmuramoyl-L-alanine amidase</t>
  </si>
  <si>
    <t>LEPVHLQLQCMSQEQLAQVAANATK_5_4_0_2</t>
  </si>
  <si>
    <t>PIGR</t>
  </si>
  <si>
    <t>P01833</t>
  </si>
  <si>
    <t>Polymeric immunoglobulin receptor</t>
  </si>
  <si>
    <t>VPGNVTAVLGETLK_5_4_0_2</t>
  </si>
  <si>
    <t>PLOD1</t>
  </si>
  <si>
    <t>Q02809</t>
  </si>
  <si>
    <t>Procollagen-lysine,2-oxoglutarate 5-dioxygenase 1</t>
  </si>
  <si>
    <t>YIHQNYTK_6_5_0_2</t>
  </si>
  <si>
    <t>PRG4</t>
  </si>
  <si>
    <t>Q92954</t>
  </si>
  <si>
    <t>Proteoglycan 4</t>
  </si>
  <si>
    <t>NGTLVAFR_5_4_0_1</t>
  </si>
  <si>
    <t>PROC</t>
  </si>
  <si>
    <t>P04070</t>
  </si>
  <si>
    <t>Vitamin K-dependent protein C</t>
  </si>
  <si>
    <t>EVFVHPNYSK_5_4_0_2</t>
  </si>
  <si>
    <t>PTPRM</t>
  </si>
  <si>
    <t>P28827</t>
  </si>
  <si>
    <t>Receptor-type tyrosine-protein phosphatase mu</t>
  </si>
  <si>
    <t>VNNGPLGNPIWNISGDPTR_5_4_0_2</t>
  </si>
  <si>
    <t>PTPRS</t>
  </si>
  <si>
    <t>Q13332</t>
  </si>
  <si>
    <t>Receptor-type tyrosine-protein phosphatase S</t>
  </si>
  <si>
    <t>VEAEALNATAIR_5_4_1_1</t>
  </si>
  <si>
    <t>VEAEALNATAIR_5_5_1_1</t>
  </si>
  <si>
    <t>SELL</t>
  </si>
  <si>
    <t>P14151</t>
  </si>
  <si>
    <t>L-selectin</t>
  </si>
  <si>
    <t>IGGIWTWVGTNK_6_6_0_2</t>
  </si>
  <si>
    <t>SEPP1</t>
  </si>
  <si>
    <t>P49908</t>
  </si>
  <si>
    <t>Selenoprotein P</t>
  </si>
  <si>
    <t>EGYSNISYIVVNHQGISSR_5_4_0_2</t>
  </si>
  <si>
    <t>SERPINA1</t>
  </si>
  <si>
    <t>P01009</t>
  </si>
  <si>
    <t>Alpha-1-antitrypsin</t>
  </si>
  <si>
    <t>YLGNATAIFFLPDEGK_3_3_0_0</t>
  </si>
  <si>
    <t>YLGNATAIFFLPDEGK_4_3_0_0</t>
  </si>
  <si>
    <t>YLGNATAIFFLPDEGK_4_3_0_1</t>
  </si>
  <si>
    <t>YLGNATAIFFLPDEGK_5_4_0_1</t>
  </si>
  <si>
    <t>YLGNATAIFFLPDEGK_5_4_0_2</t>
  </si>
  <si>
    <t>YLGNATAIFFLPDEGK_5_4_1_1</t>
  </si>
  <si>
    <t>YLGNATAIFFLPDEGK_5_4_1_2</t>
  </si>
  <si>
    <t>YLGNATAIFFLPDEGK_6_5_0_3</t>
  </si>
  <si>
    <t>SERPINA3</t>
  </si>
  <si>
    <t>P01011</t>
  </si>
  <si>
    <t>Alpha-1-antichymotrypsin</t>
  </si>
  <si>
    <t>FNLTETSEAEIHQSFQHLLR_6_5_1_3</t>
  </si>
  <si>
    <t>FNLTETSEAEIHQSFQHLLR_7_6_0_4</t>
  </si>
  <si>
    <t>SERPINA5</t>
  </si>
  <si>
    <t>P05154</t>
  </si>
  <si>
    <t>Plasma serine protease inhibitor</t>
  </si>
  <si>
    <t>NLSCR_6_4_0_1</t>
  </si>
  <si>
    <t>SERPINA6</t>
  </si>
  <si>
    <t>P08185</t>
  </si>
  <si>
    <t>Corticosteroid-binding globulin</t>
  </si>
  <si>
    <t>AQLLQGLGFNLTER_5_4_0_2</t>
  </si>
  <si>
    <t>SERPINA7</t>
  </si>
  <si>
    <t>P05543</t>
  </si>
  <si>
    <t>Thyroxine-binding globulin</t>
  </si>
  <si>
    <t>VTACHSSQPNATLYK_5_4_0_2</t>
  </si>
  <si>
    <t>SERPIND1</t>
  </si>
  <si>
    <t>P05546</t>
  </si>
  <si>
    <t>Heparin cofactor 2</t>
  </si>
  <si>
    <t>DFVNASSK_5_4_0_2</t>
  </si>
  <si>
    <t>NLSMPLLPADFHK_5_4_0_2</t>
  </si>
  <si>
    <t>SLC3A2</t>
  </si>
  <si>
    <t>P08195</t>
  </si>
  <si>
    <t>4F2 cell-surface antigen heavy chain</t>
  </si>
  <si>
    <t>LLIAGTNSSDLQQILSLLESNK_4_3_0_0</t>
  </si>
  <si>
    <t>LLIAGTNSSDLQQILSLLESNK_4_3_0_1</t>
  </si>
  <si>
    <t>TF</t>
  </si>
  <si>
    <t>P02787</t>
  </si>
  <si>
    <t>Serotransferrin</t>
  </si>
  <si>
    <t>CGLVPVLAENYNK_3_3_0_0</t>
  </si>
  <si>
    <t>CGLVPVLAENYNK_4_3_0_0</t>
  </si>
  <si>
    <t>CGLVPVLAENYNK_4_3_0_1</t>
  </si>
  <si>
    <t>CGLVPVLAENYNK_5_4_0_2</t>
  </si>
  <si>
    <t>CGLVPVLAENYNK_5_4_1_1</t>
  </si>
  <si>
    <t>CGLVPVLAENYNK_5_4_1_2</t>
  </si>
  <si>
    <t>CGLVPVLAENYNK_6_5_0_2</t>
  </si>
  <si>
    <t>CGLVPVLAENYNK_6_5_0_3</t>
  </si>
  <si>
    <t>CGLVPVLAENYNK_6_5_1_2</t>
  </si>
  <si>
    <t>QQQHLFGSNVTDCSGNFCLFR_5_4_0_1</t>
  </si>
  <si>
    <t>QQQHLFGSNVTDCSGNFCLFR_5_4_1_2</t>
  </si>
  <si>
    <t>QQQHLFGSNVTDCSGNFCLFR_6_5_0_3</t>
  </si>
  <si>
    <t>QQQHLFGSNVTDCSGNFCLFR_6_5_1_3</t>
  </si>
  <si>
    <t>VNN1</t>
  </si>
  <si>
    <t>O95497</t>
  </si>
  <si>
    <t>Pantetheinase</t>
  </si>
  <si>
    <t>MTGSGIYAPNSSR_5_4_1_1</t>
  </si>
  <si>
    <t>MTGSGIYAPNSSR_5_4_1_2</t>
  </si>
  <si>
    <t>VTN</t>
  </si>
  <si>
    <t>P04004</t>
  </si>
  <si>
    <t>Vitronectin</t>
  </si>
  <si>
    <t>NGSLFAFR_4_3_0_1</t>
  </si>
  <si>
    <t>NGSLFAFR_5_4_0_1</t>
  </si>
  <si>
    <t>NGSLFAFR_5_4_0_2</t>
  </si>
  <si>
    <t>NISDGFDGIPDNVDAALALPAHSYSGR_4_3_0_1</t>
  </si>
  <si>
    <t>NISDGFDGIPDNVDAALALPAHSYSGR_5_4_0_2</t>
  </si>
  <si>
    <t>NISDGFDGIPDNVDAALALPAHSYSGR_5_4_1_2</t>
  </si>
  <si>
    <t>NISDGFDGIPDNVDAALALPAHSYSGR_6_5_0_3</t>
  </si>
  <si>
    <t>NISDGFDGIPDNVDAALALPAHSYSGR_6_5_1_3</t>
  </si>
  <si>
    <t>NNATVHEQVGGPSLTSDLQAQSK_5_4_0_2</t>
  </si>
  <si>
    <t>VWF</t>
  </si>
  <si>
    <t>P04275</t>
  </si>
  <si>
    <t>von Willebrand factor</t>
  </si>
  <si>
    <t>VNCTTQPCPTAK_4_4_1_0</t>
  </si>
  <si>
    <t>Genes</t>
    <phoneticPr fontId="18" type="noConversion"/>
  </si>
  <si>
    <t>z</t>
    <phoneticPr fontId="18" type="noConversion"/>
  </si>
  <si>
    <t>Global Normalized Area</t>
    <phoneticPr fontId="18" type="noConversion"/>
  </si>
  <si>
    <t>SD.NOR</t>
    <phoneticPr fontId="18" type="noConversion"/>
  </si>
  <si>
    <t>SD.HCC</t>
    <phoneticPr fontId="18" type="noConversion"/>
  </si>
  <si>
    <t>PND4217</t>
  </si>
  <si>
    <t>EGDHEFLEVPEAQEDVEATFPVHQPGNYSCSYR_5_4_0_2</t>
    <phoneticPr fontId="18" type="noConversion"/>
  </si>
  <si>
    <t>4,5</t>
  </si>
  <si>
    <t>2,3</t>
  </si>
  <si>
    <t>ND</t>
    <phoneticPr fontId="18" type="noConversion"/>
  </si>
  <si>
    <t>NA</t>
    <phoneticPr fontId="18" type="noConversion"/>
  </si>
  <si>
    <t>ND</t>
  </si>
  <si>
    <t>NA</t>
  </si>
  <si>
    <t>Haptoglobin</t>
    <phoneticPr fontId="18" type="noConversion"/>
  </si>
  <si>
    <t>MVSHHNLTTGATLINEQWLLTTAK_5_4_0_1</t>
  </si>
  <si>
    <t>VVLHPNYSQVDIGLIK_5_4_0_2</t>
  </si>
  <si>
    <t>IGHA1</t>
    <phoneticPr fontId="18" type="noConversion"/>
  </si>
  <si>
    <t>LSLHRPALEDLLLGSEANLTCTLTGLR_4_4_0_1</t>
  </si>
  <si>
    <t>TPLTANITK_4_3_1_0</t>
  </si>
  <si>
    <t>Ig gamma-1 chain C region</t>
    <phoneticPr fontId="18" type="noConversion"/>
  </si>
  <si>
    <t>IGHG2,3</t>
    <phoneticPr fontId="18" type="noConversion"/>
  </si>
  <si>
    <t>WQMNFTVR_4_6_1_0</t>
    <phoneticPr fontId="18" type="noConversion"/>
  </si>
  <si>
    <t>Serotransferrin</t>
    <phoneticPr fontId="18" type="noConversion"/>
  </si>
  <si>
    <t>CGLVPVLAENYNK_5_4_0_1</t>
  </si>
  <si>
    <t>QQQHLFGSNVTDCSGNFCLFR_5_4_0_2</t>
  </si>
  <si>
    <t>NGSLFAFR_5_3_0_1</t>
  </si>
  <si>
    <t>P-value</t>
    <phoneticPr fontId="18" type="noConversion"/>
  </si>
  <si>
    <t>3i-IQ using c-GPA</t>
    <phoneticPr fontId="18" type="noConversion"/>
  </si>
  <si>
    <t>Genes</t>
    <phoneticPr fontId="18" type="noConversion"/>
  </si>
  <si>
    <t>Glycoproteins</t>
    <phoneticPr fontId="18" type="noConversion"/>
  </si>
  <si>
    <t>Descriptors</t>
    <phoneticPr fontId="18" type="noConversion"/>
  </si>
  <si>
    <t>Glycopeptides</t>
    <phoneticPr fontId="18" type="noConversion"/>
  </si>
  <si>
    <t>m/z</t>
  </si>
  <si>
    <t>Retention Time (Extracted XIC)</t>
    <phoneticPr fontId="18" type="noConversion"/>
  </si>
  <si>
    <t>Area (Extracted XIC)</t>
    <phoneticPr fontId="18" type="noConversion"/>
  </si>
  <si>
    <t>IGHG2</t>
  </si>
  <si>
    <t>P04217</t>
  </si>
  <si>
    <t>EGDHEFLEVPEAQEDVEATFPVHQPGNYSCSYR_5_4_0_2(5+)</t>
    <phoneticPr fontId="18" type="noConversion"/>
  </si>
  <si>
    <t>SLGNVNFTVSAEALESQELCGTEVPSVPEHGR_4_3_0_1(4+)</t>
  </si>
  <si>
    <t>SLGNVNFTVSAEALESQELCGTEVPSVPEHGR_4_4_0_1(4+)</t>
  </si>
  <si>
    <t>SLGNVNFTVSAEALESQELCGTEVPSVPEHGR_5_2_0_0(4+)</t>
  </si>
  <si>
    <t>SLGNVNFTVSAEALESQELCGTEVPSVPEHGR_5_3_0_1(4+)</t>
  </si>
  <si>
    <t>SLGNVNFTVSAEALESQELCGTEVPSVPEHGR_5_4_0_1(4+)</t>
  </si>
  <si>
    <t>SLGNVNFTVSAEALESQELCGTEVPSVPEHGR_5_4_0_1(5+)</t>
  </si>
  <si>
    <t>SLGNVNFTVSAEALESQELCGTEVPSVPEHGR_6_3_0_0(4+)</t>
  </si>
  <si>
    <t>SLGNVNFTVSAEALESQELCGTEVPSVPEHGR_6_3_0_1(4+)</t>
  </si>
  <si>
    <t>QQYNALLSNMSR_5_4_0_2(3+)</t>
  </si>
  <si>
    <t>DIENFNSTQK_4_3_0_1(2+)</t>
  </si>
  <si>
    <t>DIENFNSTQK_5_4_0_2(3+)</t>
  </si>
  <si>
    <t>HNFSHCCSK_4_3_0_1(2+)</t>
  </si>
  <si>
    <t>HNFSHCCSK_4_3_0_1(3+)</t>
  </si>
  <si>
    <t>HNFSHCCSK_5_4_0_1(3+)</t>
  </si>
  <si>
    <t>HNFSHCCSK_5_4_0_2(3+)</t>
  </si>
  <si>
    <t>NCCNTENPPGCYR_5_4_0_2(3+)</t>
  </si>
  <si>
    <t>VYIHPFHLVIHNESTCEQLAK_5_4_0_2(4+)</t>
  </si>
  <si>
    <t>VYIHPFHLVIHNESTCEQLAK_5_4_0_2(5+)</t>
  </si>
  <si>
    <t>AALAAFNAQNNGSNFQLEEISR_4_3_0_1(3+)</t>
  </si>
  <si>
    <t>AALAAFNAQNNGSNFQLEEISR_5_4_0_2(3+)</t>
    <phoneticPr fontId="18" type="noConversion"/>
  </si>
  <si>
    <t>AALAAFNAQNNGSNFQLEEISR_5_4_0_2(4+)</t>
  </si>
  <si>
    <t>VCQDCPLLAPLNDTR_5_4_0_1(3+)</t>
  </si>
  <si>
    <t>VCQDCPLLAPLNDTR_5_4_0_2(3+)</t>
  </si>
  <si>
    <t>ADGTVNQIEGEATPVNLTEPAK_5_4_0_1(3+)</t>
  </si>
  <si>
    <t>ADGTVNQIEGEATPVNLTEPAK_5_4_1_0(3+)</t>
  </si>
  <si>
    <t>ADGTVNQIEGEATPVNLTEPAK_5_4_1_1(3+)</t>
  </si>
  <si>
    <t>ADGTVNQIEGEATPVNLTEPAK_5_4_1_1(4+)</t>
  </si>
  <si>
    <t>ADGTVNQIEGEATPVNLTEPAK_5_4_1_2(3+)</t>
    <phoneticPr fontId="18" type="noConversion"/>
  </si>
  <si>
    <t>ND</t>
    <phoneticPr fontId="18" type="noConversion"/>
  </si>
  <si>
    <t>LGNWSAMPSCK_4_3_0_1(2+)</t>
  </si>
  <si>
    <t>LGNWSAMPSCK_5_4_0_1(3+)</t>
  </si>
  <si>
    <t>LGNWSAMPSCK_5_4_0_2(3+)</t>
  </si>
  <si>
    <t>LGNWSAMPSCK_6_5_0_3(3+)</t>
  </si>
  <si>
    <t>VYKPSAGNNSLYR_5_4_0_1(3+)</t>
  </si>
  <si>
    <t>VYKPSAGNNSLYR_5_4_0_2(3+)</t>
    <phoneticPr fontId="18" type="noConversion"/>
  </si>
  <si>
    <t>VYKPSAGNNSLYR_5_4_1_2(3+)</t>
  </si>
  <si>
    <t>VYKPSAGNNSLYR_6_5_0_3(3+)</t>
  </si>
  <si>
    <t>FGCEIENNR_5_4_0_2(3+)</t>
  </si>
  <si>
    <t>ENETEIIK_7_7_0_1(4+)</t>
  </si>
  <si>
    <t>FNDTEVLQR_6_5_0_1(4+)</t>
  </si>
  <si>
    <t>QSVPAHFVALNGSK_7_2_0_0(3+)</t>
  </si>
  <si>
    <t>TVLTPATNHMGNVTFTIPANR_4_2_1_0(3+)</t>
  </si>
  <si>
    <t>TVLTPATNHMGNVTFTIPANR_6_2_1_0(3+)</t>
  </si>
  <si>
    <t>GGSSGWSGGLAQNR_5_4_0_2(3+)</t>
  </si>
  <si>
    <t>FQLLNFSSSELK_6_5_0_2(3+)</t>
  </si>
  <si>
    <t>LQNNENNISCVER_5_4_0_2(3+)</t>
  </si>
  <si>
    <t>FLNNGTCTAEGK_5_4_0_1(3+)</t>
  </si>
  <si>
    <t>FLNNGTCTAEGK_5_4_0_2(3+)</t>
  </si>
  <si>
    <t>EDALNETR_5_4_0_2(3+)</t>
  </si>
  <si>
    <t>EDALNETR_6_5_0_3(3+)</t>
  </si>
  <si>
    <t>ELPGVCNETMMALWEECKPCLK_5_4_0_2(4+)</t>
  </si>
  <si>
    <t>ELPGVCNETMMALWEECKPCLK_6_5_0_3(4+)</t>
  </si>
  <si>
    <t>ELPGVCNETMMALWEECKPCLK_6_5_1_3(4+)</t>
  </si>
  <si>
    <t>LANLTQGEDQYYLR_5_4_0_2(3+)</t>
    <phoneticPr fontId="18" type="noConversion"/>
  </si>
  <si>
    <t>LANLTQGEDQYYLR_5_4_0_2(4+)</t>
  </si>
  <si>
    <t>LANLTQGEDQYYLR_5_4_1_2(3+)</t>
  </si>
  <si>
    <t>LANLTQGEDQYYLR_6_5_0_3(3+)</t>
  </si>
  <si>
    <t>LANLTQGEDQYYLR_6_5_0_3(4+)</t>
  </si>
  <si>
    <t>AGLQAFFQVQECNK_5_4_0_2(3+)</t>
  </si>
  <si>
    <t>EHEGAIYPDNTTDFQR_5_4_0_1(3+)</t>
  </si>
  <si>
    <t>EHEGAIYPDNTTDFQR_5_4_0_2(3+)</t>
  </si>
  <si>
    <t>EHEGAIYPDNTTDFQR_5_4_1_2(3+)</t>
  </si>
  <si>
    <t>EHEGAIYPDNTTDFQR_5_4_1_2(4+)</t>
  </si>
  <si>
    <t>EHEGAIYPDNTTDFQR_6_5_0_3(4+)</t>
  </si>
  <si>
    <t>EHEGAIYPDNTTDFQR_6_5_1_3(4+)</t>
  </si>
  <si>
    <t>ELHHLQEQNVSNAFLDK_4_3_0_1(3+)</t>
  </si>
  <si>
    <t>ELHHLQEQNVSNAFLDK_5_4_0_1(3+)</t>
  </si>
  <si>
    <t>ELHHLQEQNVSNAFLDK_5_4_0_2(3+)</t>
  </si>
  <si>
    <t>ELHHLQEQNVSNAFLDK_5_4_0_2(4+)</t>
  </si>
  <si>
    <t>ELHHLQEQNVSNAFLDK_5_4_1_2(4+)</t>
  </si>
  <si>
    <t>ELHHLQEQNVSNAFLDK_6_5_0_3(4+)</t>
  </si>
  <si>
    <t>ELHHLQEQNVSNAFLDK_6_5_1_3(4+)</t>
  </si>
  <si>
    <t>ELHHLQEQNVSNAFLDK_6_5_2_3(4+)</t>
  </si>
  <si>
    <t>ENLTAPGSDSAVFFEQGTTR_5_4_0_1(3+)</t>
  </si>
  <si>
    <t>ENLTAPGSDSAVFFEQGTTR_5_4_0_2(3+)</t>
  </si>
  <si>
    <t>ENLTAPGSDSAVFFEQGTTR_5_4_0_2(4+)</t>
  </si>
  <si>
    <t>ENLTAPGSDSAVFFEQGTTR_5_4_1_2(3+)</t>
  </si>
  <si>
    <t>ENLTAPGSDSAVFFEQGTTR_6_5_0_3(4+)</t>
  </si>
  <si>
    <t>ENLTAPGSDSAVFFEQGTTR_6_5_1_3(4+)</t>
  </si>
  <si>
    <t>EAPYFYNDTVTFK_6_5_1_3(5+)</t>
  </si>
  <si>
    <t>GSLSYLNVTR_5_5_1_2(3+)</t>
  </si>
  <si>
    <t>SLEAINGSGLQMGLQR_5_4_2_1(3+)</t>
  </si>
  <si>
    <t>ANYTILK_5_4_0_2(3+)</t>
  </si>
  <si>
    <t>TGEINITSIVDR_7_4_1_2(3+)</t>
  </si>
  <si>
    <t>DLEITNATLQSEEDSR_5_4_0_2(3+)</t>
  </si>
  <si>
    <t>DLEITNATLQSEEDSR_5_4_0_2(4+)</t>
  </si>
  <si>
    <t>NHSCEPCQTLAVR_5_4_0_2(3+)</t>
  </si>
  <si>
    <t>GHVNITR_4_3_0_1(2+)</t>
  </si>
  <si>
    <t>GHVNITR_5_4_0_1(3+)</t>
  </si>
  <si>
    <t>GHVNITR_5_4_0_2(2+)</t>
    <phoneticPr fontId="18" type="noConversion"/>
  </si>
  <si>
    <t>GHVNITR_5_4_0_2(3+)</t>
    <phoneticPr fontId="18" type="noConversion"/>
  </si>
  <si>
    <t>VELEDFNGNR_5_4_1_2(3+)</t>
  </si>
  <si>
    <t>GTAGNALMDGASQLMGENR_4_3_0_1(3+)</t>
  </si>
  <si>
    <t>GTAGNALMDGASQLMGENR_5_4_0_1(3+)</t>
  </si>
  <si>
    <t>GTAGNALMDGASQLMGENR_5_4_0_1(4+)</t>
  </si>
  <si>
    <t>GTAGNALMDGASQLMGENR_5_4_0_2(3+)</t>
  </si>
  <si>
    <t>GTAGNALMDGASQLMGENR_5_4_0_2(4+)</t>
  </si>
  <si>
    <t>VANLTFVVNSLDGK_5_4_0_2(3+)</t>
  </si>
  <si>
    <t>VANLTFVVNSLDGK_6_6_1_1(3+)</t>
    <phoneticPr fontId="18" type="noConversion"/>
  </si>
  <si>
    <t>AICCNSCELTNITIAIEK_5_4_0_2(3+)</t>
  </si>
  <si>
    <t>YEEQQLEIQNSSR_5_4_0_0(3+)</t>
  </si>
  <si>
    <t>YEEQQLEIQNSSR_5_4_0_1(4+)</t>
  </si>
  <si>
    <t>MVSHHNLTTGATLINEQWLLTTAK_3_3_1_0(3+)</t>
  </si>
  <si>
    <t>MVSHHNLTTGATLINEQWLLTTAK_5_4_0_1(4+)</t>
  </si>
  <si>
    <t>MVSHHNLTTGATLINEQWLLTTAK_5_4_0_2(4+)</t>
  </si>
  <si>
    <t>MVSHHNLTTGATLINEQWLLTTAK_5_4_0_2(5+)</t>
  </si>
  <si>
    <t>MVSHHNLTTGATLINEQWLLTTAK_5_4_1_2(4+)</t>
  </si>
  <si>
    <t>MVSHHNLTTGATLINEQWLLTTAK_6_5_0_1(4+)</t>
  </si>
  <si>
    <t>MVSHHNLTTGATLINEQWLLTTAK_6_5_0_3(4+)</t>
  </si>
  <si>
    <t>VVLHPNYSQVDIGLIK_4_3_0_1(3+)</t>
  </si>
  <si>
    <t>VVLHPNYSQVDIGLIK_5_4_0_1(3+)</t>
  </si>
  <si>
    <t>VVLHPNYSQVDIGLIK_5_4_0_1(4+)</t>
  </si>
  <si>
    <t>VVLHPNYSQVDIGLIK_5_4_0_2(3+)</t>
  </si>
  <si>
    <t>VVLHPNYSQVDIGLIK_5_4_0_2(4+)</t>
  </si>
  <si>
    <t>VVLHPNYSQVDIGLIK_5_4_1_2(3+)</t>
  </si>
  <si>
    <t>VVLHPNYSQVDIGLIK_6_4_0_1(3+)</t>
  </si>
  <si>
    <t>VVLHPNYSQVDIGLIK_6_5_0_1(3+)</t>
  </si>
  <si>
    <t>VVLHPNYSQVDIGLIK_6_5_0_1(4+)</t>
  </si>
  <si>
    <t>VVLHPNYSQVDIGLIK_6_5_0_2(3+)</t>
  </si>
  <si>
    <t>VVLHPNYSQVDIGLIK_6_5_0_2(4+)</t>
  </si>
  <si>
    <t>VVLHPNYSQVDIGLIK_6_5_0_3(3+)</t>
  </si>
  <si>
    <t>VVLHPNYSQVDIGLIK_6_5_0_3(4+)</t>
  </si>
  <si>
    <t>VVLHPNYSQVDIGLIK_6_5_1_3(3+)</t>
  </si>
  <si>
    <t>VVLHPNYSQVDIGLIK_6_5_1_3(4+)</t>
  </si>
  <si>
    <t>VVLHPNYSQVDIGLIK_7_6_0_2(4+)</t>
  </si>
  <si>
    <t>ALPQPQNVTSLLGCTH_4_3_0_1(2+)</t>
  </si>
  <si>
    <t>ALPQPQNVTSLLGCTH_4_3_0_1(3+)</t>
  </si>
  <si>
    <t>ALPQPQNVTSLLGCTH_5_4_0_1(3+)</t>
  </si>
  <si>
    <t>ALPQPQNVTSLLGCTH_5_4_0_2(3+)</t>
  </si>
  <si>
    <t>ALPQPQNVTSLLGCTH_5_4_0_2(4+)</t>
  </si>
  <si>
    <t>ALPQPQNVTSLLGCTH_5_4_1_2(3+)</t>
  </si>
  <si>
    <t>SWPAVGNCSSALR_4_3_0_0(2+)</t>
  </si>
  <si>
    <t>SWPAVGNCSSALR_4_3_0_1(2+)</t>
  </si>
  <si>
    <t>SWPAVGNCSSALR_5_4_0_1(3+)</t>
  </si>
  <si>
    <t>SWPAVGNCSSALR_5_4_0_2(3+)</t>
  </si>
  <si>
    <t>SWPAVGNCSSALR_5_4_1_2(3+)</t>
  </si>
  <si>
    <t>SWPAVGNCSSALR_6_5_0_2(3+)</t>
  </si>
  <si>
    <t>SWPAVGNCSSALR_6_5_0_3(3+)</t>
  </si>
  <si>
    <t>SWPAVGNCSSALR_6_5_0_3(4+)</t>
  </si>
  <si>
    <t>SWPAVGNCSSALR_6_5_1_2(3+)</t>
    <phoneticPr fontId="18" type="noConversion"/>
  </si>
  <si>
    <t>SWPAVGNCSSALR_6_5_1_3(3+)</t>
  </si>
  <si>
    <t>HSHNNNSSDLHPHK_3_3_0_0(3+)</t>
  </si>
  <si>
    <t>HSHNNNSSDLHPHK_5_4_0_0(3+)</t>
  </si>
  <si>
    <t>HSHNNNSSDLHPHK_5_4_0_0(4+)</t>
  </si>
  <si>
    <t>HSHNNNSSDLHPHK_5_4_0_1(3+)</t>
  </si>
  <si>
    <t>HSHNNNSSDLHPHK_5_4_0_1(4+)</t>
  </si>
  <si>
    <t>HSHNNNSSDLHPHK_5_4_0_2(4+)</t>
  </si>
  <si>
    <t>HSHNNNSSDLHPHK_5_4_1_1(4+)</t>
  </si>
  <si>
    <t>HSHNNNSSDLHPHK_5_4_1_2(4+)</t>
  </si>
  <si>
    <t>HSHNNNSSDLHPHK_6_5_0_3(5+)</t>
  </si>
  <si>
    <t>VIDFNCTTSSVSSALANTK_5_4_0_1(3+)</t>
  </si>
  <si>
    <t>VIDFNCTTSSVSSALANTK_5_4_0_1(4+)</t>
  </si>
  <si>
    <t>VIDFNCTTSSVSSALANTK_5_4_0_2(3+)</t>
  </si>
  <si>
    <t>VIDFNCTTSSVSSALANTK_5_4_0_2(4+)</t>
  </si>
  <si>
    <t>NLHQSNTSR_6_6_0_1(4+)</t>
  </si>
  <si>
    <t>LSALDNLLNHSSMFLK_7_6_0_1(3+)</t>
  </si>
  <si>
    <t>VINETWAWK_5_5_0_1(3+)</t>
  </si>
  <si>
    <t>QESMNSNVSVYQPPR_5_5_1_2(3+)</t>
  </si>
  <si>
    <t>SLLEFNTTVSCDQQGTNHR_6_4_1_1(4+)</t>
  </si>
  <si>
    <t>SLLEFNTTVSCDQQGTNHR_6_4_1_2(4+)</t>
  </si>
  <si>
    <t>LAGKPTHVNVSVVMAEVDGTCY_4_4_1_0(3+)</t>
  </si>
  <si>
    <t>LAGKPTHVNVSVVMAEVDGTCY_4_5_1_0(3+)</t>
  </si>
  <si>
    <t>LAGKPTHVNVSVVMAEVDGTCY_5_2_0_0(3+)</t>
  </si>
  <si>
    <t>LAGKPTHVNVSVVMAEVDGTCY_5_4_0_0(3+)</t>
  </si>
  <si>
    <t>LAGKPTHVNVSVVMAEVDGTCY_5_4_0_1(3+)</t>
  </si>
  <si>
    <t>LAGKPTHVNVSVVMAEVDGTCY_5_4_1_1(3+)</t>
  </si>
  <si>
    <t>LAGKPTHVNVSVVMAEVDGTCY_5_4_1_1(4+)</t>
  </si>
  <si>
    <t>LAGKPTHVNVSVVMAEVDGTCY_5_5_0_0(3+)</t>
  </si>
  <si>
    <t>LAGKPTHVNVSVVMAEVDGTCY_5_5_1_0(3+)</t>
  </si>
  <si>
    <t>LSLHRPALEDLLLGSEANLTCTLTGLR_4_4_0_1(4+)</t>
  </si>
  <si>
    <t>LSLHRPALEDLLLGSEANLTCTLTGLR_4_5_0_0(4+)</t>
  </si>
  <si>
    <t>LSLHRPALEDLLLGSEANLTCTLTGLR_5_3_0_1(4+)</t>
  </si>
  <si>
    <t>LSLHRPALEDLLLGSEANLTCTLTGLR_5_4_0_0(4+)</t>
  </si>
  <si>
    <t>LSLHRPALEDLLLGSEANLTCTLTGLR_5_4_0_1(4+)</t>
  </si>
  <si>
    <t>LSLHRPALEDLLLGSEANLTCTLTGLR_5_4_0_1(5+)</t>
  </si>
  <si>
    <t>LSLHRPALEDLLLGSEANLTCTLTGLR_5_5_0_0(4+)</t>
  </si>
  <si>
    <t>LSLHRPALEDLLLGSEANLTCTLTGLR_5_5_0_1(4+)</t>
  </si>
  <si>
    <t>TPLTANITK_3_4_1_0(2+)</t>
  </si>
  <si>
    <t>TPLTANITK_4_3_1_0(2+)</t>
  </si>
  <si>
    <t>TPLTANITK_4_3_1_1(2+)</t>
  </si>
  <si>
    <t>TPLTANITK_4_4_1_0(2+)</t>
  </si>
  <si>
    <t>TPLTANITK_4_5_1_0(2+)</t>
  </si>
  <si>
    <t>TPLTANITK_4_5_1_0(3+)</t>
  </si>
  <si>
    <t>TPLTANITK_4_5_1_1(3+)</t>
  </si>
  <si>
    <t>TPLTANITK_5_4_1_0(2+)</t>
  </si>
  <si>
    <t>TPLTANITK_5_4_1_1(2+)</t>
  </si>
  <si>
    <t>TPLTANITK_5_4_1_1(3+)</t>
  </si>
  <si>
    <t>TPLTANITK_5_4_1_2(3+)</t>
  </si>
  <si>
    <t>TPLTANITK_5_5_1_0(2+)</t>
  </si>
  <si>
    <t>TPLTANITK_5_5_1_0(3+)</t>
  </si>
  <si>
    <t>TPLTANITK_5_5_1_1(2+)</t>
  </si>
  <si>
    <t>TPLTANITK_5_5_1_1(3+)</t>
  </si>
  <si>
    <t>TPLTANITK_5_5_1_2(3+)</t>
  </si>
  <si>
    <t>EEQYNSTYR_3_3_0_0(2+)</t>
  </si>
  <si>
    <t>EEQYNSTYR_3_3_1_0(2+)</t>
  </si>
  <si>
    <t>EEQYNSTYR_3_4_0_0(2+)</t>
  </si>
  <si>
    <t>EEQYNSTYR_3_4_0_0(3+)</t>
  </si>
  <si>
    <t>EEQYNSTYR_3_4_1_0(2+)</t>
  </si>
  <si>
    <t>EEQYNSTYR_3_4_1_0(3+)</t>
  </si>
  <si>
    <t>EEQYNSTYR_3_5_1_0(2+)</t>
  </si>
  <si>
    <t>EEQYNSTYR_3_5_1_0(3+)</t>
  </si>
  <si>
    <t>EEQYNSTYR_4_3_0_0(2+)</t>
  </si>
  <si>
    <t>EEQYNSTYR_4_3_1_0(2+)</t>
  </si>
  <si>
    <t>EEQYNSTYR_4_3_1_1(2+)</t>
    <phoneticPr fontId="18" type="noConversion"/>
  </si>
  <si>
    <t>EEQYNSTYR_4_4_0_0(2+)</t>
  </si>
  <si>
    <t>EEQYNSTYR_4_4_0_0(3+)</t>
  </si>
  <si>
    <t>EEQYNSTYR_4_4_1_0(2+)</t>
  </si>
  <si>
    <t>EEQYNSTYR_4_4_1_0(3+)</t>
  </si>
  <si>
    <t>EEQYNSTYR_4_4_1_1(2+)</t>
  </si>
  <si>
    <t>EEQYNSTYR_4_4_1_1(3+)</t>
  </si>
  <si>
    <t>EEQYNSTYR_4_5_0_0(2+)</t>
  </si>
  <si>
    <t>EEQYNSTYR_4_5_0_0(3+)</t>
  </si>
  <si>
    <t>EEQYNSTYR_4_5_1_0(2+)</t>
  </si>
  <si>
    <t>EEQYNSTYR_4_5_1_0(3+)</t>
  </si>
  <si>
    <t>EEQYNSTYR_4_5_1_1(3+)</t>
  </si>
  <si>
    <t>EEQYNSTYR_5_4_0_0(2+)</t>
  </si>
  <si>
    <t>EEQYNSTYR_5_4_0_0(3+)</t>
  </si>
  <si>
    <t>EEQYNSTYR_5_4_0_1(2+)</t>
  </si>
  <si>
    <t>EEQYNSTYR_5_4_0_1(3+)</t>
  </si>
  <si>
    <t>EEQYNSTYR_5_4_1_0(2+)</t>
  </si>
  <si>
    <t>EEQYNSTYR_5_4_1_0(3+)</t>
  </si>
  <si>
    <t>EEQYNSTYR_5_4_1_1(2+)</t>
  </si>
  <si>
    <t>EEQYNSTYR_5_4_1_1(3+)</t>
  </si>
  <si>
    <t>EEQYNSTYR_5_5_1_0(3+)</t>
  </si>
  <si>
    <t>EEQYNSTYR_5_5_1_1(3+)</t>
  </si>
  <si>
    <t>EEQFNSTFR_3_3_1_0(2+)</t>
  </si>
  <si>
    <t>EEQFNSTFR_3_4_0_0(2+)</t>
  </si>
  <si>
    <t>EEQFNSTFR_3_4_1_0(2+)</t>
  </si>
  <si>
    <t>EEQFNSTFR_3_4_1_0(3+)</t>
  </si>
  <si>
    <t>EEQFNSTFR_3_5_1_0(3+)</t>
  </si>
  <si>
    <t>EEQFNSTFR_4_3_1_0(2+)</t>
  </si>
  <si>
    <t>EEQFNSTFR_4_3_1_1(2+)</t>
    <phoneticPr fontId="18" type="noConversion"/>
  </si>
  <si>
    <t>EEQFNSTFR_4_4_0_0(2+)</t>
  </si>
  <si>
    <t>EEQFNSTFR_4_4_1_0(2+)</t>
  </si>
  <si>
    <t>EEQFNSTFR_4_4_1_0(3+)</t>
  </si>
  <si>
    <t>EEQFNSTFR_4_4_1_1(2+)</t>
  </si>
  <si>
    <t>EEQFNSTFR_4_4_1_1(3+)</t>
  </si>
  <si>
    <t>EEQFNSTFR_4_5_1_0(2+)</t>
  </si>
  <si>
    <t>EEQFNSTFR_4_5_1_0(3+)</t>
  </si>
  <si>
    <t>EEQFNSTFR_5_4_1_0(2+)</t>
  </si>
  <si>
    <t>EEQFNSTFR_5_4_1_0(3+)</t>
  </si>
  <si>
    <t>EEQFNSTFR_5_4_1_1(3+)</t>
  </si>
  <si>
    <t>EEQFNSTFR_5_4_1_2(3+)</t>
  </si>
  <si>
    <t>EEQFNSTFR_5_4_2_1(3+)</t>
  </si>
  <si>
    <t>EEQFNSTFR_5_5_1_1(3+)</t>
  </si>
  <si>
    <t>EEQFNSTFR_6_3_1_1(3+)</t>
  </si>
  <si>
    <t>EEQYNSTFR_3_3_1_0(2+)</t>
  </si>
  <si>
    <t>EEQYNSTFR_3_4_1_0(2+)</t>
    <phoneticPr fontId="18" type="noConversion"/>
  </si>
  <si>
    <t>EEQYNSTFR_3_4_1_0(3+)</t>
  </si>
  <si>
    <t>EEQYNSTFR_4_3_1_0(2+)</t>
  </si>
  <si>
    <t>EEQYNSTFR_5_4_1_0(2+)</t>
  </si>
  <si>
    <t>EEQYNSTFR_5_4_1_0(3+)</t>
  </si>
  <si>
    <t>EEQYNSTFR_5_4_1_1(2+)</t>
  </si>
  <si>
    <t>EEQFNSTYR_3_3_1_0(2+)</t>
  </si>
  <si>
    <t>EEQFNSTYR_3_4_1_0(2+)</t>
  </si>
  <si>
    <t>EEQFNSTYR_4_4_1_0(2+)</t>
  </si>
  <si>
    <t>EEQFNSTYR_4_4_1_0(3+)</t>
  </si>
  <si>
    <t>EEQFNSTYR_4_4_1_1(2+)</t>
  </si>
  <si>
    <t>EEQFNSTYR_4_4_1_1(3+)</t>
  </si>
  <si>
    <t>EEQFNSTYR_4_5_1_0(2+)</t>
  </si>
  <si>
    <t>EEQFNSTYR_4_5_1_0(3+)</t>
  </si>
  <si>
    <t>GLTFQQNASSMCVPDQDTAIR_4_5_1_1(4+)</t>
  </si>
  <si>
    <t>GLTFQQNASSMCVPDQDTAIR_5_4_1_1(3+)</t>
  </si>
  <si>
    <t>GLTFQQNASSMCVPDQDTAIR_5_4_1_1(4+)</t>
  </si>
  <si>
    <t>GLTFQQNASSMCVPDQDTAIR_5_4_1_2(3+)</t>
  </si>
  <si>
    <t>GLTFQQNASSMCVPDQDTAIR_5_4_1_2(4+)</t>
  </si>
  <si>
    <t>GLTFQQNASSMCVPDQDTAIR_5_5_1_1(4+)</t>
  </si>
  <si>
    <t>GLTFQQNASSMCVPDQDTAIR_5_5_1_2(4+)</t>
  </si>
  <si>
    <t>ENISDPTSPLR_4_2_1_0(2+)</t>
  </si>
  <si>
    <t>ENISDPTSPLR_4_3_0_0(2+)</t>
  </si>
  <si>
    <t>ENISDPTSPLR_5_3_1_1(3+)</t>
  </si>
  <si>
    <t>ENISDPTSPLR_5_4_0_1(3+)</t>
  </si>
  <si>
    <t>ENISDPTSPLR_5_4_0_2(3+)</t>
  </si>
  <si>
    <t>ENISDPTSPLR_5_4_1_1(3+)</t>
  </si>
  <si>
    <t>ENISDPTSPLR_5_4_1_2(3+)</t>
  </si>
  <si>
    <t>ENISDPTSPLR_5_5_0_1(3+)</t>
  </si>
  <si>
    <t>NYTIFYR_6_5_1_1(3+)</t>
  </si>
  <si>
    <t>NYTIFYR_6_5_1_2(3+)</t>
  </si>
  <si>
    <t>NYTIFYR_6_5_1_2(4+)</t>
  </si>
  <si>
    <t>ICDLLVANNHFAHFFAPQNLTNMNK_5_4_0_2(4+)</t>
  </si>
  <si>
    <t>ICDLLVANNHFAHFFAPQNLTNMNK_5_4_0_2(5+)</t>
  </si>
  <si>
    <t>VVNNSPQPQNVVFDVQIPK_5_4_2_1(5+)</t>
  </si>
  <si>
    <t>ENLTAR_5_5_1_2(2+)</t>
  </si>
  <si>
    <t>LPTQNITFQTESSVAEQEAEFQSPK_5_4_0_2(4+)</t>
  </si>
  <si>
    <t>GVNFNVSK_4_3_0_1(2+)</t>
  </si>
  <si>
    <t>GVNFNVSK_5_4_0_2(2+)</t>
  </si>
  <si>
    <t>GVNFNVSK_5_4_0_2(3+)</t>
  </si>
  <si>
    <t>IYPGVDFGGEELNVTFVK_5_3_0_1(3+)</t>
  </si>
  <si>
    <t>IYSGILNLSDITK_5_4_0_2(3+)</t>
  </si>
  <si>
    <t>LQAPLNYTEFQKPICLPSK_5_4_0_2(3+)</t>
  </si>
  <si>
    <t>LQAPLNYTEFQKPICLPSK_5_4_0_2(4+)</t>
  </si>
  <si>
    <t>HGIQYFNNNTQHSSLFMLNEVK_5_4_0_2(4+)</t>
  </si>
  <si>
    <t>HGIQYFNNNTQHSSLFMLNEVK_6_5_1_3(4+)</t>
  </si>
  <si>
    <t>ITYSIVQTNCSK_5_4_0_2(3+)</t>
  </si>
  <si>
    <t>ITYSIVQTNCSK_5_5_2_1(3+)</t>
  </si>
  <si>
    <t>NA</t>
    <phoneticPr fontId="18" type="noConversion"/>
  </si>
  <si>
    <t>ITYSIVQTNCSK_6_5_0_3(3+)</t>
  </si>
  <si>
    <t>ITYSIVQTNCSK_6_5_1_3(3+)</t>
  </si>
  <si>
    <t>LNAENNATFYFK_5_4_0_2(3+)</t>
  </si>
  <si>
    <t>LNAENNATFYFK_5_4_1_2(3+)</t>
  </si>
  <si>
    <t>LNAENNATFYFK_6_5_0_3(3+)</t>
  </si>
  <si>
    <t>YNSQNQSNNQFVLYR_5_4_0_2(3+)</t>
  </si>
  <si>
    <t>TLNDTLGK_7_5_1_2(3+)</t>
  </si>
  <si>
    <t>YMQNLTVEQPIEVK_5_4_0_2(3+)</t>
  </si>
  <si>
    <t>MA</t>
  </si>
  <si>
    <t>LSDTTSQSNSTAK_7_5_1_0(3+)</t>
  </si>
  <si>
    <t>WQMNFTVR_4_6_1_0(3+)</t>
  </si>
  <si>
    <t>WQMNFTVR_5_6_0_1(3+)</t>
  </si>
  <si>
    <t>AAIPSALDTNSSK_5_7_2_1(3+)</t>
    <phoneticPr fontId="18" type="noConversion"/>
  </si>
  <si>
    <t>DAGVVCTNETR_5_5_0_1(3+)</t>
  </si>
  <si>
    <t>DAGVVCTNETR_5_5_0_2(3+)</t>
  </si>
  <si>
    <t>LPPGLLANFTLLR_5_4_0_2(3+)</t>
  </si>
  <si>
    <t>LPPGLLANFTLLR_5_4_0_2(4+)</t>
  </si>
  <si>
    <t>IETILLNGTDR_5_5_1_1(3+)</t>
  </si>
  <si>
    <t>DSVINLSESVEDGPK_5_4_0_1(3+)</t>
  </si>
  <si>
    <t>FNGSVSFFR_7_5_1_2(3+)</t>
  </si>
  <si>
    <t>TLHEVLTMCHNASTSVSELNATIPK_5_3_1_1(4+)</t>
  </si>
  <si>
    <t>IHQNITYQVCR_5_4_1_2(3+)</t>
  </si>
  <si>
    <t>IHQNITYQVCR_6_5_0_3(3+)</t>
  </si>
  <si>
    <t>SVFGGGTNVTVVG_5_4_0_2(3+)</t>
  </si>
  <si>
    <t>ITNISSDDSGK_7_6_1_0(3+)</t>
  </si>
  <si>
    <t>SSPDTQDLYCLNESSK_5_4_0_1(3+)</t>
  </si>
  <si>
    <t>LVPVPITNATLDQITGK_5_4_0_1(3+)</t>
  </si>
  <si>
    <t>LVPVPITNATLDQITGK_5_4_0_2(3+)</t>
  </si>
  <si>
    <t>LVPVPITNATLDQITGK_5_4_0_2(4+)</t>
  </si>
  <si>
    <t>LVPVPITNATLDQITGK_5_4_1_2(3+)</t>
    <phoneticPr fontId="18" type="noConversion"/>
  </si>
  <si>
    <t>LVPVPITNATLDQITGK_5_5_0_2(3+)</t>
  </si>
  <si>
    <t>LVPVPITNATLDQITGK_6_5_0_1(3+)</t>
  </si>
  <si>
    <t>LVPVPITNATLDQITGK_6_5_0_2(3+)</t>
  </si>
  <si>
    <t>LVPVPITNATLDQITGK_6_5_0_2(4+)</t>
  </si>
  <si>
    <t>LVPVPITNATLDQITGK_6_5_0_3(3+)</t>
  </si>
  <si>
    <t>LVPVPITNATLDQITGK_6_5_0_3(4+)</t>
  </si>
  <si>
    <t>LVPVPITNATLDQITGK_6_5_1_2(3+)</t>
  </si>
  <si>
    <t>LVPVPITNATLDQITGK_6_5_1_2(4+)</t>
  </si>
  <si>
    <t>LVPVPITNATLDQITGK_6_5_1_3(3+)</t>
  </si>
  <si>
    <t>LVPVPITNATLDQITGK_6_5_1_3(4+)</t>
  </si>
  <si>
    <t>LVPVPITNATLDQITGK_7_6_0_3(4+)</t>
  </si>
  <si>
    <t>QDQCIYNTTYLNVQR_5_4_0_2(3+)</t>
  </si>
  <si>
    <t>QDQCIYNTTYLNVQR_6_5_0_2(3+)</t>
  </si>
  <si>
    <t>QDQCIYNTTYLNVQR_6_5_0_2(4+)</t>
  </si>
  <si>
    <t>QDQCIYNTTYLNVQR_6_5_0_3(3+)</t>
  </si>
  <si>
    <t>QDQCIYNTTYLNVQR_6_5_0_3(4+)</t>
  </si>
  <si>
    <t>QDQCIYNTTYLNVQR_6_5_1_3(4+)</t>
  </si>
  <si>
    <t>QDQCIYNTTYLNVQR_7_6_0_2(4+)</t>
  </si>
  <si>
    <t>QDQCIYNTTYLNVQR_7_6_0_3(4+)</t>
  </si>
  <si>
    <t>QDQCIYNTTYLNVQR_7_6_0_4(4+)</t>
  </si>
  <si>
    <t>QDQCIYNTTYLNVQR_7_6_1_2(4+)</t>
  </si>
  <si>
    <t>QDQCIYNTTYLNVQR_7_6_1_3(4+)</t>
  </si>
  <si>
    <t>SVQEIQATFFYFTPNK_5_4_0_2(3+)</t>
  </si>
  <si>
    <t>SVQEIQATFFYFTPNK_7_6_0_2(4+)</t>
  </si>
  <si>
    <t>LVPVPITNATLDR_4_3_0_1(2+)</t>
  </si>
  <si>
    <t>LVPVPITNATLDR_5_4_0_1(3+)</t>
  </si>
  <si>
    <t>LVPVPITNATLDR_5_4_0_2(3+)</t>
  </si>
  <si>
    <t>LVPVPITNATLDR_6_5_0_2(3+)</t>
  </si>
  <si>
    <t>LVPVPITNATLDR_6_5_0_2(4+)</t>
  </si>
  <si>
    <t>LVPVPITNATLDR_6_5_0_3(3+)</t>
    <phoneticPr fontId="18" type="noConversion"/>
  </si>
  <si>
    <t>LVPVPITNATLDR_6_5_0_3(4+)</t>
  </si>
  <si>
    <t>LVPVPITNATLDR_6_5_1_2(3+)</t>
  </si>
  <si>
    <t>LVPVPITNATLDR_6_5_1_3(3+)</t>
    <phoneticPr fontId="18" type="noConversion"/>
  </si>
  <si>
    <t>LVPVPITNATLDR_6_5_1_3(4+)</t>
  </si>
  <si>
    <t>LEPVHLQLQCMSQEQLAQVAANATK_5_4_0_2(4+)</t>
  </si>
  <si>
    <t>VPGNVTAVLGETLK_5_4_0_2(3+)</t>
  </si>
  <si>
    <t>YIHQNYTK_6_5_0_2(3+)</t>
  </si>
  <si>
    <t>NGTLVAFR_5_4_0_1(2+)</t>
  </si>
  <si>
    <t>EVFVHPNYSK_5_4_0_2(3+)</t>
  </si>
  <si>
    <t>VNNGPLGNPIWNISGDPTR_5_4_0_2(4+)</t>
  </si>
  <si>
    <t>VEAEALNATAIR_5_4_1_1(3+)</t>
  </si>
  <si>
    <t>VEAEALNATAIR_5_5_1_1(3+)</t>
  </si>
  <si>
    <t>IGGIWTWVGTNK_6_6_0_2(3+)</t>
  </si>
  <si>
    <t>EGYSNISYIVVNHQGISSR_5_4_0_2(3+)</t>
  </si>
  <si>
    <t>YLGNATAIFFLPDEGK_3_3_0_0(2+)</t>
  </si>
  <si>
    <t>YLGNATAIFFLPDEGK_4_3_0_0(2+)</t>
  </si>
  <si>
    <t>YLGNATAIFFLPDEGK_4_3_0_1(2+)</t>
    <phoneticPr fontId="18" type="noConversion"/>
  </si>
  <si>
    <t>YLGNATAIFFLPDEGK_4_3_0_1(3+)</t>
  </si>
  <si>
    <t>YLGNATAIFFLPDEGK_5_4_0_1(3+)</t>
    <phoneticPr fontId="18" type="noConversion"/>
  </si>
  <si>
    <t>YLGNATAIFFLPDEGK_5_4_0_2(3+)</t>
  </si>
  <si>
    <t>YLGNATAIFFLPDEGK_5_4_0_2(4+)</t>
  </si>
  <si>
    <t>YLGNATAIFFLPDEGK_5_4_1_1(3+)</t>
  </si>
  <si>
    <t>YLGNATAIFFLPDEGK_5_4_1_2(3+)</t>
  </si>
  <si>
    <t>YLGNATAIFFLPDEGK_6_5_0_3(3+)</t>
  </si>
  <si>
    <t>FNLTETSEAEIHQSFQHLLR_6_5_1_3(4+)</t>
  </si>
  <si>
    <t>FNLTETSEAEIHQSFQHLLR_7_6_0_4(4+)</t>
  </si>
  <si>
    <t>YTGNASALFILPDQDK_6_5_0_3(3+)</t>
  </si>
  <si>
    <t>YTGNASALFILPDQDK_6_5_0_3(4+)</t>
  </si>
  <si>
    <t>YTGNASALFILPDQDK_6_5_1_3(4+)</t>
  </si>
  <si>
    <t>NLSCR_6_4_0_1(2+)</t>
  </si>
  <si>
    <t>AQLLQGLGFNLTER_5_4_0_2(3+)</t>
  </si>
  <si>
    <t>VTACHSSQPNATLYK_5_4_0_2(3+)</t>
  </si>
  <si>
    <t>DFVNASSK_5_4_0_2(2+)</t>
  </si>
  <si>
    <t>DFVNASSK_5_4_0_2(3+)</t>
  </si>
  <si>
    <t>NLSMPLLPADFHK_5_4_0_2(3+)</t>
  </si>
  <si>
    <t>NLSMPLLPADFHK_5_4_0_2(4+)</t>
  </si>
  <si>
    <t>LLIAGTNSSDLQQILSLLESNK_4_3_0_0(3+)</t>
  </si>
  <si>
    <t>LLIAGTNSSDLQQILSLLESNK_4_3_0_1(3+)</t>
  </si>
  <si>
    <t>CGLVPVLAENYNK_3_3_0_0(2+)</t>
  </si>
  <si>
    <t>CGLVPVLAENYNK_4_3_0_0(2+)</t>
  </si>
  <si>
    <t>CGLVPVLAENYNK_4_3_0_1(2+)</t>
  </si>
  <si>
    <t>CGLVPVLAENYNK_4_3_0_1(3+)</t>
  </si>
  <si>
    <t>CGLVPVLAENYNK_5_4_0_1(3+)</t>
  </si>
  <si>
    <t>CGLVPVLAENYNK_5_4_0_2(3+)</t>
    <phoneticPr fontId="18" type="noConversion"/>
  </si>
  <si>
    <t>CGLVPVLAENYNK_5_4_0_2(4+)</t>
    <phoneticPr fontId="18" type="noConversion"/>
  </si>
  <si>
    <t>CGLVPVLAENYNK_5_4_1_1(3+)</t>
  </si>
  <si>
    <t>CGLVPVLAENYNK_5_4_1_2(3+)</t>
  </si>
  <si>
    <t>CGLVPVLAENYNK_6_5_0_2(3+)</t>
  </si>
  <si>
    <t>CGLVPVLAENYNK_6_5_0_3(3+)</t>
  </si>
  <si>
    <t>CGLVPVLAENYNK_6_5_0_3(4+)</t>
  </si>
  <si>
    <t>CGLVPVLAENYNK_6_5_1_2(3+)</t>
  </si>
  <si>
    <t>QQQHLFGSNVTDCSGNFCLFR_5_4_0_1(4+)</t>
  </si>
  <si>
    <t>QQQHLFGSNVTDCSGNFCLFR_5_4_0_2(4+)</t>
  </si>
  <si>
    <t>QQQHLFGSNVTDCSGNFCLFR_5_4_0_2(5+)</t>
  </si>
  <si>
    <t>QQQHLFGSNVTDCSGNFCLFR_5_4_1_2(4+)</t>
    <phoneticPr fontId="18" type="noConversion"/>
  </si>
  <si>
    <t>QQQHLFGSNVTDCSGNFCLFR_6_5_0_3(4+)</t>
  </si>
  <si>
    <t>QQQHLFGSNVTDCSGNFCLFR_6_5_1_3(4+)</t>
  </si>
  <si>
    <t>MTGSGIYAPNSSR_5_4_1_1(3+)</t>
  </si>
  <si>
    <t>MTGSGIYAPNSSR_5_4_1_2(3+)</t>
  </si>
  <si>
    <t>NGSLFAFR_4_3_0_1(2+)</t>
  </si>
  <si>
    <t>NGSLFAFR_5_3_0_1(2+)</t>
  </si>
  <si>
    <t>NGSLFAFR_5_4_0_1(2+)</t>
  </si>
  <si>
    <t>NGSLFAFR_5_4_0_2(2+)</t>
  </si>
  <si>
    <t>NGSLFAFR_5_4_0_2(3+)</t>
  </si>
  <si>
    <t>NISDGFDGIPDNVDAALALPAHSYSGR_4_3_0_1(3+)</t>
  </si>
  <si>
    <t>NISDGFDGIPDNVDAALALPAHSYSGR_5_4_0_2(4+)</t>
  </si>
  <si>
    <t>NISDGFDGIPDNVDAALALPAHSYSGR_5_4_1_2(4+)</t>
  </si>
  <si>
    <t>NISDGFDGIPDNVDAALALPAHSYSGR_6_5_0_3(4+)</t>
  </si>
  <si>
    <t>NISDGFDGIPDNVDAALALPAHSYSGR_6_5_0_3(5+)</t>
  </si>
  <si>
    <t>NISDGFDGIPDNVDAALALPAHSYSGR_6_5_1_3(4+)</t>
  </si>
  <si>
    <t>NISDGFDGIPDNVDAALALPAHSYSGR_6_5_1_3(5+)</t>
  </si>
  <si>
    <t>NNATVHEQVGGPSLTSDLQAQSK_5_4_0_2(4+)</t>
  </si>
  <si>
    <t>VNCTTQPCPTAK_4_4_1_0(3+)</t>
  </si>
  <si>
    <r>
      <t>log</t>
    </r>
    <r>
      <rPr>
        <b/>
        <vertAlign val="subscript"/>
        <sz val="10"/>
        <color theme="0"/>
        <rFont val="Times New Roman"/>
        <family val="1"/>
      </rPr>
      <t>2</t>
    </r>
    <r>
      <rPr>
        <b/>
        <sz val="10"/>
        <color theme="0"/>
        <rFont val="Times New Roman"/>
        <family val="1"/>
      </rPr>
      <t>(HCC/NOR)</t>
    </r>
    <phoneticPr fontId="18" type="noConversion"/>
  </si>
  <si>
    <t>N-Glycopeptides</t>
    <phoneticPr fontId="18" type="noConversion"/>
  </si>
  <si>
    <t>3TIQ using c-GPA</t>
    <phoneticPr fontId="18" type="noConversion"/>
  </si>
  <si>
    <t>Supplementary Excel 15 Quantification of N-glycopeptides in non-depleted human plasma.</t>
    <phoneticPr fontId="18" type="noConversion"/>
  </si>
  <si>
    <t>P01860, P01861</t>
    <phoneticPr fontId="18" type="noConversion"/>
  </si>
  <si>
    <t>Ig gamma-3, 4 chain C region</t>
    <phoneticPr fontId="18" type="noConversion"/>
  </si>
  <si>
    <t>Integrated GlycoProteome Analyzer (I-GPA) for Automated Identification and
Quantitation of Site-Specific N-Glycosylation
Gun Wook Park*, Jin Young Kim*, Heeyoun Hwang, Ju Yeon Lee, Young Hee Ahn, Hyun
Kyoung Lee, Eun Sun Ji, Kwang Hoe Kim, Hoi Keun Jeong, Ki Na Yun, Yong-Sam Kim,
Jeong-Heon Ko, Hyun Joo An, Jae Han Kim, Young-Ki Paik , and Jong Shin Yoo**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1" formatCode="_-* #,##0_-;\-* #,##0_-;_-* &quot;-&quot;_-;_-@_-"/>
    <numFmt numFmtId="176" formatCode="0.0"/>
    <numFmt numFmtId="177" formatCode="0.000"/>
    <numFmt numFmtId="178" formatCode="0.0%"/>
  </numFmts>
  <fonts count="30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sz val="11"/>
      <color theme="1"/>
      <name val="Arial"/>
      <family val="2"/>
    </font>
    <font>
      <sz val="11"/>
      <color rgb="FFFF0000"/>
      <name val="돋움"/>
      <family val="3"/>
      <charset val="129"/>
    </font>
    <font>
      <sz val="11"/>
      <name val="Arial"/>
      <family val="2"/>
    </font>
    <font>
      <sz val="11"/>
      <name val="맑은 고딕"/>
      <family val="2"/>
      <charset val="129"/>
      <scheme val="minor"/>
    </font>
    <font>
      <sz val="10"/>
      <color theme="1"/>
      <name val="Times New Roman"/>
      <family val="1"/>
    </font>
    <font>
      <b/>
      <sz val="10"/>
      <color theme="0"/>
      <name val="Times New Roman"/>
      <family val="1"/>
    </font>
    <font>
      <b/>
      <vertAlign val="subscript"/>
      <sz val="10"/>
      <color theme="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 tint="0.14999847407452621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4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98">
    <xf numFmtId="0" fontId="0" fillId="0" borderId="0" xfId="0">
      <alignment vertical="center"/>
    </xf>
    <xf numFmtId="0" fontId="0" fillId="0" borderId="0" xfId="0">
      <alignment vertical="center"/>
    </xf>
    <xf numFmtId="0" fontId="19" fillId="33" borderId="15" xfId="1" applyNumberFormat="1" applyFont="1" applyFill="1" applyBorder="1" applyAlignment="1">
      <alignment horizontal="center" vertical="center"/>
    </xf>
    <xf numFmtId="0" fontId="19" fillId="33" borderId="17" xfId="1" applyNumberFormat="1" applyFont="1" applyFill="1" applyBorder="1" applyAlignment="1">
      <alignment horizontal="center" vertical="center"/>
    </xf>
    <xf numFmtId="0" fontId="19" fillId="33" borderId="16" xfId="1" applyNumberFormat="1" applyFont="1" applyFill="1" applyBorder="1" applyAlignment="1">
      <alignment horizontal="center" vertical="center"/>
    </xf>
    <xf numFmtId="0" fontId="19" fillId="33" borderId="19" xfId="1" applyNumberFormat="1" applyFont="1" applyFill="1" applyBorder="1" applyAlignment="1">
      <alignment horizontal="center" vertical="center"/>
    </xf>
    <xf numFmtId="0" fontId="19" fillId="33" borderId="20" xfId="1" applyNumberFormat="1" applyFont="1" applyFill="1" applyBorder="1" applyAlignment="1">
      <alignment horizontal="center" vertical="center"/>
    </xf>
    <xf numFmtId="0" fontId="19" fillId="33" borderId="21" xfId="1" applyNumberFormat="1" applyFont="1" applyFill="1" applyBorder="1" applyAlignment="1">
      <alignment horizontal="center"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19" fillId="33" borderId="15" xfId="0" applyFont="1" applyFill="1" applyBorder="1" applyAlignment="1">
      <alignment horizontal="center" vertical="center"/>
    </xf>
    <xf numFmtId="0" fontId="19" fillId="33" borderId="17" xfId="0" applyFont="1" applyFill="1" applyBorder="1" applyAlignment="1">
      <alignment horizontal="center" vertical="center"/>
    </xf>
    <xf numFmtId="0" fontId="19" fillId="33" borderId="16" xfId="0" applyFont="1" applyFill="1" applyBorder="1" applyAlignment="1">
      <alignment horizontal="center" vertical="center"/>
    </xf>
    <xf numFmtId="0" fontId="22" fillId="0" borderId="0" xfId="0" applyFont="1">
      <alignment vertical="center"/>
    </xf>
    <xf numFmtId="0" fontId="23" fillId="0" borderId="13" xfId="0" applyFont="1" applyFill="1" applyBorder="1" applyAlignment="1">
      <alignment horizontal="center" vertical="center"/>
    </xf>
    <xf numFmtId="0" fontId="23" fillId="0" borderId="10" xfId="0" applyFont="1" applyFill="1" applyBorder="1" applyAlignment="1">
      <alignment horizontal="center" vertical="center"/>
    </xf>
    <xf numFmtId="0" fontId="23" fillId="0" borderId="10" xfId="0" applyFont="1" applyFill="1" applyBorder="1">
      <alignment vertical="center"/>
    </xf>
    <xf numFmtId="177" fontId="23" fillId="0" borderId="14" xfId="0" applyNumberFormat="1" applyFont="1" applyFill="1" applyBorder="1">
      <alignment vertical="center"/>
    </xf>
    <xf numFmtId="0" fontId="23" fillId="0" borderId="0" xfId="0" applyFont="1">
      <alignment vertical="center"/>
    </xf>
    <xf numFmtId="41" fontId="23" fillId="0" borderId="13" xfId="1" applyFont="1" applyBorder="1" applyAlignment="1">
      <alignment horizontal="right" vertical="center"/>
    </xf>
    <xf numFmtId="41" fontId="23" fillId="0" borderId="10" xfId="1" applyFont="1" applyBorder="1" applyAlignment="1">
      <alignment horizontal="right" vertical="center"/>
    </xf>
    <xf numFmtId="41" fontId="23" fillId="0" borderId="14" xfId="1" applyFont="1" applyBorder="1" applyAlignment="1">
      <alignment horizontal="right" vertical="center"/>
    </xf>
    <xf numFmtId="0" fontId="24" fillId="0" borderId="0" xfId="0" applyFont="1">
      <alignment vertical="center"/>
    </xf>
    <xf numFmtId="0" fontId="23" fillId="0" borderId="13" xfId="0" applyFont="1" applyBorder="1" applyAlignment="1">
      <alignment horizontal="right" vertical="center"/>
    </xf>
    <xf numFmtId="0" fontId="23" fillId="0" borderId="10" xfId="0" applyFont="1" applyBorder="1" applyAlignment="1">
      <alignment horizontal="right" vertical="center"/>
    </xf>
    <xf numFmtId="0" fontId="23" fillId="0" borderId="14" xfId="0" applyFont="1" applyBorder="1" applyAlignment="1">
      <alignment horizontal="right" vertical="center"/>
    </xf>
    <xf numFmtId="0" fontId="23" fillId="0" borderId="15" xfId="0" applyFont="1" applyFill="1" applyBorder="1" applyAlignment="1">
      <alignment horizontal="center" vertical="center"/>
    </xf>
    <xf numFmtId="0" fontId="23" fillId="0" borderId="17" xfId="0" applyFont="1" applyFill="1" applyBorder="1" applyAlignment="1">
      <alignment horizontal="center" vertical="center"/>
    </xf>
    <xf numFmtId="0" fontId="23" fillId="0" borderId="17" xfId="0" applyFont="1" applyFill="1" applyBorder="1">
      <alignment vertical="center"/>
    </xf>
    <xf numFmtId="177" fontId="23" fillId="0" borderId="16" xfId="0" applyNumberFormat="1" applyFont="1" applyFill="1" applyBorder="1">
      <alignment vertical="center"/>
    </xf>
    <xf numFmtId="41" fontId="23" fillId="0" borderId="15" xfId="1" applyFont="1" applyBorder="1" applyAlignment="1">
      <alignment horizontal="right" vertical="center"/>
    </xf>
    <xf numFmtId="41" fontId="23" fillId="0" borderId="17" xfId="1" applyFont="1" applyBorder="1" applyAlignment="1">
      <alignment horizontal="right" vertical="center"/>
    </xf>
    <xf numFmtId="41" fontId="23" fillId="0" borderId="16" xfId="1" applyFont="1" applyBorder="1" applyAlignment="1">
      <alignment horizontal="right" vertical="center"/>
    </xf>
    <xf numFmtId="0" fontId="23" fillId="0" borderId="15" xfId="0" applyFont="1" applyBorder="1" applyAlignment="1">
      <alignment horizontal="right" vertical="center"/>
    </xf>
    <xf numFmtId="0" fontId="23" fillId="0" borderId="17" xfId="0" applyFont="1" applyBorder="1" applyAlignment="1">
      <alignment horizontal="right" vertical="center"/>
    </xf>
    <xf numFmtId="0" fontId="23" fillId="0" borderId="16" xfId="0" applyFont="1" applyBorder="1" applyAlignment="1">
      <alignment horizontal="right" vertical="center"/>
    </xf>
    <xf numFmtId="41" fontId="23" fillId="0" borderId="15" xfId="1" applyFont="1" applyBorder="1">
      <alignment vertical="center"/>
    </xf>
    <xf numFmtId="41" fontId="23" fillId="0" borderId="17" xfId="1" applyFont="1" applyBorder="1">
      <alignment vertical="center"/>
    </xf>
    <xf numFmtId="41" fontId="23" fillId="0" borderId="16" xfId="1" applyFont="1" applyBorder="1">
      <alignment vertical="center"/>
    </xf>
    <xf numFmtId="0" fontId="21" fillId="0" borderId="0" xfId="0" applyFont="1" applyAlignment="1">
      <alignment horizontal="center" vertical="center"/>
    </xf>
    <xf numFmtId="178" fontId="21" fillId="0" borderId="0" xfId="43" applyNumberFormat="1" applyFont="1">
      <alignment vertical="center"/>
    </xf>
    <xf numFmtId="0" fontId="25" fillId="0" borderId="0" xfId="0" applyFont="1">
      <alignment vertical="center"/>
    </xf>
    <xf numFmtId="0" fontId="26" fillId="33" borderId="15" xfId="1" applyNumberFormat="1" applyFont="1" applyFill="1" applyBorder="1" applyAlignment="1">
      <alignment horizontal="center" vertical="center"/>
    </xf>
    <xf numFmtId="0" fontId="26" fillId="33" borderId="17" xfId="1" applyNumberFormat="1" applyFont="1" applyFill="1" applyBorder="1" applyAlignment="1">
      <alignment horizontal="center" vertical="center"/>
    </xf>
    <xf numFmtId="0" fontId="26" fillId="33" borderId="16" xfId="1" applyNumberFormat="1" applyFont="1" applyFill="1" applyBorder="1" applyAlignment="1">
      <alignment horizontal="center" vertical="center"/>
    </xf>
    <xf numFmtId="0" fontId="26" fillId="33" borderId="19" xfId="1" applyNumberFormat="1" applyFont="1" applyFill="1" applyBorder="1" applyAlignment="1">
      <alignment horizontal="center" vertical="center"/>
    </xf>
    <xf numFmtId="0" fontId="26" fillId="33" borderId="20" xfId="1" applyNumberFormat="1" applyFont="1" applyFill="1" applyBorder="1" applyAlignment="1">
      <alignment horizontal="center" vertical="center"/>
    </xf>
    <xf numFmtId="0" fontId="26" fillId="33" borderId="21" xfId="1" applyNumberFormat="1" applyFont="1" applyFill="1" applyBorder="1" applyAlignment="1">
      <alignment horizontal="center" vertical="center"/>
    </xf>
    <xf numFmtId="0" fontId="26" fillId="33" borderId="13" xfId="1" applyNumberFormat="1" applyFont="1" applyFill="1" applyBorder="1" applyAlignment="1">
      <alignment horizontal="center" vertical="center"/>
    </xf>
    <xf numFmtId="0" fontId="26" fillId="33" borderId="10" xfId="1" applyNumberFormat="1" applyFont="1" applyFill="1" applyBorder="1" applyAlignment="1">
      <alignment horizontal="center" vertical="center"/>
    </xf>
    <xf numFmtId="0" fontId="26" fillId="33" borderId="14" xfId="1" applyNumberFormat="1" applyFont="1" applyFill="1" applyBorder="1" applyAlignment="1">
      <alignment horizontal="center" vertical="center"/>
    </xf>
    <xf numFmtId="0" fontId="25" fillId="0" borderId="11" xfId="0" applyFont="1" applyFill="1" applyBorder="1">
      <alignment vertical="center"/>
    </xf>
    <xf numFmtId="0" fontId="25" fillId="0" borderId="12" xfId="0" applyFont="1" applyFill="1" applyBorder="1">
      <alignment vertical="center"/>
    </xf>
    <xf numFmtId="0" fontId="25" fillId="0" borderId="18" xfId="0" applyFont="1" applyFill="1" applyBorder="1" applyAlignment="1">
      <alignment horizontal="center" vertical="center"/>
    </xf>
    <xf numFmtId="0" fontId="25" fillId="0" borderId="0" xfId="0" applyFont="1" applyFill="1">
      <alignment vertical="center"/>
    </xf>
    <xf numFmtId="0" fontId="25" fillId="0" borderId="18" xfId="0" applyFont="1" applyFill="1" applyBorder="1">
      <alignment vertical="center"/>
    </xf>
    <xf numFmtId="176" fontId="25" fillId="0" borderId="11" xfId="0" applyNumberFormat="1" applyFont="1" applyFill="1" applyBorder="1">
      <alignment vertical="center"/>
    </xf>
    <xf numFmtId="176" fontId="25" fillId="0" borderId="12" xfId="0" applyNumberFormat="1" applyFont="1" applyFill="1" applyBorder="1">
      <alignment vertical="center"/>
    </xf>
    <xf numFmtId="176" fontId="25" fillId="0" borderId="18" xfId="0" applyNumberFormat="1" applyFont="1" applyFill="1" applyBorder="1">
      <alignment vertical="center"/>
    </xf>
    <xf numFmtId="176" fontId="25" fillId="0" borderId="13" xfId="0" applyNumberFormat="1" applyFont="1" applyFill="1" applyBorder="1">
      <alignment vertical="center"/>
    </xf>
    <xf numFmtId="176" fontId="25" fillId="0" borderId="10" xfId="0" applyNumberFormat="1" applyFont="1" applyFill="1" applyBorder="1">
      <alignment vertical="center"/>
    </xf>
    <xf numFmtId="2" fontId="25" fillId="0" borderId="10" xfId="0" applyNumberFormat="1" applyFont="1" applyFill="1" applyBorder="1">
      <alignment vertical="center"/>
    </xf>
    <xf numFmtId="0" fontId="25" fillId="0" borderId="14" xfId="0" applyFont="1" applyFill="1" applyBorder="1">
      <alignment vertical="center"/>
    </xf>
    <xf numFmtId="0" fontId="25" fillId="0" borderId="13" xfId="0" applyFont="1" applyFill="1" applyBorder="1">
      <alignment vertical="center"/>
    </xf>
    <xf numFmtId="0" fontId="25" fillId="0" borderId="10" xfId="0" applyFont="1" applyFill="1" applyBorder="1">
      <alignment vertical="center"/>
    </xf>
    <xf numFmtId="0" fontId="25" fillId="0" borderId="14" xfId="0" applyFont="1" applyFill="1" applyBorder="1" applyAlignment="1">
      <alignment horizontal="center" vertical="center"/>
    </xf>
    <xf numFmtId="176" fontId="25" fillId="0" borderId="14" xfId="0" applyNumberFormat="1" applyFont="1" applyFill="1" applyBorder="1">
      <alignment vertical="center"/>
    </xf>
    <xf numFmtId="0" fontId="25" fillId="0" borderId="15" xfId="0" applyFont="1" applyFill="1" applyBorder="1">
      <alignment vertical="center"/>
    </xf>
    <xf numFmtId="0" fontId="25" fillId="0" borderId="17" xfId="0" applyFont="1" applyFill="1" applyBorder="1">
      <alignment vertical="center"/>
    </xf>
    <xf numFmtId="0" fontId="25" fillId="0" borderId="16" xfId="0" applyFont="1" applyFill="1" applyBorder="1" applyAlignment="1">
      <alignment horizontal="center" vertical="center"/>
    </xf>
    <xf numFmtId="0" fontId="25" fillId="0" borderId="16" xfId="0" applyFont="1" applyFill="1" applyBorder="1">
      <alignment vertical="center"/>
    </xf>
    <xf numFmtId="176" fontId="25" fillId="0" borderId="15" xfId="0" applyNumberFormat="1" applyFont="1" applyFill="1" applyBorder="1">
      <alignment vertical="center"/>
    </xf>
    <xf numFmtId="176" fontId="25" fillId="0" borderId="17" xfId="0" applyNumberFormat="1" applyFont="1" applyFill="1" applyBorder="1">
      <alignment vertical="center"/>
    </xf>
    <xf numFmtId="176" fontId="25" fillId="0" borderId="16" xfId="0" applyNumberFormat="1" applyFont="1" applyFill="1" applyBorder="1">
      <alignment vertical="center"/>
    </xf>
    <xf numFmtId="2" fontId="25" fillId="0" borderId="17" xfId="0" applyNumberFormat="1" applyFont="1" applyFill="1" applyBorder="1">
      <alignment vertical="center"/>
    </xf>
    <xf numFmtId="0" fontId="25" fillId="0" borderId="0" xfId="0" applyFont="1" applyAlignment="1">
      <alignment horizontal="center" vertical="center"/>
    </xf>
    <xf numFmtId="0" fontId="28" fillId="0" borderId="22" xfId="0" applyFont="1" applyBorder="1" applyAlignment="1">
      <alignment horizontal="left" vertical="center"/>
    </xf>
    <xf numFmtId="0" fontId="25" fillId="0" borderId="22" xfId="0" applyFont="1" applyBorder="1" applyAlignment="1">
      <alignment horizontal="left" vertical="center"/>
    </xf>
    <xf numFmtId="41" fontId="26" fillId="33" borderId="11" xfId="1" applyFont="1" applyFill="1" applyBorder="1" applyAlignment="1">
      <alignment horizontal="center" vertical="center"/>
    </xf>
    <xf numFmtId="41" fontId="26" fillId="33" borderId="12" xfId="1" applyFont="1" applyFill="1" applyBorder="1" applyAlignment="1">
      <alignment horizontal="center" vertical="center"/>
    </xf>
    <xf numFmtId="41" fontId="26" fillId="33" borderId="18" xfId="1" applyFont="1" applyFill="1" applyBorder="1" applyAlignment="1">
      <alignment horizontal="center" vertical="center"/>
    </xf>
    <xf numFmtId="0" fontId="26" fillId="33" borderId="11" xfId="0" applyFont="1" applyFill="1" applyBorder="1" applyAlignment="1">
      <alignment horizontal="center" vertical="center"/>
    </xf>
    <xf numFmtId="0" fontId="26" fillId="33" borderId="19" xfId="0" applyFont="1" applyFill="1" applyBorder="1" applyAlignment="1">
      <alignment horizontal="center" vertical="center"/>
    </xf>
    <xf numFmtId="0" fontId="26" fillId="33" borderId="12" xfId="0" applyFont="1" applyFill="1" applyBorder="1" applyAlignment="1">
      <alignment horizontal="center" vertical="center"/>
    </xf>
    <xf numFmtId="0" fontId="26" fillId="33" borderId="20" xfId="0" applyFont="1" applyFill="1" applyBorder="1" applyAlignment="1">
      <alignment horizontal="center" vertical="center"/>
    </xf>
    <xf numFmtId="0" fontId="26" fillId="33" borderId="18" xfId="0" applyFont="1" applyFill="1" applyBorder="1" applyAlignment="1">
      <alignment horizontal="center" vertical="center"/>
    </xf>
    <xf numFmtId="0" fontId="26" fillId="33" borderId="21" xfId="0" applyFont="1" applyFill="1" applyBorder="1" applyAlignment="1">
      <alignment horizontal="center" vertical="center"/>
    </xf>
    <xf numFmtId="0" fontId="19" fillId="33" borderId="11" xfId="0" applyFont="1" applyFill="1" applyBorder="1" applyAlignment="1">
      <alignment horizontal="center" vertical="center"/>
    </xf>
    <xf numFmtId="0" fontId="19" fillId="33" borderId="12" xfId="0" applyFont="1" applyFill="1" applyBorder="1" applyAlignment="1">
      <alignment horizontal="center" vertical="center"/>
    </xf>
    <xf numFmtId="0" fontId="19" fillId="33" borderId="18" xfId="0" applyFont="1" applyFill="1" applyBorder="1" applyAlignment="1">
      <alignment horizontal="center" vertical="center"/>
    </xf>
    <xf numFmtId="41" fontId="19" fillId="33" borderId="11" xfId="1" applyFont="1" applyFill="1" applyBorder="1" applyAlignment="1">
      <alignment horizontal="center" vertical="center"/>
    </xf>
    <xf numFmtId="41" fontId="19" fillId="33" borderId="12" xfId="1" applyFont="1" applyFill="1" applyBorder="1" applyAlignment="1">
      <alignment horizontal="center" vertical="center"/>
    </xf>
    <xf numFmtId="41" fontId="19" fillId="33" borderId="18" xfId="1" applyFont="1" applyFill="1" applyBorder="1" applyAlignment="1">
      <alignment horizontal="center" vertical="center"/>
    </xf>
    <xf numFmtId="0" fontId="19" fillId="33" borderId="15" xfId="0" applyFont="1" applyFill="1" applyBorder="1" applyAlignment="1">
      <alignment horizontal="center" vertical="center"/>
    </xf>
    <xf numFmtId="0" fontId="19" fillId="33" borderId="17" xfId="0" applyFont="1" applyFill="1" applyBorder="1" applyAlignment="1">
      <alignment horizontal="center" vertical="center"/>
    </xf>
    <xf numFmtId="0" fontId="19" fillId="33" borderId="16" xfId="0" applyFont="1" applyFill="1" applyBorder="1" applyAlignment="1">
      <alignment horizontal="center" vertical="center"/>
    </xf>
    <xf numFmtId="0" fontId="29" fillId="0" borderId="0" xfId="0" applyFont="1" applyAlignment="1">
      <alignment horizontal="center" vertical="center" wrapText="1"/>
    </xf>
    <xf numFmtId="0" fontId="29" fillId="0" borderId="0" xfId="0" applyFont="1" applyAlignment="1">
      <alignment horizontal="center" vertical="center"/>
    </xf>
  </cellXfs>
  <cellStyles count="44">
    <cellStyle name="20% - 강조색1" xfId="20" builtinId="30" customBuiltin="1"/>
    <cellStyle name="20% - 강조색2" xfId="24" builtinId="34" customBuiltin="1"/>
    <cellStyle name="20% - 강조색3" xfId="28" builtinId="38" customBuiltin="1"/>
    <cellStyle name="20% - 강조색4" xfId="32" builtinId="42" customBuiltin="1"/>
    <cellStyle name="20% - 강조색5" xfId="36" builtinId="46" customBuiltin="1"/>
    <cellStyle name="20% - 강조색6" xfId="40" builtinId="50" customBuiltin="1"/>
    <cellStyle name="40% - 강조색1" xfId="21" builtinId="31" customBuiltin="1"/>
    <cellStyle name="40% - 강조색2" xfId="25" builtinId="35" customBuiltin="1"/>
    <cellStyle name="40% - 강조색3" xfId="29" builtinId="39" customBuiltin="1"/>
    <cellStyle name="40% - 강조색4" xfId="33" builtinId="43" customBuiltin="1"/>
    <cellStyle name="40% - 강조색5" xfId="37" builtinId="47" customBuiltin="1"/>
    <cellStyle name="40% - 강조색6" xfId="41" builtinId="51" customBuiltin="1"/>
    <cellStyle name="60% - 강조색1" xfId="22" builtinId="32" customBuiltin="1"/>
    <cellStyle name="60% - 강조색2" xfId="26" builtinId="36" customBuiltin="1"/>
    <cellStyle name="60% - 강조색3" xfId="30" builtinId="40" customBuiltin="1"/>
    <cellStyle name="60% - 강조색4" xfId="34" builtinId="44" customBuiltin="1"/>
    <cellStyle name="60% - 강조색5" xfId="38" builtinId="48" customBuiltin="1"/>
    <cellStyle name="60% - 강조색6" xfId="42" builtinId="52" customBuiltin="1"/>
    <cellStyle name="강조색1" xfId="19" builtinId="29" customBuiltin="1"/>
    <cellStyle name="강조색2" xfId="23" builtinId="33" customBuiltin="1"/>
    <cellStyle name="강조색3" xfId="27" builtinId="37" customBuiltin="1"/>
    <cellStyle name="강조색4" xfId="31" builtinId="41" customBuiltin="1"/>
    <cellStyle name="강조색5" xfId="35" builtinId="45" customBuiltin="1"/>
    <cellStyle name="강조색6" xfId="39" builtinId="49" customBuiltin="1"/>
    <cellStyle name="경고문" xfId="15" builtinId="11" customBuiltin="1"/>
    <cellStyle name="계산" xfId="12" builtinId="22" customBuiltin="1"/>
    <cellStyle name="나쁨" xfId="8" builtinId="27" customBuiltin="1"/>
    <cellStyle name="메모" xfId="16" builtinId="10" customBuiltin="1"/>
    <cellStyle name="백분율" xfId="43" builtinId="5"/>
    <cellStyle name="보통" xfId="9" builtinId="28" customBuiltin="1"/>
    <cellStyle name="설명 텍스트" xfId="17" builtinId="53" customBuiltin="1"/>
    <cellStyle name="셀 확인" xfId="14" builtinId="23" customBuiltin="1"/>
    <cellStyle name="쉼표 [0]" xfId="1" builtinId="6"/>
    <cellStyle name="연결된 셀" xfId="13" builtinId="24" customBuiltin="1"/>
    <cellStyle name="요약" xfId="18" builtinId="25" customBuiltin="1"/>
    <cellStyle name="입력" xfId="10" builtinId="20" customBuiltin="1"/>
    <cellStyle name="제목" xfId="2" builtinId="15" customBuiltin="1"/>
    <cellStyle name="제목 1" xfId="3" builtinId="16" customBuiltin="1"/>
    <cellStyle name="제목 2" xfId="4" builtinId="17" customBuiltin="1"/>
    <cellStyle name="제목 3" xfId="5" builtinId="18" customBuiltin="1"/>
    <cellStyle name="제목 4" xfId="6" builtinId="19" customBuiltin="1"/>
    <cellStyle name="좋음" xfId="7" builtinId="26" customBuiltin="1"/>
    <cellStyle name="출력" xfId="11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A344"/>
  <sheetViews>
    <sheetView tabSelected="1" zoomScale="85" zoomScaleNormal="85" workbookViewId="0">
      <selection activeCell="D9" sqref="D9"/>
    </sheetView>
  </sheetViews>
  <sheetFormatPr defaultRowHeight="12.75"/>
  <cols>
    <col min="1" max="1" width="1.625" style="41" customWidth="1"/>
    <col min="2" max="2" width="10.125" style="41" bestFit="1" customWidth="1"/>
    <col min="3" max="3" width="15" style="41" bestFit="1" customWidth="1"/>
    <col min="4" max="5" width="50.625" style="41" customWidth="1"/>
    <col min="6" max="6" width="3.875" style="75" bestFit="1" customWidth="1"/>
    <col min="7" max="7" width="1.625" style="41" customWidth="1"/>
    <col min="8" max="13" width="10.5" style="41" customWidth="1"/>
    <col min="14" max="14" width="1.625" style="41" customWidth="1"/>
    <col min="15" max="20" width="10.625" style="41" customWidth="1"/>
    <col min="21" max="21" width="1.625" style="41" customWidth="1"/>
    <col min="22" max="25" width="10.625" style="41" customWidth="1"/>
    <col min="26" max="26" width="15.625" style="41" customWidth="1"/>
    <col min="27" max="16384" width="9" style="41"/>
  </cols>
  <sheetData>
    <row r="1" spans="2:27" ht="92.25" customHeight="1">
      <c r="B1" s="96" t="s">
        <v>1084</v>
      </c>
      <c r="C1" s="97"/>
      <c r="D1" s="97"/>
      <c r="E1" s="97"/>
    </row>
    <row r="2" spans="2:27" ht="16.5" thickBot="1">
      <c r="B2" s="76" t="s">
        <v>1081</v>
      </c>
      <c r="C2" s="77"/>
      <c r="D2" s="77"/>
      <c r="E2" s="77"/>
      <c r="F2" s="77"/>
    </row>
    <row r="3" spans="2:27">
      <c r="B3" s="81" t="s">
        <v>611</v>
      </c>
      <c r="C3" s="83" t="s">
        <v>0</v>
      </c>
      <c r="D3" s="83" t="s">
        <v>1</v>
      </c>
      <c r="E3" s="83" t="s">
        <v>1079</v>
      </c>
      <c r="F3" s="85" t="s">
        <v>612</v>
      </c>
      <c r="H3" s="78" t="s">
        <v>1080</v>
      </c>
      <c r="I3" s="79"/>
      <c r="J3" s="79"/>
      <c r="K3" s="79"/>
      <c r="L3" s="79"/>
      <c r="M3" s="80"/>
      <c r="O3" s="78" t="s">
        <v>613</v>
      </c>
      <c r="P3" s="79"/>
      <c r="Q3" s="79"/>
      <c r="R3" s="79"/>
      <c r="S3" s="79"/>
      <c r="T3" s="80"/>
      <c r="V3" s="78" t="s">
        <v>2</v>
      </c>
      <c r="W3" s="79"/>
      <c r="X3" s="79"/>
      <c r="Y3" s="79"/>
      <c r="Z3" s="79"/>
      <c r="AA3" s="80"/>
    </row>
    <row r="4" spans="2:27" ht="15" thickBot="1">
      <c r="B4" s="82"/>
      <c r="C4" s="84"/>
      <c r="D4" s="84"/>
      <c r="E4" s="84"/>
      <c r="F4" s="86"/>
      <c r="H4" s="42" t="s">
        <v>3</v>
      </c>
      <c r="I4" s="43" t="s">
        <v>4</v>
      </c>
      <c r="J4" s="43" t="s">
        <v>5</v>
      </c>
      <c r="K4" s="43" t="s">
        <v>6</v>
      </c>
      <c r="L4" s="43" t="s">
        <v>7</v>
      </c>
      <c r="M4" s="44" t="s">
        <v>8</v>
      </c>
      <c r="O4" s="45" t="s">
        <v>3</v>
      </c>
      <c r="P4" s="46" t="s">
        <v>4</v>
      </c>
      <c r="Q4" s="46" t="s">
        <v>5</v>
      </c>
      <c r="R4" s="46" t="s">
        <v>6</v>
      </c>
      <c r="S4" s="46" t="s">
        <v>7</v>
      </c>
      <c r="T4" s="47" t="s">
        <v>8</v>
      </c>
      <c r="V4" s="48" t="s">
        <v>9</v>
      </c>
      <c r="W4" s="49" t="s">
        <v>10</v>
      </c>
      <c r="X4" s="49" t="s">
        <v>614</v>
      </c>
      <c r="Y4" s="49" t="s">
        <v>615</v>
      </c>
      <c r="Z4" s="49" t="s">
        <v>1078</v>
      </c>
      <c r="AA4" s="50" t="s">
        <v>637</v>
      </c>
    </row>
    <row r="5" spans="2:27">
      <c r="B5" s="51" t="s">
        <v>11</v>
      </c>
      <c r="C5" s="52" t="s">
        <v>616</v>
      </c>
      <c r="D5" s="52" t="s">
        <v>12</v>
      </c>
      <c r="E5" s="52" t="s">
        <v>617</v>
      </c>
      <c r="F5" s="53">
        <v>5</v>
      </c>
      <c r="G5" s="54"/>
      <c r="H5" s="51">
        <v>2834982.5</v>
      </c>
      <c r="I5" s="52">
        <v>3508766.6</v>
      </c>
      <c r="J5" s="52">
        <v>7223403</v>
      </c>
      <c r="K5" s="52">
        <v>2449298.2000000002</v>
      </c>
      <c r="L5" s="52">
        <v>2416363.4</v>
      </c>
      <c r="M5" s="55">
        <v>4803661</v>
      </c>
      <c r="N5" s="54"/>
      <c r="O5" s="56">
        <f t="shared" ref="O5:O68" si="0">H5/SUM(H$5:H$344)*1000000</f>
        <v>586.12360954804183</v>
      </c>
      <c r="P5" s="57">
        <f t="shared" ref="P5:P68" si="1">I5/SUM(I$5:I$344)*1000000</f>
        <v>717.68891016852206</v>
      </c>
      <c r="Q5" s="57">
        <f t="shared" ref="Q5:T68" si="2">J5/SUM(J$5:J$344)*1000000</f>
        <v>1259.3959592602366</v>
      </c>
      <c r="R5" s="57">
        <f t="shared" si="2"/>
        <v>1978.92532229728</v>
      </c>
      <c r="S5" s="57">
        <f t="shared" si="2"/>
        <v>640.09119802351904</v>
      </c>
      <c r="T5" s="58">
        <f t="shared" si="2"/>
        <v>1862.8803870667882</v>
      </c>
      <c r="U5" s="54"/>
      <c r="V5" s="59">
        <f t="shared" ref="V5:V68" si="3">AVERAGEIF(O5:Q5,"&gt;1")</f>
        <v>854.40282632560013</v>
      </c>
      <c r="W5" s="60">
        <f t="shared" ref="W5:W25" si="4">AVERAGEIF(R5:T5,"&gt;1")</f>
        <v>1493.9656357958622</v>
      </c>
      <c r="X5" s="60">
        <f t="shared" ref="X5:X68" si="5">STDEV(O5:Q5)</f>
        <v>356.85001803978975</v>
      </c>
      <c r="Y5" s="60">
        <f t="shared" ref="Y5:Y68" si="6">STDEV(R5:T5)</f>
        <v>741.74980509531599</v>
      </c>
      <c r="Z5" s="61">
        <f t="shared" ref="Z5:Z25" si="7">LOG(W5,2)-LOG(V5,2)</f>
        <v>0.80615863911569008</v>
      </c>
      <c r="AA5" s="62">
        <f>-LOG(_xlfn.T.TEST(O5:Q5,R5:T5,1,1),10)</f>
        <v>0.86779136480941899</v>
      </c>
    </row>
    <row r="6" spans="2:27">
      <c r="B6" s="63" t="s">
        <v>13</v>
      </c>
      <c r="C6" s="64" t="s">
        <v>14</v>
      </c>
      <c r="D6" s="64" t="s">
        <v>15</v>
      </c>
      <c r="E6" s="64" t="s">
        <v>16</v>
      </c>
      <c r="F6" s="65">
        <v>4</v>
      </c>
      <c r="G6" s="54"/>
      <c r="H6" s="63">
        <v>1364051</v>
      </c>
      <c r="I6" s="64">
        <v>700458</v>
      </c>
      <c r="J6" s="64">
        <v>1466585</v>
      </c>
      <c r="K6" s="64">
        <v>782401</v>
      </c>
      <c r="L6" s="64">
        <v>2160752</v>
      </c>
      <c r="M6" s="62">
        <v>2098859</v>
      </c>
      <c r="N6" s="54"/>
      <c r="O6" s="59">
        <f t="shared" si="0"/>
        <v>282.01320316002517</v>
      </c>
      <c r="P6" s="60">
        <f t="shared" si="1"/>
        <v>143.27283514350106</v>
      </c>
      <c r="Q6" s="60">
        <f t="shared" si="2"/>
        <v>255.69821078952322</v>
      </c>
      <c r="R6" s="60">
        <f t="shared" si="2"/>
        <v>632.14562893595962</v>
      </c>
      <c r="S6" s="60">
        <f t="shared" si="2"/>
        <v>572.38010487649115</v>
      </c>
      <c r="T6" s="66">
        <f t="shared" si="2"/>
        <v>813.94654333821904</v>
      </c>
      <c r="U6" s="54"/>
      <c r="V6" s="59">
        <f t="shared" si="3"/>
        <v>226.99474969768312</v>
      </c>
      <c r="W6" s="60">
        <f t="shared" si="4"/>
        <v>672.8240923835566</v>
      </c>
      <c r="X6" s="60">
        <f t="shared" si="5"/>
        <v>73.689476442218236</v>
      </c>
      <c r="Y6" s="60">
        <f t="shared" si="6"/>
        <v>125.81589362681548</v>
      </c>
      <c r="Z6" s="61">
        <f t="shared" si="7"/>
        <v>1.567570437410355</v>
      </c>
      <c r="AA6" s="62">
        <f t="shared" ref="AA6:AA69" si="8">-LOG(_xlfn.T.TEST(O6:Q6,R6:T6,1,1),10)</f>
        <v>2.0454656059794907</v>
      </c>
    </row>
    <row r="7" spans="2:27">
      <c r="B7" s="63" t="s">
        <v>13</v>
      </c>
      <c r="C7" s="64" t="s">
        <v>14</v>
      </c>
      <c r="D7" s="64" t="s">
        <v>15</v>
      </c>
      <c r="E7" s="64" t="s">
        <v>17</v>
      </c>
      <c r="F7" s="65">
        <v>4</v>
      </c>
      <c r="G7" s="54"/>
      <c r="H7" s="63">
        <v>964889</v>
      </c>
      <c r="I7" s="64">
        <v>1181010</v>
      </c>
      <c r="J7" s="64">
        <v>1416366</v>
      </c>
      <c r="K7" s="64">
        <v>205716</v>
      </c>
      <c r="L7" s="64">
        <v>2101124</v>
      </c>
      <c r="M7" s="62">
        <v>1042848</v>
      </c>
      <c r="N7" s="54"/>
      <c r="O7" s="59">
        <f t="shared" si="0"/>
        <v>199.48772999240757</v>
      </c>
      <c r="P7" s="60">
        <f t="shared" si="1"/>
        <v>241.56573418081621</v>
      </c>
      <c r="Q7" s="60">
        <f t="shared" si="2"/>
        <v>246.9425584082162</v>
      </c>
      <c r="R7" s="60">
        <f t="shared" si="2"/>
        <v>166.20948874322741</v>
      </c>
      <c r="S7" s="60">
        <f t="shared" si="2"/>
        <v>556.58473322181931</v>
      </c>
      <c r="T7" s="66">
        <f t="shared" si="2"/>
        <v>404.42093767479139</v>
      </c>
      <c r="U7" s="54"/>
      <c r="V7" s="59">
        <f t="shared" si="3"/>
        <v>229.33200752714666</v>
      </c>
      <c r="W7" s="60">
        <f t="shared" si="4"/>
        <v>375.73838654661267</v>
      </c>
      <c r="X7" s="60">
        <f t="shared" si="5"/>
        <v>25.98534656053269</v>
      </c>
      <c r="Y7" s="60">
        <f t="shared" si="6"/>
        <v>196.7618469872794</v>
      </c>
      <c r="Z7" s="61">
        <f t="shared" si="7"/>
        <v>0.71229078973596494</v>
      </c>
      <c r="AA7" s="62">
        <f t="shared" si="8"/>
        <v>0.84898198695808424</v>
      </c>
    </row>
    <row r="8" spans="2:27">
      <c r="B8" s="63" t="s">
        <v>13</v>
      </c>
      <c r="C8" s="64" t="s">
        <v>14</v>
      </c>
      <c r="D8" s="64" t="s">
        <v>15</v>
      </c>
      <c r="E8" s="64" t="s">
        <v>18</v>
      </c>
      <c r="F8" s="65">
        <v>4</v>
      </c>
      <c r="G8" s="54"/>
      <c r="H8" s="63">
        <v>6536768</v>
      </c>
      <c r="I8" s="64">
        <v>6185333</v>
      </c>
      <c r="J8" s="64">
        <v>9664352</v>
      </c>
      <c r="K8" s="64">
        <v>6847245</v>
      </c>
      <c r="L8" s="64">
        <v>14160383</v>
      </c>
      <c r="M8" s="62">
        <v>16273248</v>
      </c>
      <c r="N8" s="54"/>
      <c r="O8" s="59">
        <f t="shared" si="0"/>
        <v>1351.4559807470184</v>
      </c>
      <c r="P8" s="60">
        <f t="shared" si="1"/>
        <v>1265.1582182181612</v>
      </c>
      <c r="Q8" s="60">
        <f t="shared" si="2"/>
        <v>1684.9739461675592</v>
      </c>
      <c r="R8" s="60">
        <f t="shared" si="2"/>
        <v>5532.2730888682472</v>
      </c>
      <c r="S8" s="60">
        <f t="shared" si="2"/>
        <v>3751.0651415022558</v>
      </c>
      <c r="T8" s="66">
        <f t="shared" si="2"/>
        <v>6310.8355342048153</v>
      </c>
      <c r="U8" s="54"/>
      <c r="V8" s="59">
        <f t="shared" si="3"/>
        <v>1433.8627150442462</v>
      </c>
      <c r="W8" s="60">
        <f t="shared" si="4"/>
        <v>5198.0579215251064</v>
      </c>
      <c r="X8" s="60">
        <f t="shared" si="5"/>
        <v>221.70805973525466</v>
      </c>
      <c r="Y8" s="60">
        <f t="shared" si="6"/>
        <v>1312.2046141516182</v>
      </c>
      <c r="Z8" s="61">
        <f t="shared" si="7"/>
        <v>1.8580658096833123</v>
      </c>
      <c r="AA8" s="62">
        <f t="shared" si="8"/>
        <v>1.8429971642199616</v>
      </c>
    </row>
    <row r="9" spans="2:27">
      <c r="B9" s="63" t="s">
        <v>13</v>
      </c>
      <c r="C9" s="64" t="s">
        <v>14</v>
      </c>
      <c r="D9" s="64" t="s">
        <v>15</v>
      </c>
      <c r="E9" s="64" t="s">
        <v>19</v>
      </c>
      <c r="F9" s="65">
        <v>4</v>
      </c>
      <c r="G9" s="54"/>
      <c r="H9" s="63">
        <v>3454489</v>
      </c>
      <c r="I9" s="64">
        <v>2609594</v>
      </c>
      <c r="J9" s="64">
        <v>3195036</v>
      </c>
      <c r="K9" s="64">
        <v>1296197</v>
      </c>
      <c r="L9" s="64">
        <v>7022864</v>
      </c>
      <c r="M9" s="62">
        <v>3724356</v>
      </c>
      <c r="N9" s="54"/>
      <c r="O9" s="59">
        <f t="shared" si="0"/>
        <v>714.20460684466502</v>
      </c>
      <c r="P9" s="60">
        <f t="shared" si="1"/>
        <v>533.77066284269642</v>
      </c>
      <c r="Q9" s="60">
        <f t="shared" si="2"/>
        <v>557.05260084353449</v>
      </c>
      <c r="R9" s="60">
        <f t="shared" si="2"/>
        <v>1047.2702205006181</v>
      </c>
      <c r="S9" s="60">
        <f t="shared" si="2"/>
        <v>1860.3465982460432</v>
      </c>
      <c r="T9" s="66">
        <f t="shared" si="2"/>
        <v>1444.3212680608635</v>
      </c>
      <c r="U9" s="54"/>
      <c r="V9" s="59">
        <f t="shared" si="3"/>
        <v>601.67595684363198</v>
      </c>
      <c r="W9" s="60">
        <f t="shared" si="4"/>
        <v>1450.6460289358413</v>
      </c>
      <c r="X9" s="60">
        <f t="shared" si="5"/>
        <v>98.145478564017068</v>
      </c>
      <c r="Y9" s="60">
        <f t="shared" si="6"/>
        <v>406.5750864994074</v>
      </c>
      <c r="Z9" s="61">
        <f t="shared" si="7"/>
        <v>1.2696369189031316</v>
      </c>
      <c r="AA9" s="62">
        <f t="shared" si="8"/>
        <v>1.3095319819278701</v>
      </c>
    </row>
    <row r="10" spans="2:27">
      <c r="B10" s="63" t="s">
        <v>13</v>
      </c>
      <c r="C10" s="64" t="s">
        <v>14</v>
      </c>
      <c r="D10" s="64" t="s">
        <v>15</v>
      </c>
      <c r="E10" s="64" t="s">
        <v>20</v>
      </c>
      <c r="F10" s="65" t="s">
        <v>618</v>
      </c>
      <c r="G10" s="54"/>
      <c r="H10" s="63">
        <v>3696552</v>
      </c>
      <c r="I10" s="64">
        <v>3420755</v>
      </c>
      <c r="J10" s="64">
        <v>4983470</v>
      </c>
      <c r="K10" s="64">
        <v>1867034</v>
      </c>
      <c r="L10" s="64">
        <v>8853394</v>
      </c>
      <c r="M10" s="62">
        <v>2192760</v>
      </c>
      <c r="N10" s="54"/>
      <c r="O10" s="59">
        <f t="shared" si="0"/>
        <v>764.25036172958141</v>
      </c>
      <c r="P10" s="60">
        <f t="shared" si="1"/>
        <v>699.68687227686303</v>
      </c>
      <c r="Q10" s="60">
        <f t="shared" si="2"/>
        <v>868.86499079375903</v>
      </c>
      <c r="R10" s="60">
        <f t="shared" si="2"/>
        <v>1508.4814336571917</v>
      </c>
      <c r="S10" s="60">
        <f t="shared" si="2"/>
        <v>2345.2513690756259</v>
      </c>
      <c r="T10" s="66">
        <f t="shared" si="2"/>
        <v>850.36175482503256</v>
      </c>
      <c r="U10" s="54"/>
      <c r="V10" s="59">
        <f t="shared" si="3"/>
        <v>777.60074160006786</v>
      </c>
      <c r="W10" s="60">
        <f t="shared" si="4"/>
        <v>1568.0315191859499</v>
      </c>
      <c r="X10" s="60">
        <f t="shared" si="5"/>
        <v>85.375543501894882</v>
      </c>
      <c r="Y10" s="60">
        <f t="shared" si="6"/>
        <v>749.22186247695265</v>
      </c>
      <c r="Z10" s="61">
        <f t="shared" si="7"/>
        <v>1.0118530595678461</v>
      </c>
      <c r="AA10" s="62">
        <f t="shared" si="8"/>
        <v>0.91723439887906588</v>
      </c>
    </row>
    <row r="11" spans="2:27">
      <c r="B11" s="63" t="s">
        <v>13</v>
      </c>
      <c r="C11" s="64" t="s">
        <v>14</v>
      </c>
      <c r="D11" s="64" t="s">
        <v>15</v>
      </c>
      <c r="E11" s="64" t="s">
        <v>21</v>
      </c>
      <c r="F11" s="65">
        <v>4</v>
      </c>
      <c r="G11" s="54"/>
      <c r="H11" s="63">
        <v>2085010</v>
      </c>
      <c r="I11" s="64">
        <v>1465769</v>
      </c>
      <c r="J11" s="64">
        <v>1679978</v>
      </c>
      <c r="K11" s="64">
        <v>1129387</v>
      </c>
      <c r="L11" s="64">
        <v>2035688</v>
      </c>
      <c r="M11" s="62">
        <v>1023430</v>
      </c>
      <c r="N11" s="54"/>
      <c r="O11" s="59">
        <f t="shared" si="0"/>
        <v>431.06918195924055</v>
      </c>
      <c r="P11" s="60">
        <f t="shared" si="1"/>
        <v>299.81080992072958</v>
      </c>
      <c r="Q11" s="60">
        <f t="shared" si="2"/>
        <v>292.90315172033098</v>
      </c>
      <c r="R11" s="60">
        <f t="shared" si="2"/>
        <v>912.49507020964518</v>
      </c>
      <c r="S11" s="60">
        <f t="shared" si="2"/>
        <v>539.25083069959646</v>
      </c>
      <c r="T11" s="66">
        <f t="shared" si="2"/>
        <v>396.8905537954829</v>
      </c>
      <c r="U11" s="54"/>
      <c r="V11" s="59">
        <f t="shared" si="3"/>
        <v>341.26104786676706</v>
      </c>
      <c r="W11" s="60">
        <f t="shared" si="4"/>
        <v>616.21215156824155</v>
      </c>
      <c r="X11" s="60">
        <f t="shared" si="5"/>
        <v>77.852775463255739</v>
      </c>
      <c r="Y11" s="60">
        <f t="shared" si="6"/>
        <v>266.27859098894032</v>
      </c>
      <c r="Z11" s="61">
        <f t="shared" si="7"/>
        <v>0.85255138018976595</v>
      </c>
      <c r="AA11" s="62">
        <f t="shared" si="8"/>
        <v>1.185731722687366</v>
      </c>
    </row>
    <row r="12" spans="2:27">
      <c r="B12" s="63" t="s">
        <v>13</v>
      </c>
      <c r="C12" s="64" t="s">
        <v>14</v>
      </c>
      <c r="D12" s="64" t="s">
        <v>15</v>
      </c>
      <c r="E12" s="64" t="s">
        <v>22</v>
      </c>
      <c r="F12" s="65">
        <v>4</v>
      </c>
      <c r="G12" s="54"/>
      <c r="H12" s="63">
        <v>4137895</v>
      </c>
      <c r="I12" s="64">
        <v>3600399</v>
      </c>
      <c r="J12" s="64">
        <v>4494764</v>
      </c>
      <c r="K12" s="64">
        <v>1862473</v>
      </c>
      <c r="L12" s="64">
        <v>10198588</v>
      </c>
      <c r="M12" s="62">
        <v>6168183</v>
      </c>
      <c r="N12" s="54"/>
      <c r="O12" s="59">
        <f t="shared" si="0"/>
        <v>855.49662240623866</v>
      </c>
      <c r="P12" s="60">
        <f t="shared" si="1"/>
        <v>736.43155246685171</v>
      </c>
      <c r="Q12" s="60">
        <f t="shared" si="2"/>
        <v>783.65939425342572</v>
      </c>
      <c r="R12" s="60">
        <f t="shared" si="2"/>
        <v>1504.7963460696542</v>
      </c>
      <c r="S12" s="60">
        <f t="shared" si="2"/>
        <v>2701.5913297926481</v>
      </c>
      <c r="T12" s="66">
        <f t="shared" si="2"/>
        <v>2392.0478848400803</v>
      </c>
      <c r="U12" s="54"/>
      <c r="V12" s="59">
        <f t="shared" si="3"/>
        <v>791.86252304217214</v>
      </c>
      <c r="W12" s="60">
        <f t="shared" si="4"/>
        <v>2199.4785202341277</v>
      </c>
      <c r="X12" s="60">
        <f t="shared" si="5"/>
        <v>59.954909818640751</v>
      </c>
      <c r="Y12" s="60">
        <f t="shared" si="6"/>
        <v>621.20188216447377</v>
      </c>
      <c r="Z12" s="61">
        <f t="shared" si="7"/>
        <v>1.4738396244164544</v>
      </c>
      <c r="AA12" s="62">
        <f t="shared" si="8"/>
        <v>1.4568927565222878</v>
      </c>
    </row>
    <row r="13" spans="2:27">
      <c r="B13" s="63" t="s">
        <v>23</v>
      </c>
      <c r="C13" s="64" t="s">
        <v>24</v>
      </c>
      <c r="D13" s="64" t="s">
        <v>25</v>
      </c>
      <c r="E13" s="64" t="s">
        <v>26</v>
      </c>
      <c r="F13" s="65">
        <v>3</v>
      </c>
      <c r="G13" s="54"/>
      <c r="H13" s="63">
        <v>3606729</v>
      </c>
      <c r="I13" s="64">
        <v>4030492</v>
      </c>
      <c r="J13" s="64">
        <v>1684981</v>
      </c>
      <c r="K13" s="64">
        <v>147881</v>
      </c>
      <c r="L13" s="64">
        <v>791915</v>
      </c>
      <c r="M13" s="62">
        <v>610302</v>
      </c>
      <c r="N13" s="54"/>
      <c r="O13" s="59">
        <f t="shared" si="0"/>
        <v>745.67974234112535</v>
      </c>
      <c r="P13" s="60">
        <f t="shared" si="1"/>
        <v>824.40348438193269</v>
      </c>
      <c r="Q13" s="60">
        <f t="shared" si="2"/>
        <v>293.77542175485337</v>
      </c>
      <c r="R13" s="60">
        <f t="shared" si="2"/>
        <v>119.48135004004168</v>
      </c>
      <c r="S13" s="60">
        <f t="shared" si="2"/>
        <v>209.77714737890628</v>
      </c>
      <c r="T13" s="66">
        <f t="shared" si="2"/>
        <v>236.67773932998915</v>
      </c>
      <c r="U13" s="54"/>
      <c r="V13" s="59">
        <f t="shared" si="3"/>
        <v>621.28621615930376</v>
      </c>
      <c r="W13" s="60">
        <f t="shared" si="4"/>
        <v>188.64541224964569</v>
      </c>
      <c r="X13" s="60">
        <f t="shared" si="5"/>
        <v>286.3509162353119</v>
      </c>
      <c r="Y13" s="60">
        <f t="shared" si="6"/>
        <v>61.389421628079788</v>
      </c>
      <c r="Z13" s="61">
        <f t="shared" si="7"/>
        <v>-1.7195810319955251</v>
      </c>
      <c r="AA13" s="62">
        <f t="shared" si="8"/>
        <v>1.1314401254364568</v>
      </c>
    </row>
    <row r="14" spans="2:27">
      <c r="B14" s="63" t="s">
        <v>27</v>
      </c>
      <c r="C14" s="64" t="s">
        <v>28</v>
      </c>
      <c r="D14" s="64" t="s">
        <v>29</v>
      </c>
      <c r="E14" s="64" t="s">
        <v>30</v>
      </c>
      <c r="F14" s="65">
        <v>2</v>
      </c>
      <c r="G14" s="54"/>
      <c r="H14" s="63">
        <v>578088</v>
      </c>
      <c r="I14" s="64">
        <v>458746</v>
      </c>
      <c r="J14" s="64">
        <v>591348</v>
      </c>
      <c r="K14" s="64">
        <v>335564</v>
      </c>
      <c r="L14" s="64">
        <v>466654</v>
      </c>
      <c r="M14" s="62">
        <v>560437</v>
      </c>
      <c r="N14" s="54"/>
      <c r="O14" s="59">
        <f t="shared" si="0"/>
        <v>119.5178542359286</v>
      </c>
      <c r="P14" s="60">
        <f t="shared" si="1"/>
        <v>93.832663815304457</v>
      </c>
      <c r="Q14" s="60">
        <f t="shared" si="2"/>
        <v>103.10116737452172</v>
      </c>
      <c r="R14" s="60">
        <f t="shared" si="2"/>
        <v>271.12096716168099</v>
      </c>
      <c r="S14" s="60">
        <f t="shared" si="2"/>
        <v>123.61597511469807</v>
      </c>
      <c r="T14" s="66">
        <f t="shared" si="2"/>
        <v>217.33987795694776</v>
      </c>
      <c r="U14" s="54"/>
      <c r="V14" s="59">
        <f t="shared" si="3"/>
        <v>105.48389514191825</v>
      </c>
      <c r="W14" s="60">
        <f t="shared" si="4"/>
        <v>204.02560674444226</v>
      </c>
      <c r="X14" s="60">
        <f t="shared" si="5"/>
        <v>13.007316996447605</v>
      </c>
      <c r="Y14" s="60">
        <f t="shared" si="6"/>
        <v>74.648396051993259</v>
      </c>
      <c r="Z14" s="61">
        <f t="shared" si="7"/>
        <v>0.95172748176038269</v>
      </c>
      <c r="AA14" s="62">
        <f t="shared" si="8"/>
        <v>1.2528507792211041</v>
      </c>
    </row>
    <row r="15" spans="2:27">
      <c r="B15" s="63" t="s">
        <v>27</v>
      </c>
      <c r="C15" s="64" t="s">
        <v>28</v>
      </c>
      <c r="D15" s="64" t="s">
        <v>29</v>
      </c>
      <c r="E15" s="64" t="s">
        <v>31</v>
      </c>
      <c r="F15" s="65">
        <v>3</v>
      </c>
      <c r="G15" s="54"/>
      <c r="H15" s="63">
        <v>4586100</v>
      </c>
      <c r="I15" s="64">
        <v>4747921</v>
      </c>
      <c r="J15" s="64">
        <v>4069476</v>
      </c>
      <c r="K15" s="64">
        <v>491166</v>
      </c>
      <c r="L15" s="64">
        <v>1103534</v>
      </c>
      <c r="M15" s="62">
        <v>4621312</v>
      </c>
      <c r="N15" s="54"/>
      <c r="O15" s="59">
        <f t="shared" si="0"/>
        <v>948.1615797445927</v>
      </c>
      <c r="P15" s="60">
        <f t="shared" si="1"/>
        <v>971.14759586922651</v>
      </c>
      <c r="Q15" s="60">
        <f t="shared" si="2"/>
        <v>709.51068778891477</v>
      </c>
      <c r="R15" s="60">
        <f t="shared" si="2"/>
        <v>396.84054593738955</v>
      </c>
      <c r="S15" s="60">
        <f t="shared" si="2"/>
        <v>292.32457341461384</v>
      </c>
      <c r="T15" s="66">
        <f t="shared" si="2"/>
        <v>1792.1646609359807</v>
      </c>
      <c r="U15" s="54"/>
      <c r="V15" s="59">
        <f t="shared" si="3"/>
        <v>876.27328780091136</v>
      </c>
      <c r="W15" s="60">
        <f t="shared" si="4"/>
        <v>827.10992676266142</v>
      </c>
      <c r="X15" s="60">
        <f t="shared" si="5"/>
        <v>144.87723356825686</v>
      </c>
      <c r="Y15" s="60">
        <f t="shared" si="6"/>
        <v>837.39409903034755</v>
      </c>
      <c r="Z15" s="61">
        <f t="shared" si="7"/>
        <v>-8.3301797602047145E-2</v>
      </c>
      <c r="AA15" s="62">
        <f t="shared" si="8"/>
        <v>0.3284502472636554</v>
      </c>
    </row>
    <row r="16" spans="2:27">
      <c r="B16" s="63" t="s">
        <v>27</v>
      </c>
      <c r="C16" s="64" t="s">
        <v>28</v>
      </c>
      <c r="D16" s="64" t="s">
        <v>29</v>
      </c>
      <c r="E16" s="64" t="s">
        <v>32</v>
      </c>
      <c r="F16" s="65" t="s">
        <v>619</v>
      </c>
      <c r="G16" s="54"/>
      <c r="H16" s="63">
        <v>184253</v>
      </c>
      <c r="I16" s="64">
        <v>154639</v>
      </c>
      <c r="J16" s="64">
        <v>207757</v>
      </c>
      <c r="K16" s="64">
        <v>140253</v>
      </c>
      <c r="L16" s="64">
        <v>305054</v>
      </c>
      <c r="M16" s="62">
        <v>206790</v>
      </c>
      <c r="N16" s="54"/>
      <c r="O16" s="59">
        <f t="shared" si="0"/>
        <v>38.093721365142592</v>
      </c>
      <c r="P16" s="60">
        <f t="shared" si="1"/>
        <v>31.630116229318332</v>
      </c>
      <c r="Q16" s="60">
        <f t="shared" si="2"/>
        <v>36.222307727815959</v>
      </c>
      <c r="R16" s="60">
        <f t="shared" si="2"/>
        <v>113.31826121791147</v>
      </c>
      <c r="S16" s="60">
        <f t="shared" si="2"/>
        <v>80.808366954186837</v>
      </c>
      <c r="T16" s="66">
        <f t="shared" si="2"/>
        <v>80.194051004336302</v>
      </c>
      <c r="U16" s="54"/>
      <c r="V16" s="59">
        <f t="shared" si="3"/>
        <v>35.315381774092295</v>
      </c>
      <c r="W16" s="60">
        <f t="shared" si="4"/>
        <v>91.440226392144879</v>
      </c>
      <c r="X16" s="60">
        <f t="shared" si="5"/>
        <v>3.3258733968863909</v>
      </c>
      <c r="Y16" s="60">
        <f t="shared" si="6"/>
        <v>18.949423524203858</v>
      </c>
      <c r="Z16" s="61">
        <f t="shared" si="7"/>
        <v>1.3725322827263273</v>
      </c>
      <c r="AA16" s="62">
        <f t="shared" si="8"/>
        <v>1.8475424430101077</v>
      </c>
    </row>
    <row r="17" spans="2:27">
      <c r="B17" s="63" t="s">
        <v>27</v>
      </c>
      <c r="C17" s="64" t="s">
        <v>28</v>
      </c>
      <c r="D17" s="64" t="s">
        <v>29</v>
      </c>
      <c r="E17" s="64" t="s">
        <v>33</v>
      </c>
      <c r="F17" s="65">
        <v>3</v>
      </c>
      <c r="G17" s="54"/>
      <c r="H17" s="63">
        <v>256884</v>
      </c>
      <c r="I17" s="64">
        <v>239556</v>
      </c>
      <c r="J17" s="64">
        <v>391380</v>
      </c>
      <c r="K17" s="64">
        <v>133279</v>
      </c>
      <c r="L17" s="64">
        <v>428122</v>
      </c>
      <c r="M17" s="62">
        <v>184381</v>
      </c>
      <c r="N17" s="54"/>
      <c r="O17" s="59">
        <f t="shared" si="0"/>
        <v>53.109949467109303</v>
      </c>
      <c r="P17" s="60">
        <f t="shared" si="1"/>
        <v>48.999179530587895</v>
      </c>
      <c r="Q17" s="60">
        <f t="shared" si="2"/>
        <v>68.23686710201153</v>
      </c>
      <c r="R17" s="60">
        <f t="shared" si="2"/>
        <v>107.6835756587169</v>
      </c>
      <c r="S17" s="60">
        <f t="shared" si="2"/>
        <v>113.40890359464349</v>
      </c>
      <c r="T17" s="66">
        <f t="shared" si="2"/>
        <v>71.503744466514505</v>
      </c>
      <c r="U17" s="54"/>
      <c r="V17" s="59">
        <f t="shared" si="3"/>
        <v>56.781998699902907</v>
      </c>
      <c r="W17" s="60">
        <f t="shared" si="4"/>
        <v>97.532074573291638</v>
      </c>
      <c r="X17" s="60">
        <f t="shared" si="5"/>
        <v>10.130899019829009</v>
      </c>
      <c r="Y17" s="60">
        <f t="shared" si="6"/>
        <v>22.722242871336356</v>
      </c>
      <c r="Z17" s="61">
        <f t="shared" si="7"/>
        <v>0.78044311202710315</v>
      </c>
      <c r="AA17" s="62">
        <f t="shared" si="8"/>
        <v>1.0846992395070891</v>
      </c>
    </row>
    <row r="18" spans="2:27">
      <c r="B18" s="63" t="s">
        <v>27</v>
      </c>
      <c r="C18" s="64" t="s">
        <v>28</v>
      </c>
      <c r="D18" s="64" t="s">
        <v>29</v>
      </c>
      <c r="E18" s="64" t="s">
        <v>34</v>
      </c>
      <c r="F18" s="65">
        <v>3</v>
      </c>
      <c r="G18" s="54"/>
      <c r="H18" s="63">
        <v>954073</v>
      </c>
      <c r="I18" s="64">
        <v>1757527</v>
      </c>
      <c r="J18" s="64">
        <v>3274755</v>
      </c>
      <c r="K18" s="64">
        <v>296293</v>
      </c>
      <c r="L18" s="64">
        <v>1968869</v>
      </c>
      <c r="M18" s="62">
        <v>498913</v>
      </c>
      <c r="N18" s="54"/>
      <c r="O18" s="59">
        <f t="shared" si="0"/>
        <v>197.25155641430905</v>
      </c>
      <c r="P18" s="60">
        <f t="shared" si="1"/>
        <v>359.48747266967035</v>
      </c>
      <c r="Q18" s="60">
        <f t="shared" si="2"/>
        <v>570.95156044419184</v>
      </c>
      <c r="R18" s="60">
        <f t="shared" si="2"/>
        <v>239.39172474769626</v>
      </c>
      <c r="S18" s="60">
        <f t="shared" si="2"/>
        <v>521.55057346149499</v>
      </c>
      <c r="T18" s="66">
        <f t="shared" si="2"/>
        <v>193.48060626106891</v>
      </c>
      <c r="U18" s="54"/>
      <c r="V18" s="59">
        <f t="shared" si="3"/>
        <v>375.89686317605702</v>
      </c>
      <c r="W18" s="60">
        <f t="shared" si="4"/>
        <v>318.14096815675339</v>
      </c>
      <c r="X18" s="60">
        <f t="shared" si="5"/>
        <v>187.38963238551096</v>
      </c>
      <c r="Y18" s="60">
        <f t="shared" si="6"/>
        <v>177.64728635092172</v>
      </c>
      <c r="Z18" s="61">
        <f t="shared" si="7"/>
        <v>-0.24067071140706098</v>
      </c>
      <c r="AA18" s="62">
        <f t="shared" si="8"/>
        <v>0.42150395039196181</v>
      </c>
    </row>
    <row r="19" spans="2:27">
      <c r="B19" s="63" t="s">
        <v>27</v>
      </c>
      <c r="C19" s="64" t="s">
        <v>28</v>
      </c>
      <c r="D19" s="64" t="s">
        <v>29</v>
      </c>
      <c r="E19" s="64" t="s">
        <v>35</v>
      </c>
      <c r="F19" s="65">
        <v>3</v>
      </c>
      <c r="G19" s="54"/>
      <c r="H19" s="63">
        <v>2039287</v>
      </c>
      <c r="I19" s="64">
        <v>2186355</v>
      </c>
      <c r="J19" s="64">
        <v>1756874</v>
      </c>
      <c r="K19" s="64">
        <v>176629</v>
      </c>
      <c r="L19" s="64">
        <v>572922</v>
      </c>
      <c r="M19" s="62">
        <v>251419</v>
      </c>
      <c r="N19" s="54"/>
      <c r="O19" s="59">
        <f t="shared" si="0"/>
        <v>421.61609722260988</v>
      </c>
      <c r="P19" s="60">
        <f t="shared" si="1"/>
        <v>447.2006593973789</v>
      </c>
      <c r="Q19" s="60">
        <f t="shared" si="2"/>
        <v>306.30992297250606</v>
      </c>
      <c r="R19" s="60">
        <f t="shared" si="2"/>
        <v>142.70847083954342</v>
      </c>
      <c r="S19" s="60">
        <f t="shared" si="2"/>
        <v>151.7662158572798</v>
      </c>
      <c r="T19" s="66">
        <f t="shared" si="2"/>
        <v>97.501369067456025</v>
      </c>
      <c r="U19" s="54"/>
      <c r="V19" s="59">
        <f t="shared" si="3"/>
        <v>391.7088931974983</v>
      </c>
      <c r="W19" s="60">
        <f t="shared" si="4"/>
        <v>130.65868525475977</v>
      </c>
      <c r="X19" s="60">
        <f t="shared" si="5"/>
        <v>75.055849485802938</v>
      </c>
      <c r="Y19" s="60">
        <f t="shared" si="6"/>
        <v>29.070025778457879</v>
      </c>
      <c r="Z19" s="61">
        <f t="shared" si="7"/>
        <v>-1.583978855123144</v>
      </c>
      <c r="AA19" s="62">
        <f t="shared" si="8"/>
        <v>2.2929294763793679</v>
      </c>
    </row>
    <row r="20" spans="2:27">
      <c r="B20" s="63" t="s">
        <v>36</v>
      </c>
      <c r="C20" s="64" t="s">
        <v>37</v>
      </c>
      <c r="D20" s="64" t="s">
        <v>38</v>
      </c>
      <c r="E20" s="64" t="s">
        <v>39</v>
      </c>
      <c r="F20" s="65" t="s">
        <v>618</v>
      </c>
      <c r="G20" s="54"/>
      <c r="H20" s="63">
        <v>4592328</v>
      </c>
      <c r="I20" s="64">
        <v>5445370</v>
      </c>
      <c r="J20" s="64">
        <v>7060601</v>
      </c>
      <c r="K20" s="64">
        <v>625015</v>
      </c>
      <c r="L20" s="64">
        <v>500323</v>
      </c>
      <c r="M20" s="62">
        <v>2422610</v>
      </c>
      <c r="N20" s="54"/>
      <c r="O20" s="59">
        <f t="shared" si="0"/>
        <v>949.44919892399332</v>
      </c>
      <c r="P20" s="60">
        <f t="shared" si="1"/>
        <v>1113.8049651875863</v>
      </c>
      <c r="Q20" s="60">
        <f t="shared" si="2"/>
        <v>1231.0115286865189</v>
      </c>
      <c r="R20" s="60">
        <f t="shared" si="2"/>
        <v>504.98465655004122</v>
      </c>
      <c r="S20" s="60">
        <f t="shared" si="2"/>
        <v>132.53484491145707</v>
      </c>
      <c r="T20" s="66">
        <f t="shared" si="2"/>
        <v>939.49857296588414</v>
      </c>
      <c r="U20" s="54"/>
      <c r="V20" s="59">
        <f t="shared" si="3"/>
        <v>1098.0885642660328</v>
      </c>
      <c r="W20" s="60">
        <f t="shared" si="4"/>
        <v>525.67269147579418</v>
      </c>
      <c r="X20" s="60">
        <f t="shared" si="5"/>
        <v>141.43758456920384</v>
      </c>
      <c r="Y20" s="60">
        <f t="shared" si="6"/>
        <v>403.87945069128199</v>
      </c>
      <c r="Z20" s="61">
        <f t="shared" si="7"/>
        <v>-1.0627577224542666</v>
      </c>
      <c r="AA20" s="62">
        <f t="shared" si="8"/>
        <v>1.2534127758448697</v>
      </c>
    </row>
    <row r="21" spans="2:27">
      <c r="B21" s="63" t="s">
        <v>40</v>
      </c>
      <c r="C21" s="64" t="s">
        <v>41</v>
      </c>
      <c r="D21" s="64" t="s">
        <v>42</v>
      </c>
      <c r="E21" s="64" t="s">
        <v>43</v>
      </c>
      <c r="F21" s="65">
        <v>3</v>
      </c>
      <c r="G21" s="54"/>
      <c r="H21" s="63">
        <v>373790</v>
      </c>
      <c r="I21" s="64">
        <v>743269</v>
      </c>
      <c r="J21" s="64">
        <v>672939</v>
      </c>
      <c r="K21" s="64">
        <v>114116</v>
      </c>
      <c r="L21" s="64">
        <v>461786</v>
      </c>
      <c r="M21" s="62">
        <v>406058</v>
      </c>
      <c r="N21" s="54"/>
      <c r="O21" s="59">
        <f t="shared" si="0"/>
        <v>77.279892913964218</v>
      </c>
      <c r="P21" s="60">
        <f t="shared" si="1"/>
        <v>152.02946772579494</v>
      </c>
      <c r="Q21" s="60">
        <f t="shared" si="2"/>
        <v>117.3265090468612</v>
      </c>
      <c r="R21" s="60">
        <f t="shared" si="2"/>
        <v>92.200713689854652</v>
      </c>
      <c r="S21" s="60">
        <f t="shared" si="2"/>
        <v>122.32644889857575</v>
      </c>
      <c r="T21" s="66">
        <f t="shared" si="2"/>
        <v>157.47103807108078</v>
      </c>
      <c r="U21" s="54"/>
      <c r="V21" s="59">
        <f t="shared" si="3"/>
        <v>115.54528989554012</v>
      </c>
      <c r="W21" s="60">
        <f t="shared" si="4"/>
        <v>123.99940021983707</v>
      </c>
      <c r="X21" s="60">
        <f t="shared" si="5"/>
        <v>37.406607569868541</v>
      </c>
      <c r="Y21" s="60">
        <f t="shared" si="6"/>
        <v>32.667306068913916</v>
      </c>
      <c r="Z21" s="61">
        <f t="shared" si="7"/>
        <v>0.10187469159005857</v>
      </c>
      <c r="AA21" s="62">
        <f t="shared" si="8"/>
        <v>0.44426933111106898</v>
      </c>
    </row>
    <row r="22" spans="2:27">
      <c r="B22" s="63" t="s">
        <v>40</v>
      </c>
      <c r="C22" s="64" t="s">
        <v>41</v>
      </c>
      <c r="D22" s="64" t="s">
        <v>42</v>
      </c>
      <c r="E22" s="64" t="s">
        <v>44</v>
      </c>
      <c r="F22" s="65" t="s">
        <v>45</v>
      </c>
      <c r="G22" s="54"/>
      <c r="H22" s="63">
        <v>10188558</v>
      </c>
      <c r="I22" s="64">
        <v>20989751</v>
      </c>
      <c r="J22" s="64">
        <v>22183338</v>
      </c>
      <c r="K22" s="64">
        <v>355336</v>
      </c>
      <c r="L22" s="64">
        <v>6962659</v>
      </c>
      <c r="M22" s="62">
        <v>6833534</v>
      </c>
      <c r="N22" s="54"/>
      <c r="O22" s="59">
        <f t="shared" si="0"/>
        <v>2106.4519414315887</v>
      </c>
      <c r="P22" s="60">
        <f t="shared" si="1"/>
        <v>4293.2783046608592</v>
      </c>
      <c r="Q22" s="60">
        <f t="shared" si="2"/>
        <v>3867.6516096504733</v>
      </c>
      <c r="R22" s="60">
        <f t="shared" si="2"/>
        <v>287.09587437079983</v>
      </c>
      <c r="S22" s="60">
        <f t="shared" si="2"/>
        <v>1844.3983801191644</v>
      </c>
      <c r="T22" s="66">
        <f t="shared" si="2"/>
        <v>2650.0738630294809</v>
      </c>
      <c r="U22" s="54"/>
      <c r="V22" s="59">
        <f t="shared" si="3"/>
        <v>3422.4606185809735</v>
      </c>
      <c r="W22" s="60">
        <f t="shared" si="4"/>
        <v>1593.8560391731482</v>
      </c>
      <c r="X22" s="60">
        <f t="shared" si="5"/>
        <v>1159.3958123202474</v>
      </c>
      <c r="Y22" s="60">
        <f t="shared" si="6"/>
        <v>1201.2472027756771</v>
      </c>
      <c r="Z22" s="61">
        <f t="shared" si="7"/>
        <v>-1.1025126132359819</v>
      </c>
      <c r="AA22" s="62">
        <f t="shared" si="8"/>
        <v>1.7474524021235698</v>
      </c>
    </row>
    <row r="23" spans="2:27">
      <c r="B23" s="63" t="s">
        <v>40</v>
      </c>
      <c r="C23" s="64" t="s">
        <v>41</v>
      </c>
      <c r="D23" s="64" t="s">
        <v>42</v>
      </c>
      <c r="E23" s="64" t="s">
        <v>46</v>
      </c>
      <c r="F23" s="65">
        <v>3</v>
      </c>
      <c r="G23" s="54"/>
      <c r="H23" s="63">
        <v>3578448</v>
      </c>
      <c r="I23" s="64">
        <v>3012298</v>
      </c>
      <c r="J23" s="64">
        <v>2957317</v>
      </c>
      <c r="K23" s="64">
        <v>288936</v>
      </c>
      <c r="L23" s="64">
        <v>1654778</v>
      </c>
      <c r="M23" s="62">
        <v>526857</v>
      </c>
      <c r="N23" s="54"/>
      <c r="O23" s="59">
        <f t="shared" si="0"/>
        <v>739.83273559535951</v>
      </c>
      <c r="P23" s="60">
        <f t="shared" si="1"/>
        <v>616.14040350327627</v>
      </c>
      <c r="Q23" s="60">
        <f t="shared" si="2"/>
        <v>515.6064364748313</v>
      </c>
      <c r="R23" s="60">
        <f t="shared" si="2"/>
        <v>233.44759201769992</v>
      </c>
      <c r="S23" s="60">
        <f t="shared" si="2"/>
        <v>438.3483181722429</v>
      </c>
      <c r="T23" s="66">
        <f t="shared" si="2"/>
        <v>204.31740959423382</v>
      </c>
      <c r="U23" s="54"/>
      <c r="V23" s="59">
        <f t="shared" si="3"/>
        <v>623.85985852448903</v>
      </c>
      <c r="W23" s="60">
        <f t="shared" si="4"/>
        <v>292.0377732613922</v>
      </c>
      <c r="X23" s="60">
        <f t="shared" si="5"/>
        <v>112.31229137405491</v>
      </c>
      <c r="Y23" s="60">
        <f t="shared" si="6"/>
        <v>127.54302625423566</v>
      </c>
      <c r="Z23" s="61">
        <f t="shared" si="7"/>
        <v>-1.0950669992612756</v>
      </c>
      <c r="AA23" s="62">
        <f t="shared" si="8"/>
        <v>1.4338081352829761</v>
      </c>
    </row>
    <row r="24" spans="2:27">
      <c r="B24" s="63" t="s">
        <v>40</v>
      </c>
      <c r="C24" s="64" t="s">
        <v>41</v>
      </c>
      <c r="D24" s="64" t="s">
        <v>42</v>
      </c>
      <c r="E24" s="64" t="s">
        <v>47</v>
      </c>
      <c r="F24" s="65">
        <v>3</v>
      </c>
      <c r="G24" s="54"/>
      <c r="H24" s="63">
        <v>77616291</v>
      </c>
      <c r="I24" s="64">
        <v>81136504</v>
      </c>
      <c r="J24" s="64">
        <v>75517818</v>
      </c>
      <c r="K24" s="64">
        <v>6247628</v>
      </c>
      <c r="L24" s="64">
        <v>65669452</v>
      </c>
      <c r="M24" s="62">
        <v>38590146</v>
      </c>
      <c r="N24" s="54"/>
      <c r="O24" s="59">
        <f t="shared" si="0"/>
        <v>16046.921150536624</v>
      </c>
      <c r="P24" s="60">
        <f t="shared" si="1"/>
        <v>16595.794411245231</v>
      </c>
      <c r="Q24" s="60">
        <f t="shared" si="2"/>
        <v>13166.486051152064</v>
      </c>
      <c r="R24" s="60">
        <f t="shared" si="2"/>
        <v>5047.8089003182658</v>
      </c>
      <c r="S24" s="60">
        <f t="shared" si="2"/>
        <v>17395.743622100868</v>
      </c>
      <c r="T24" s="66">
        <f t="shared" si="2"/>
        <v>14965.424520473838</v>
      </c>
      <c r="U24" s="54"/>
      <c r="V24" s="59">
        <f t="shared" si="3"/>
        <v>15269.733870977972</v>
      </c>
      <c r="W24" s="60">
        <f t="shared" si="4"/>
        <v>12469.659014297657</v>
      </c>
      <c r="X24" s="60">
        <f t="shared" si="5"/>
        <v>1842.0244319177896</v>
      </c>
      <c r="Y24" s="60">
        <f t="shared" si="6"/>
        <v>6541.3688987638716</v>
      </c>
      <c r="Z24" s="61">
        <f t="shared" si="7"/>
        <v>-0.29225290342113119</v>
      </c>
      <c r="AA24" s="62">
        <f t="shared" si="8"/>
        <v>0.54824028269417791</v>
      </c>
    </row>
    <row r="25" spans="2:27">
      <c r="B25" s="63" t="s">
        <v>48</v>
      </c>
      <c r="C25" s="64" t="s">
        <v>49</v>
      </c>
      <c r="D25" s="64" t="s">
        <v>50</v>
      </c>
      <c r="E25" s="64" t="s">
        <v>51</v>
      </c>
      <c r="F25" s="65">
        <v>3</v>
      </c>
      <c r="G25" s="54"/>
      <c r="H25" s="63">
        <v>746531</v>
      </c>
      <c r="I25" s="64">
        <v>1210018</v>
      </c>
      <c r="J25" s="64">
        <v>1929746</v>
      </c>
      <c r="K25" s="64" t="s">
        <v>620</v>
      </c>
      <c r="L25" s="64">
        <v>627305</v>
      </c>
      <c r="M25" s="62">
        <v>402226</v>
      </c>
      <c r="N25" s="54"/>
      <c r="O25" s="59">
        <f t="shared" si="0"/>
        <v>154.34290841636914</v>
      </c>
      <c r="P25" s="60">
        <f t="shared" si="1"/>
        <v>247.49907836682408</v>
      </c>
      <c r="Q25" s="60">
        <f t="shared" si="2"/>
        <v>336.45005197669366</v>
      </c>
      <c r="R25" s="60">
        <v>0</v>
      </c>
      <c r="S25" s="60">
        <f t="shared" si="2"/>
        <v>166.17219453669244</v>
      </c>
      <c r="T25" s="66">
        <f t="shared" si="2"/>
        <v>155.98497199705102</v>
      </c>
      <c r="U25" s="54"/>
      <c r="V25" s="59">
        <f t="shared" si="3"/>
        <v>246.09734625329563</v>
      </c>
      <c r="W25" s="60">
        <f t="shared" si="4"/>
        <v>161.07858326687173</v>
      </c>
      <c r="X25" s="60">
        <f t="shared" si="5"/>
        <v>91.061663578114747</v>
      </c>
      <c r="Y25" s="60">
        <f t="shared" si="6"/>
        <v>93.138149388541223</v>
      </c>
      <c r="Z25" s="61">
        <f t="shared" si="7"/>
        <v>-0.61146441230771664</v>
      </c>
      <c r="AA25" s="62">
        <f t="shared" si="8"/>
        <v>1.6693327120483832</v>
      </c>
    </row>
    <row r="26" spans="2:27">
      <c r="B26" s="63" t="s">
        <v>48</v>
      </c>
      <c r="C26" s="64" t="s">
        <v>49</v>
      </c>
      <c r="D26" s="64" t="s">
        <v>50</v>
      </c>
      <c r="E26" s="64" t="s">
        <v>52</v>
      </c>
      <c r="F26" s="65">
        <v>3</v>
      </c>
      <c r="G26" s="54"/>
      <c r="H26" s="63">
        <v>948150</v>
      </c>
      <c r="I26" s="64">
        <v>1017731</v>
      </c>
      <c r="J26" s="64">
        <v>1261333</v>
      </c>
      <c r="K26" s="64" t="s">
        <v>620</v>
      </c>
      <c r="L26" s="64">
        <v>121048</v>
      </c>
      <c r="M26" s="62" t="s">
        <v>620</v>
      </c>
      <c r="N26" s="54"/>
      <c r="O26" s="59">
        <f t="shared" si="0"/>
        <v>196.02699501424641</v>
      </c>
      <c r="P26" s="60">
        <f t="shared" si="1"/>
        <v>208.16837809466156</v>
      </c>
      <c r="Q26" s="60">
        <f t="shared" si="2"/>
        <v>219.91264830185884</v>
      </c>
      <c r="R26" s="60">
        <v>0</v>
      </c>
      <c r="S26" s="60">
        <f t="shared" si="2"/>
        <v>32.065441538450273</v>
      </c>
      <c r="T26" s="66">
        <v>0</v>
      </c>
      <c r="U26" s="54"/>
      <c r="V26" s="59">
        <f t="shared" si="3"/>
        <v>208.03600713692228</v>
      </c>
      <c r="W26" s="60" t="s">
        <v>621</v>
      </c>
      <c r="X26" s="60">
        <f t="shared" si="5"/>
        <v>11.943376817167211</v>
      </c>
      <c r="Y26" s="60">
        <f t="shared" si="6"/>
        <v>18.512991303908471</v>
      </c>
      <c r="Z26" s="61">
        <f>-LOG(V26,2)</f>
        <v>-7.7006894432471551</v>
      </c>
      <c r="AA26" s="62">
        <f t="shared" si="8"/>
        <v>2.6890241937169064</v>
      </c>
    </row>
    <row r="27" spans="2:27">
      <c r="B27" s="63" t="s">
        <v>48</v>
      </c>
      <c r="C27" s="64" t="s">
        <v>49</v>
      </c>
      <c r="D27" s="64" t="s">
        <v>50</v>
      </c>
      <c r="E27" s="64" t="s">
        <v>53</v>
      </c>
      <c r="F27" s="65" t="s">
        <v>45</v>
      </c>
      <c r="G27" s="54"/>
      <c r="H27" s="63">
        <v>4263152</v>
      </c>
      <c r="I27" s="64">
        <v>2213172</v>
      </c>
      <c r="J27" s="64">
        <v>5375132</v>
      </c>
      <c r="K27" s="64">
        <v>176109</v>
      </c>
      <c r="L27" s="64">
        <v>1473451</v>
      </c>
      <c r="M27" s="62" t="s">
        <v>620</v>
      </c>
      <c r="N27" s="54"/>
      <c r="O27" s="59">
        <f t="shared" si="0"/>
        <v>881.39310852605036</v>
      </c>
      <c r="P27" s="60">
        <f t="shared" si="1"/>
        <v>452.68585282802468</v>
      </c>
      <c r="Q27" s="60">
        <f t="shared" si="2"/>
        <v>937.15102442579962</v>
      </c>
      <c r="R27" s="60">
        <f t="shared" si="2"/>
        <v>142.2883336885854</v>
      </c>
      <c r="S27" s="60">
        <f t="shared" si="2"/>
        <v>390.31505601307822</v>
      </c>
      <c r="T27" s="66">
        <v>0</v>
      </c>
      <c r="U27" s="54"/>
      <c r="V27" s="59">
        <f t="shared" si="3"/>
        <v>757.07666192662498</v>
      </c>
      <c r="W27" s="60">
        <f>AVERAGEIF(R27:T27,"&gt;1")</f>
        <v>266.30169485083184</v>
      </c>
      <c r="X27" s="60">
        <f t="shared" si="5"/>
        <v>265.08028933541249</v>
      </c>
      <c r="Y27" s="60">
        <f t="shared" si="6"/>
        <v>197.53019509322181</v>
      </c>
      <c r="Z27" s="61">
        <f>LOG(W27,2)-LOG(V27,2)</f>
        <v>-1.5073777850952119</v>
      </c>
      <c r="AA27" s="62">
        <f t="shared" si="8"/>
        <v>1.0965885615021591</v>
      </c>
    </row>
    <row r="28" spans="2:27">
      <c r="B28" s="63" t="s">
        <v>48</v>
      </c>
      <c r="C28" s="64" t="s">
        <v>49</v>
      </c>
      <c r="D28" s="64" t="s">
        <v>50</v>
      </c>
      <c r="E28" s="64" t="s">
        <v>54</v>
      </c>
      <c r="F28" s="65">
        <v>3</v>
      </c>
      <c r="G28" s="54"/>
      <c r="H28" s="63">
        <v>807876</v>
      </c>
      <c r="I28" s="64">
        <v>822682</v>
      </c>
      <c r="J28" s="64">
        <v>1050747</v>
      </c>
      <c r="K28" s="64">
        <v>28953</v>
      </c>
      <c r="L28" s="64" t="s">
        <v>622</v>
      </c>
      <c r="M28" s="62" t="s">
        <v>622</v>
      </c>
      <c r="N28" s="54"/>
      <c r="O28" s="59">
        <f t="shared" si="0"/>
        <v>167.02579193601153</v>
      </c>
      <c r="P28" s="60">
        <f t="shared" si="1"/>
        <v>168.27273378493177</v>
      </c>
      <c r="Q28" s="60">
        <f t="shared" si="2"/>
        <v>183.19710612917706</v>
      </c>
      <c r="R28" s="60">
        <f t="shared" si="2"/>
        <v>23.392751791706349</v>
      </c>
      <c r="S28" s="60">
        <v>0</v>
      </c>
      <c r="T28" s="66">
        <v>0</v>
      </c>
      <c r="U28" s="54"/>
      <c r="V28" s="59">
        <f t="shared" si="3"/>
        <v>172.83187728337347</v>
      </c>
      <c r="W28" s="60" t="s">
        <v>623</v>
      </c>
      <c r="X28" s="60">
        <f t="shared" si="5"/>
        <v>8.9981771911346851</v>
      </c>
      <c r="Y28" s="60">
        <f t="shared" si="6"/>
        <v>13.505811544027761</v>
      </c>
      <c r="Z28" s="61">
        <f>-LOG(V28,2)</f>
        <v>-7.4332255239267564</v>
      </c>
      <c r="AA28" s="62">
        <f t="shared" si="8"/>
        <v>2.6152836457468562</v>
      </c>
    </row>
    <row r="29" spans="2:27">
      <c r="B29" s="63" t="s">
        <v>55</v>
      </c>
      <c r="C29" s="64" t="s">
        <v>56</v>
      </c>
      <c r="D29" s="64" t="s">
        <v>57</v>
      </c>
      <c r="E29" s="64" t="s">
        <v>58</v>
      </c>
      <c r="F29" s="65">
        <v>2</v>
      </c>
      <c r="G29" s="54"/>
      <c r="H29" s="63">
        <v>1197290</v>
      </c>
      <c r="I29" s="64">
        <v>1172315</v>
      </c>
      <c r="J29" s="64">
        <v>1585021</v>
      </c>
      <c r="K29" s="64">
        <v>401087</v>
      </c>
      <c r="L29" s="64">
        <v>697636</v>
      </c>
      <c r="M29" s="62">
        <v>636296</v>
      </c>
      <c r="N29" s="54"/>
      <c r="O29" s="59">
        <f t="shared" si="0"/>
        <v>247.5358971266225</v>
      </c>
      <c r="P29" s="60">
        <f t="shared" si="1"/>
        <v>239.78724453322457</v>
      </c>
      <c r="Q29" s="60">
        <f t="shared" si="2"/>
        <v>276.3474560041326</v>
      </c>
      <c r="R29" s="60">
        <f t="shared" si="2"/>
        <v>324.060672050569</v>
      </c>
      <c r="S29" s="60">
        <f t="shared" si="2"/>
        <v>184.80277553630205</v>
      </c>
      <c r="T29" s="66">
        <f t="shared" si="2"/>
        <v>246.75832427997085</v>
      </c>
      <c r="U29" s="54"/>
      <c r="V29" s="59">
        <f t="shared" si="3"/>
        <v>254.55686588799321</v>
      </c>
      <c r="W29" s="60">
        <f>AVERAGEIF(R29:T29,"&gt;1")</f>
        <v>251.873923955614</v>
      </c>
      <c r="X29" s="60">
        <f t="shared" si="5"/>
        <v>19.26480644752203</v>
      </c>
      <c r="Y29" s="60">
        <f t="shared" si="6"/>
        <v>69.769745989401642</v>
      </c>
      <c r="Z29" s="61">
        <f>LOG(W29,2)-LOG(V29,2)</f>
        <v>-1.5286208147705871E-2</v>
      </c>
      <c r="AA29" s="62">
        <f t="shared" si="8"/>
        <v>0.32195997908779167</v>
      </c>
    </row>
    <row r="30" spans="2:27">
      <c r="B30" s="63" t="s">
        <v>55</v>
      </c>
      <c r="C30" s="64" t="s">
        <v>56</v>
      </c>
      <c r="D30" s="64" t="s">
        <v>57</v>
      </c>
      <c r="E30" s="64" t="s">
        <v>59</v>
      </c>
      <c r="F30" s="65">
        <v>3</v>
      </c>
      <c r="G30" s="54"/>
      <c r="H30" s="63">
        <v>1392711</v>
      </c>
      <c r="I30" s="64">
        <v>1759955</v>
      </c>
      <c r="J30" s="64">
        <v>1260443</v>
      </c>
      <c r="K30" s="64">
        <v>185843</v>
      </c>
      <c r="L30" s="64">
        <v>1032323</v>
      </c>
      <c r="M30" s="62">
        <v>683964</v>
      </c>
      <c r="N30" s="54"/>
      <c r="O30" s="59">
        <f t="shared" si="0"/>
        <v>287.9385669496242</v>
      </c>
      <c r="P30" s="60">
        <f t="shared" si="1"/>
        <v>359.9840997961054</v>
      </c>
      <c r="Q30" s="60">
        <f t="shared" si="2"/>
        <v>219.75747733829201</v>
      </c>
      <c r="R30" s="60">
        <f t="shared" si="2"/>
        <v>150.15297797209558</v>
      </c>
      <c r="S30" s="60">
        <f t="shared" si="2"/>
        <v>273.4608816774965</v>
      </c>
      <c r="T30" s="66">
        <f t="shared" si="2"/>
        <v>265.24417960795921</v>
      </c>
      <c r="U30" s="54"/>
      <c r="V30" s="59">
        <f t="shared" si="3"/>
        <v>289.22671469467389</v>
      </c>
      <c r="W30" s="60">
        <f>AVERAGEIF(R30:T30,"&gt;1")</f>
        <v>229.61934641918378</v>
      </c>
      <c r="X30" s="60">
        <f t="shared" si="5"/>
        <v>70.122185540250499</v>
      </c>
      <c r="Y30" s="60">
        <f t="shared" si="6"/>
        <v>68.942413171074463</v>
      </c>
      <c r="Z30" s="61">
        <f>LOG(W30,2)-LOG(V30,2)</f>
        <v>-0.33295661390646103</v>
      </c>
      <c r="AA30" s="62">
        <f t="shared" si="8"/>
        <v>0.71122343234634555</v>
      </c>
    </row>
    <row r="31" spans="2:27">
      <c r="B31" s="63" t="s">
        <v>55</v>
      </c>
      <c r="C31" s="64" t="s">
        <v>56</v>
      </c>
      <c r="D31" s="64" t="s">
        <v>57</v>
      </c>
      <c r="E31" s="64" t="s">
        <v>60</v>
      </c>
      <c r="F31" s="65">
        <v>3</v>
      </c>
      <c r="G31" s="54"/>
      <c r="H31" s="63">
        <v>18416709</v>
      </c>
      <c r="I31" s="64">
        <v>24499730</v>
      </c>
      <c r="J31" s="64">
        <v>28244289</v>
      </c>
      <c r="K31" s="64">
        <v>724098</v>
      </c>
      <c r="L31" s="64">
        <v>3151723</v>
      </c>
      <c r="M31" s="62">
        <v>1786687</v>
      </c>
      <c r="N31" s="54"/>
      <c r="O31" s="59">
        <f t="shared" si="0"/>
        <v>3807.5959746051021</v>
      </c>
      <c r="P31" s="60">
        <f t="shared" si="1"/>
        <v>5011.2152011259586</v>
      </c>
      <c r="Q31" s="60">
        <f t="shared" si="2"/>
        <v>4924.3747633599214</v>
      </c>
      <c r="R31" s="60">
        <f t="shared" si="2"/>
        <v>585.03936679691174</v>
      </c>
      <c r="S31" s="60">
        <f t="shared" si="2"/>
        <v>834.88690107964692</v>
      </c>
      <c r="T31" s="66">
        <f t="shared" si="2"/>
        <v>692.88489968946578</v>
      </c>
      <c r="U31" s="54"/>
      <c r="V31" s="59">
        <f t="shared" si="3"/>
        <v>4581.0619796969941</v>
      </c>
      <c r="W31" s="60">
        <f>AVERAGEIF(R31:T31,"&gt;1")</f>
        <v>704.27038918867481</v>
      </c>
      <c r="X31" s="60">
        <f t="shared" si="5"/>
        <v>671.24701949614212</v>
      </c>
      <c r="Y31" s="60">
        <f t="shared" si="6"/>
        <v>125.31228840438217</v>
      </c>
      <c r="Z31" s="61">
        <f>LOG(W31,2)-LOG(V31,2)</f>
        <v>-2.7014807505115659</v>
      </c>
      <c r="AA31" s="62">
        <f t="shared" si="8"/>
        <v>2.4521583922936512</v>
      </c>
    </row>
    <row r="32" spans="2:27">
      <c r="B32" s="63" t="s">
        <v>55</v>
      </c>
      <c r="C32" s="64" t="s">
        <v>56</v>
      </c>
      <c r="D32" s="64" t="s">
        <v>57</v>
      </c>
      <c r="E32" s="64" t="s">
        <v>61</v>
      </c>
      <c r="F32" s="65">
        <v>3</v>
      </c>
      <c r="G32" s="54"/>
      <c r="H32" s="63">
        <v>641507</v>
      </c>
      <c r="I32" s="64">
        <v>702187</v>
      </c>
      <c r="J32" s="64">
        <v>903836</v>
      </c>
      <c r="K32" s="64" t="s">
        <v>622</v>
      </c>
      <c r="L32" s="64">
        <v>123418</v>
      </c>
      <c r="M32" s="62" t="s">
        <v>622</v>
      </c>
      <c r="N32" s="54"/>
      <c r="O32" s="59">
        <f t="shared" si="0"/>
        <v>132.62953065506954</v>
      </c>
      <c r="P32" s="60">
        <f t="shared" si="1"/>
        <v>143.62648765651841</v>
      </c>
      <c r="Q32" s="60">
        <f t="shared" si="2"/>
        <v>157.58326182741504</v>
      </c>
      <c r="R32" s="60">
        <v>0</v>
      </c>
      <c r="S32" s="60">
        <f t="shared" si="2"/>
        <v>32.693251138329053</v>
      </c>
      <c r="T32" s="66">
        <v>0</v>
      </c>
      <c r="U32" s="54"/>
      <c r="V32" s="59">
        <f t="shared" si="3"/>
        <v>144.61309337966767</v>
      </c>
      <c r="W32" s="60" t="s">
        <v>623</v>
      </c>
      <c r="X32" s="60">
        <f t="shared" si="5"/>
        <v>12.506087237626923</v>
      </c>
      <c r="Y32" s="60">
        <f t="shared" si="6"/>
        <v>18.875457345398317</v>
      </c>
      <c r="Z32" s="61">
        <f>-LOG(V32,2)</f>
        <v>-7.1760543706857671</v>
      </c>
      <c r="AA32" s="62">
        <f t="shared" si="8"/>
        <v>2.3007220512914608</v>
      </c>
    </row>
    <row r="33" spans="2:27">
      <c r="B33" s="63" t="s">
        <v>55</v>
      </c>
      <c r="C33" s="64" t="s">
        <v>56</v>
      </c>
      <c r="D33" s="64" t="s">
        <v>57</v>
      </c>
      <c r="E33" s="64" t="s">
        <v>62</v>
      </c>
      <c r="F33" s="65">
        <v>3</v>
      </c>
      <c r="G33" s="54"/>
      <c r="H33" s="63">
        <v>2719446</v>
      </c>
      <c r="I33" s="64">
        <v>1789254</v>
      </c>
      <c r="J33" s="64">
        <v>1620840</v>
      </c>
      <c r="K33" s="64">
        <v>149656</v>
      </c>
      <c r="L33" s="64">
        <v>1034999</v>
      </c>
      <c r="M33" s="62">
        <v>418835</v>
      </c>
      <c r="N33" s="54"/>
      <c r="O33" s="59">
        <f t="shared" si="0"/>
        <v>562.23680586775549</v>
      </c>
      <c r="P33" s="60">
        <f t="shared" si="1"/>
        <v>365.97696560229139</v>
      </c>
      <c r="Q33" s="60">
        <f t="shared" si="2"/>
        <v>282.59247706480755</v>
      </c>
      <c r="R33" s="60">
        <f t="shared" si="2"/>
        <v>120.91547204571566</v>
      </c>
      <c r="S33" s="60">
        <f t="shared" si="2"/>
        <v>274.16975023837227</v>
      </c>
      <c r="T33" s="66">
        <f t="shared" si="2"/>
        <v>162.4260136002766</v>
      </c>
      <c r="U33" s="54"/>
      <c r="V33" s="59">
        <f t="shared" si="3"/>
        <v>403.60208284495144</v>
      </c>
      <c r="W33" s="60">
        <f t="shared" ref="W33:W45" si="9">AVERAGEIF(R33:T33,"&gt;1")</f>
        <v>185.8370786281215</v>
      </c>
      <c r="X33" s="60">
        <f t="shared" si="5"/>
        <v>143.56871087934095</v>
      </c>
      <c r="Y33" s="60">
        <f t="shared" si="6"/>
        <v>79.263969875294194</v>
      </c>
      <c r="Z33" s="61">
        <f t="shared" ref="Z33:Z45" si="10">LOG(W33,2)-LOG(V33,2)</f>
        <v>-1.1188952395222227</v>
      </c>
      <c r="AA33" s="62">
        <f t="shared" si="8"/>
        <v>1.0188876202047168</v>
      </c>
    </row>
    <row r="34" spans="2:27">
      <c r="B34" s="63" t="s">
        <v>55</v>
      </c>
      <c r="C34" s="64" t="s">
        <v>56</v>
      </c>
      <c r="D34" s="64" t="s">
        <v>57</v>
      </c>
      <c r="E34" s="64" t="s">
        <v>63</v>
      </c>
      <c r="F34" s="65">
        <v>3</v>
      </c>
      <c r="G34" s="54"/>
      <c r="H34" s="63">
        <v>13651773</v>
      </c>
      <c r="I34" s="64">
        <v>52757670</v>
      </c>
      <c r="J34" s="64">
        <v>47927563</v>
      </c>
      <c r="K34" s="64">
        <v>3343496</v>
      </c>
      <c r="L34" s="64">
        <v>5702560</v>
      </c>
      <c r="M34" s="62">
        <v>7321517</v>
      </c>
      <c r="N34" s="54"/>
      <c r="O34" s="59">
        <f t="shared" si="0"/>
        <v>2822.4606210057736</v>
      </c>
      <c r="P34" s="60">
        <f t="shared" si="1"/>
        <v>10791.140877062195</v>
      </c>
      <c r="Q34" s="60">
        <f t="shared" si="2"/>
        <v>8356.1417214836856</v>
      </c>
      <c r="R34" s="60">
        <f t="shared" si="2"/>
        <v>2701.3978532298215</v>
      </c>
      <c r="S34" s="60">
        <f t="shared" si="2"/>
        <v>1510.599962820575</v>
      </c>
      <c r="T34" s="66">
        <f t="shared" si="2"/>
        <v>2839.315768301733</v>
      </c>
      <c r="U34" s="54"/>
      <c r="V34" s="59">
        <f t="shared" si="3"/>
        <v>7323.2477398505507</v>
      </c>
      <c r="W34" s="60">
        <f t="shared" si="9"/>
        <v>2350.4378614507095</v>
      </c>
      <c r="X34" s="60">
        <f t="shared" si="5"/>
        <v>4083.5179366309053</v>
      </c>
      <c r="Y34" s="60">
        <f t="shared" si="6"/>
        <v>730.58271934535856</v>
      </c>
      <c r="Z34" s="61">
        <f t="shared" si="10"/>
        <v>-1.6395540614391972</v>
      </c>
      <c r="AA34" s="62">
        <f t="shared" si="8"/>
        <v>0.99508823896074061</v>
      </c>
    </row>
    <row r="35" spans="2:27">
      <c r="B35" s="63" t="s">
        <v>55</v>
      </c>
      <c r="C35" s="64" t="s">
        <v>56</v>
      </c>
      <c r="D35" s="64" t="s">
        <v>57</v>
      </c>
      <c r="E35" s="64" t="s">
        <v>64</v>
      </c>
      <c r="F35" s="65">
        <v>3</v>
      </c>
      <c r="G35" s="54"/>
      <c r="H35" s="63">
        <v>2607130</v>
      </c>
      <c r="I35" s="64">
        <v>12253033</v>
      </c>
      <c r="J35" s="64">
        <v>10383199</v>
      </c>
      <c r="K35" s="64">
        <v>929609</v>
      </c>
      <c r="L35" s="64">
        <v>1604955</v>
      </c>
      <c r="M35" s="62">
        <v>1912734</v>
      </c>
      <c r="N35" s="54"/>
      <c r="O35" s="59">
        <f t="shared" si="0"/>
        <v>539.01583031323344</v>
      </c>
      <c r="P35" s="60">
        <f t="shared" si="1"/>
        <v>2506.2555885104862</v>
      </c>
      <c r="Q35" s="60">
        <f t="shared" si="2"/>
        <v>1810.3044873441131</v>
      </c>
      <c r="R35" s="60">
        <f t="shared" si="2"/>
        <v>751.08322454793449</v>
      </c>
      <c r="S35" s="60">
        <f t="shared" si="2"/>
        <v>425.15027695082489</v>
      </c>
      <c r="T35" s="66">
        <f t="shared" si="2"/>
        <v>741.76646817412939</v>
      </c>
      <c r="U35" s="54"/>
      <c r="V35" s="59">
        <f t="shared" si="3"/>
        <v>1618.5253020559442</v>
      </c>
      <c r="W35" s="60">
        <f t="shared" si="9"/>
        <v>639.33332322429624</v>
      </c>
      <c r="X35" s="60">
        <f t="shared" si="5"/>
        <v>997.54323640148164</v>
      </c>
      <c r="Y35" s="60">
        <f t="shared" si="6"/>
        <v>185.54644558861852</v>
      </c>
      <c r="Z35" s="61">
        <f t="shared" si="10"/>
        <v>-1.3400397222396574</v>
      </c>
      <c r="AA35" s="62">
        <f t="shared" si="8"/>
        <v>0.85701233696477319</v>
      </c>
    </row>
    <row r="36" spans="2:27">
      <c r="B36" s="63" t="s">
        <v>55</v>
      </c>
      <c r="C36" s="64" t="s">
        <v>56</v>
      </c>
      <c r="D36" s="64" t="s">
        <v>57</v>
      </c>
      <c r="E36" s="64" t="s">
        <v>65</v>
      </c>
      <c r="F36" s="65">
        <v>3</v>
      </c>
      <c r="G36" s="54"/>
      <c r="H36" s="63">
        <v>2471927</v>
      </c>
      <c r="I36" s="64">
        <v>7285180</v>
      </c>
      <c r="J36" s="64">
        <v>2997878</v>
      </c>
      <c r="K36" s="64">
        <v>282334</v>
      </c>
      <c r="L36" s="64">
        <v>2365604</v>
      </c>
      <c r="M36" s="62">
        <v>5133342</v>
      </c>
      <c r="N36" s="54"/>
      <c r="O36" s="59">
        <f t="shared" si="0"/>
        <v>511.06304034654977</v>
      </c>
      <c r="P36" s="60">
        <f t="shared" si="1"/>
        <v>1490.1227384521712</v>
      </c>
      <c r="Q36" s="60">
        <f t="shared" si="2"/>
        <v>522.67822237734208</v>
      </c>
      <c r="R36" s="60">
        <f t="shared" si="2"/>
        <v>228.11346611265225</v>
      </c>
      <c r="S36" s="60">
        <f t="shared" si="2"/>
        <v>626.64510578550755</v>
      </c>
      <c r="T36" s="66">
        <f t="shared" si="2"/>
        <v>1990.7320961879286</v>
      </c>
      <c r="U36" s="54"/>
      <c r="V36" s="59">
        <f t="shared" si="3"/>
        <v>841.28800039202099</v>
      </c>
      <c r="W36" s="60">
        <f t="shared" si="9"/>
        <v>948.49688936202949</v>
      </c>
      <c r="X36" s="60">
        <f t="shared" si="5"/>
        <v>561.93737738167033</v>
      </c>
      <c r="Y36" s="60">
        <f t="shared" si="6"/>
        <v>924.33626820311019</v>
      </c>
      <c r="Z36" s="61">
        <f t="shared" si="10"/>
        <v>0.17304327553841325</v>
      </c>
      <c r="AA36" s="62">
        <f t="shared" si="8"/>
        <v>0.35044754163790126</v>
      </c>
    </row>
    <row r="37" spans="2:27">
      <c r="B37" s="63" t="s">
        <v>66</v>
      </c>
      <c r="C37" s="64" t="s">
        <v>67</v>
      </c>
      <c r="D37" s="64" t="s">
        <v>68</v>
      </c>
      <c r="E37" s="64" t="s">
        <v>69</v>
      </c>
      <c r="F37" s="65">
        <v>3</v>
      </c>
      <c r="G37" s="54"/>
      <c r="H37" s="63">
        <v>3191171</v>
      </c>
      <c r="I37" s="64">
        <v>3071511</v>
      </c>
      <c r="J37" s="64">
        <v>3684028</v>
      </c>
      <c r="K37" s="64">
        <v>137079</v>
      </c>
      <c r="L37" s="64">
        <v>1268935</v>
      </c>
      <c r="M37" s="62">
        <v>825277</v>
      </c>
      <c r="N37" s="54"/>
      <c r="O37" s="59">
        <f t="shared" si="0"/>
        <v>659.76444835374969</v>
      </c>
      <c r="P37" s="60">
        <f t="shared" si="1"/>
        <v>628.25192823045779</v>
      </c>
      <c r="Q37" s="60">
        <f t="shared" si="2"/>
        <v>642.30806131148586</v>
      </c>
      <c r="R37" s="60">
        <f t="shared" si="2"/>
        <v>110.75380868494852</v>
      </c>
      <c r="S37" s="60">
        <f t="shared" si="2"/>
        <v>336.13906102201929</v>
      </c>
      <c r="T37" s="66">
        <f t="shared" si="2"/>
        <v>320.04596852219959</v>
      </c>
      <c r="U37" s="54"/>
      <c r="V37" s="59">
        <f t="shared" si="3"/>
        <v>643.44147929856445</v>
      </c>
      <c r="W37" s="60">
        <f t="shared" si="9"/>
        <v>255.6462794097225</v>
      </c>
      <c r="X37" s="60">
        <f t="shared" si="5"/>
        <v>15.786804881935232</v>
      </c>
      <c r="Y37" s="60">
        <f t="shared" si="6"/>
        <v>125.73829154676399</v>
      </c>
      <c r="Z37" s="61">
        <f t="shared" si="10"/>
        <v>-1.3316599122961312</v>
      </c>
      <c r="AA37" s="62">
        <f t="shared" si="8"/>
        <v>1.6878413134263881</v>
      </c>
    </row>
    <row r="38" spans="2:27">
      <c r="B38" s="63" t="s">
        <v>70</v>
      </c>
      <c r="C38" s="64" t="s">
        <v>71</v>
      </c>
      <c r="D38" s="64" t="s">
        <v>72</v>
      </c>
      <c r="E38" s="64" t="s">
        <v>73</v>
      </c>
      <c r="F38" s="65">
        <v>4</v>
      </c>
      <c r="G38" s="54"/>
      <c r="H38" s="63">
        <v>1247101</v>
      </c>
      <c r="I38" s="64">
        <v>1063975</v>
      </c>
      <c r="J38" s="64">
        <v>1487472</v>
      </c>
      <c r="K38" s="64">
        <v>107806</v>
      </c>
      <c r="L38" s="64">
        <v>539405</v>
      </c>
      <c r="M38" s="62">
        <v>425854</v>
      </c>
      <c r="N38" s="54"/>
      <c r="O38" s="59">
        <f t="shared" si="0"/>
        <v>257.83416285320021</v>
      </c>
      <c r="P38" s="60">
        <f t="shared" si="1"/>
        <v>217.62720216173778</v>
      </c>
      <c r="Q38" s="60">
        <f t="shared" si="2"/>
        <v>259.33984665022052</v>
      </c>
      <c r="R38" s="60">
        <f t="shared" si="2"/>
        <v>87.102510954191089</v>
      </c>
      <c r="S38" s="60">
        <f t="shared" si="2"/>
        <v>142.88761064245395</v>
      </c>
      <c r="T38" s="66">
        <f t="shared" si="2"/>
        <v>165.14801197543707</v>
      </c>
      <c r="U38" s="54"/>
      <c r="V38" s="59">
        <f t="shared" si="3"/>
        <v>244.9337372217195</v>
      </c>
      <c r="W38" s="60">
        <f t="shared" si="9"/>
        <v>131.71271119069402</v>
      </c>
      <c r="X38" s="60">
        <f t="shared" si="5"/>
        <v>23.660133424405295</v>
      </c>
      <c r="Y38" s="60">
        <f t="shared" si="6"/>
        <v>40.20489821815292</v>
      </c>
      <c r="Z38" s="61">
        <f t="shared" si="10"/>
        <v>-0.89499692229421601</v>
      </c>
      <c r="AA38" s="62">
        <f t="shared" si="8"/>
        <v>1.516347175987379</v>
      </c>
    </row>
    <row r="39" spans="2:27">
      <c r="B39" s="63" t="s">
        <v>74</v>
      </c>
      <c r="C39" s="64" t="s">
        <v>75</v>
      </c>
      <c r="D39" s="64" t="s">
        <v>76</v>
      </c>
      <c r="E39" s="64" t="s">
        <v>77</v>
      </c>
      <c r="F39" s="65">
        <v>4</v>
      </c>
      <c r="G39" s="54"/>
      <c r="H39" s="63">
        <v>190851</v>
      </c>
      <c r="I39" s="64">
        <v>176155</v>
      </c>
      <c r="J39" s="64">
        <v>105486</v>
      </c>
      <c r="K39" s="64">
        <v>22447</v>
      </c>
      <c r="L39" s="64">
        <v>74130</v>
      </c>
      <c r="M39" s="62">
        <v>45585</v>
      </c>
      <c r="N39" s="54"/>
      <c r="O39" s="59">
        <f t="shared" si="0"/>
        <v>39.457836867018869</v>
      </c>
      <c r="P39" s="60">
        <f t="shared" si="1"/>
        <v>36.031034372800981</v>
      </c>
      <c r="Q39" s="60">
        <f t="shared" si="2"/>
        <v>18.391420520013259</v>
      </c>
      <c r="R39" s="60">
        <f t="shared" si="2"/>
        <v>18.136189668374001</v>
      </c>
      <c r="S39" s="60">
        <f t="shared" si="2"/>
        <v>19.636930649373131</v>
      </c>
      <c r="T39" s="66">
        <f t="shared" si="2"/>
        <v>17.678058973029017</v>
      </c>
      <c r="U39" s="54"/>
      <c r="V39" s="59">
        <f t="shared" si="3"/>
        <v>31.293430586611034</v>
      </c>
      <c r="W39" s="60">
        <f t="shared" si="9"/>
        <v>18.483726430258717</v>
      </c>
      <c r="X39" s="60">
        <f t="shared" si="5"/>
        <v>11.304076329030044</v>
      </c>
      <c r="Y39" s="60">
        <f t="shared" si="6"/>
        <v>1.0246369658282801</v>
      </c>
      <c r="Z39" s="61">
        <f t="shared" si="10"/>
        <v>-0.75960418267207253</v>
      </c>
      <c r="AA39" s="62">
        <f t="shared" si="8"/>
        <v>1.0570975462651289</v>
      </c>
    </row>
    <row r="40" spans="2:27">
      <c r="B40" s="63" t="s">
        <v>78</v>
      </c>
      <c r="C40" s="64" t="s">
        <v>79</v>
      </c>
      <c r="D40" s="64" t="s">
        <v>80</v>
      </c>
      <c r="E40" s="64" t="s">
        <v>81</v>
      </c>
      <c r="F40" s="65">
        <v>3</v>
      </c>
      <c r="G40" s="54"/>
      <c r="H40" s="63">
        <v>1564180</v>
      </c>
      <c r="I40" s="64">
        <v>829893</v>
      </c>
      <c r="J40" s="64">
        <v>916720</v>
      </c>
      <c r="K40" s="64" t="s">
        <v>622</v>
      </c>
      <c r="L40" s="64">
        <v>1724350</v>
      </c>
      <c r="M40" s="62">
        <v>344617</v>
      </c>
      <c r="N40" s="54"/>
      <c r="O40" s="59">
        <f t="shared" si="0"/>
        <v>323.3892369998249</v>
      </c>
      <c r="P40" s="60">
        <f t="shared" si="1"/>
        <v>169.74768362377975</v>
      </c>
      <c r="Q40" s="60">
        <f t="shared" si="2"/>
        <v>159.82957946179164</v>
      </c>
      <c r="R40" s="60">
        <v>0</v>
      </c>
      <c r="S40" s="60">
        <f t="shared" si="2"/>
        <v>456.77784116075213</v>
      </c>
      <c r="T40" s="66">
        <f t="shared" si="2"/>
        <v>133.64395413202462</v>
      </c>
      <c r="U40" s="54"/>
      <c r="V40" s="59">
        <f t="shared" si="3"/>
        <v>217.65550002846544</v>
      </c>
      <c r="W40" s="60">
        <f t="shared" si="9"/>
        <v>295.21089764638839</v>
      </c>
      <c r="X40" s="60">
        <f t="shared" si="5"/>
        <v>91.70228758318126</v>
      </c>
      <c r="Y40" s="60">
        <f t="shared" si="6"/>
        <v>234.84825299109437</v>
      </c>
      <c r="Z40" s="61">
        <f t="shared" si="10"/>
        <v>0.43969950250166612</v>
      </c>
      <c r="AA40" s="62">
        <f t="shared" si="8"/>
        <v>0.33883072916513524</v>
      </c>
    </row>
    <row r="41" spans="2:27">
      <c r="B41" s="63" t="s">
        <v>82</v>
      </c>
      <c r="C41" s="64" t="s">
        <v>83</v>
      </c>
      <c r="D41" s="64" t="s">
        <v>84</v>
      </c>
      <c r="E41" s="64" t="s">
        <v>85</v>
      </c>
      <c r="F41" s="65">
        <v>3</v>
      </c>
      <c r="G41" s="54"/>
      <c r="H41" s="63">
        <v>9617641</v>
      </c>
      <c r="I41" s="64">
        <v>13037287</v>
      </c>
      <c r="J41" s="64">
        <v>9589243</v>
      </c>
      <c r="K41" s="64">
        <v>744356</v>
      </c>
      <c r="L41" s="64">
        <v>2255882</v>
      </c>
      <c r="M41" s="62">
        <v>3945673</v>
      </c>
      <c r="N41" s="54"/>
      <c r="O41" s="59">
        <f t="shared" si="0"/>
        <v>1988.4166686239646</v>
      </c>
      <c r="P41" s="60">
        <f t="shared" si="1"/>
        <v>2666.6681957654982</v>
      </c>
      <c r="Q41" s="60">
        <f t="shared" si="2"/>
        <v>1671.8787372882987</v>
      </c>
      <c r="R41" s="60">
        <f t="shared" si="2"/>
        <v>601.40694065096432</v>
      </c>
      <c r="S41" s="60">
        <f t="shared" si="2"/>
        <v>597.57990539820787</v>
      </c>
      <c r="T41" s="66">
        <f t="shared" si="2"/>
        <v>1530.148952117765</v>
      </c>
      <c r="U41" s="54"/>
      <c r="V41" s="59">
        <f t="shared" si="3"/>
        <v>2108.9878672259206</v>
      </c>
      <c r="W41" s="60">
        <f t="shared" si="9"/>
        <v>909.71193272231233</v>
      </c>
      <c r="X41" s="60">
        <f t="shared" si="5"/>
        <v>508.23673334733883</v>
      </c>
      <c r="Y41" s="60">
        <f t="shared" si="6"/>
        <v>537.31762750438531</v>
      </c>
      <c r="Z41" s="61">
        <f t="shared" si="10"/>
        <v>-1.2130691132273022</v>
      </c>
      <c r="AA41" s="62">
        <f t="shared" si="8"/>
        <v>1.077141889956061</v>
      </c>
    </row>
    <row r="42" spans="2:27">
      <c r="B42" s="63" t="s">
        <v>82</v>
      </c>
      <c r="C42" s="64" t="s">
        <v>83</v>
      </c>
      <c r="D42" s="64" t="s">
        <v>84</v>
      </c>
      <c r="E42" s="64" t="s">
        <v>86</v>
      </c>
      <c r="F42" s="65">
        <v>3</v>
      </c>
      <c r="G42" s="54"/>
      <c r="H42" s="63">
        <v>15008256</v>
      </c>
      <c r="I42" s="64">
        <v>16558188</v>
      </c>
      <c r="J42" s="64">
        <v>11252437</v>
      </c>
      <c r="K42" s="64">
        <v>1508520</v>
      </c>
      <c r="L42" s="64">
        <v>8144889</v>
      </c>
      <c r="M42" s="62">
        <v>8378335</v>
      </c>
      <c r="N42" s="54"/>
      <c r="O42" s="59">
        <f t="shared" si="0"/>
        <v>3102.9091642509457</v>
      </c>
      <c r="P42" s="60">
        <f t="shared" si="1"/>
        <v>3386.8390961329551</v>
      </c>
      <c r="Q42" s="60">
        <f t="shared" si="2"/>
        <v>1961.8556087249153</v>
      </c>
      <c r="R42" s="60">
        <f t="shared" si="2"/>
        <v>1218.8178749291908</v>
      </c>
      <c r="S42" s="60">
        <f t="shared" si="2"/>
        <v>2157.569411032538</v>
      </c>
      <c r="T42" s="66">
        <f t="shared" si="2"/>
        <v>3249.1543320345086</v>
      </c>
      <c r="U42" s="54"/>
      <c r="V42" s="59">
        <f t="shared" si="3"/>
        <v>2817.2012897029385</v>
      </c>
      <c r="W42" s="60">
        <f t="shared" si="9"/>
        <v>2208.5138726654127</v>
      </c>
      <c r="X42" s="60">
        <f t="shared" si="5"/>
        <v>754.2322102843716</v>
      </c>
      <c r="Y42" s="60">
        <f t="shared" si="6"/>
        <v>1016.1264861674654</v>
      </c>
      <c r="Z42" s="61">
        <f t="shared" si="10"/>
        <v>-0.35118675367913532</v>
      </c>
      <c r="AA42" s="62">
        <f t="shared" si="8"/>
        <v>0.5277963859732403</v>
      </c>
    </row>
    <row r="43" spans="2:27">
      <c r="B43" s="63" t="s">
        <v>87</v>
      </c>
      <c r="C43" s="64" t="s">
        <v>88</v>
      </c>
      <c r="D43" s="64" t="s">
        <v>89</v>
      </c>
      <c r="E43" s="64" t="s">
        <v>90</v>
      </c>
      <c r="F43" s="65">
        <v>3</v>
      </c>
      <c r="G43" s="54"/>
      <c r="H43" s="63">
        <v>3570801</v>
      </c>
      <c r="I43" s="64">
        <v>2019791</v>
      </c>
      <c r="J43" s="64">
        <v>2625559</v>
      </c>
      <c r="K43" s="64">
        <v>142938</v>
      </c>
      <c r="L43" s="64">
        <v>1113556</v>
      </c>
      <c r="M43" s="62">
        <v>342036</v>
      </c>
      <c r="N43" s="54"/>
      <c r="O43" s="59">
        <f t="shared" si="0"/>
        <v>738.25174268192393</v>
      </c>
      <c r="P43" s="60">
        <f t="shared" si="1"/>
        <v>413.13138399065627</v>
      </c>
      <c r="Q43" s="60">
        <f t="shared" si="2"/>
        <v>457.76462913661993</v>
      </c>
      <c r="R43" s="60">
        <f t="shared" si="2"/>
        <v>115.48762323776197</v>
      </c>
      <c r="S43" s="60">
        <f t="shared" si="2"/>
        <v>294.97938683654854</v>
      </c>
      <c r="T43" s="66">
        <f t="shared" si="2"/>
        <v>132.6430312361293</v>
      </c>
      <c r="U43" s="54"/>
      <c r="V43" s="59">
        <f t="shared" si="3"/>
        <v>536.38258526973334</v>
      </c>
      <c r="W43" s="60">
        <f t="shared" si="9"/>
        <v>181.03668043681327</v>
      </c>
      <c r="X43" s="60">
        <f t="shared" si="5"/>
        <v>176.24244431690059</v>
      </c>
      <c r="Y43" s="60">
        <f t="shared" si="6"/>
        <v>99.049393042914815</v>
      </c>
      <c r="Z43" s="61">
        <f t="shared" si="10"/>
        <v>-1.5669803619221732</v>
      </c>
      <c r="AA43" s="62">
        <f t="shared" si="8"/>
        <v>1.1673676258267407</v>
      </c>
    </row>
    <row r="44" spans="2:27">
      <c r="B44" s="63" t="s">
        <v>91</v>
      </c>
      <c r="C44" s="64" t="s">
        <v>92</v>
      </c>
      <c r="D44" s="64" t="s">
        <v>93</v>
      </c>
      <c r="E44" s="64" t="s">
        <v>94</v>
      </c>
      <c r="F44" s="65">
        <v>3</v>
      </c>
      <c r="G44" s="54"/>
      <c r="H44" s="63">
        <v>4188655</v>
      </c>
      <c r="I44" s="64">
        <v>5317976</v>
      </c>
      <c r="J44" s="64">
        <v>9054995</v>
      </c>
      <c r="K44" s="64">
        <v>3181862</v>
      </c>
      <c r="L44" s="64">
        <v>7515405</v>
      </c>
      <c r="M44" s="62">
        <v>3989498</v>
      </c>
      <c r="N44" s="54"/>
      <c r="O44" s="59">
        <f t="shared" si="0"/>
        <v>865.99109086262558</v>
      </c>
      <c r="P44" s="60">
        <f t="shared" si="1"/>
        <v>1087.747586215155</v>
      </c>
      <c r="Q44" s="60">
        <f t="shared" si="2"/>
        <v>1578.732920497672</v>
      </c>
      <c r="R44" s="60">
        <f t="shared" si="2"/>
        <v>2570.8046835029995</v>
      </c>
      <c r="S44" s="60">
        <f t="shared" si="2"/>
        <v>1990.8200025219487</v>
      </c>
      <c r="T44" s="66">
        <f t="shared" si="2"/>
        <v>1547.144475524434</v>
      </c>
      <c r="U44" s="54"/>
      <c r="V44" s="59">
        <f t="shared" si="3"/>
        <v>1177.4905325251509</v>
      </c>
      <c r="W44" s="60">
        <f t="shared" si="9"/>
        <v>2036.2563871831273</v>
      </c>
      <c r="X44" s="60">
        <f t="shared" si="5"/>
        <v>364.74727721694882</v>
      </c>
      <c r="Y44" s="60">
        <f t="shared" si="6"/>
        <v>513.34043688179156</v>
      </c>
      <c r="Z44" s="61">
        <f t="shared" si="10"/>
        <v>0.79020376403629378</v>
      </c>
      <c r="AA44" s="62">
        <f t="shared" si="8"/>
        <v>0.9409883828052753</v>
      </c>
    </row>
    <row r="45" spans="2:27">
      <c r="B45" s="63" t="s">
        <v>95</v>
      </c>
      <c r="C45" s="64" t="s">
        <v>96</v>
      </c>
      <c r="D45" s="64" t="s">
        <v>97</v>
      </c>
      <c r="E45" s="64" t="s">
        <v>98</v>
      </c>
      <c r="F45" s="65">
        <v>3</v>
      </c>
      <c r="G45" s="54"/>
      <c r="H45" s="63">
        <v>1968431</v>
      </c>
      <c r="I45" s="64">
        <v>3599834</v>
      </c>
      <c r="J45" s="64">
        <v>2973020</v>
      </c>
      <c r="K45" s="64">
        <v>188445</v>
      </c>
      <c r="L45" s="64">
        <v>276647</v>
      </c>
      <c r="M45" s="62">
        <v>385800</v>
      </c>
      <c r="N45" s="54"/>
      <c r="O45" s="59">
        <f t="shared" si="0"/>
        <v>406.96684472170875</v>
      </c>
      <c r="P45" s="60">
        <f t="shared" si="1"/>
        <v>736.31598643454697</v>
      </c>
      <c r="Q45" s="60">
        <f t="shared" si="2"/>
        <v>518.344245060101</v>
      </c>
      <c r="R45" s="60">
        <f t="shared" si="2"/>
        <v>152.2552796390047</v>
      </c>
      <c r="S45" s="60">
        <f t="shared" si="2"/>
        <v>73.283393408297954</v>
      </c>
      <c r="T45" s="66">
        <f t="shared" si="2"/>
        <v>149.61489858055492</v>
      </c>
      <c r="U45" s="54"/>
      <c r="V45" s="59">
        <f t="shared" si="3"/>
        <v>553.87569207211891</v>
      </c>
      <c r="W45" s="60">
        <f t="shared" si="9"/>
        <v>125.05119054261918</v>
      </c>
      <c r="X45" s="60">
        <f t="shared" si="5"/>
        <v>167.52485511655183</v>
      </c>
      <c r="Y45" s="60">
        <f t="shared" si="6"/>
        <v>44.851661263978116</v>
      </c>
      <c r="Z45" s="61">
        <f t="shared" si="10"/>
        <v>-2.1470434316924978</v>
      </c>
      <c r="AA45" s="62">
        <f t="shared" si="8"/>
        <v>1.4443309476380128</v>
      </c>
    </row>
    <row r="46" spans="2:27">
      <c r="B46" s="63" t="s">
        <v>99</v>
      </c>
      <c r="C46" s="64" t="s">
        <v>100</v>
      </c>
      <c r="D46" s="64" t="s">
        <v>101</v>
      </c>
      <c r="E46" s="64" t="s">
        <v>102</v>
      </c>
      <c r="F46" s="65">
        <v>3</v>
      </c>
      <c r="G46" s="54"/>
      <c r="H46" s="63">
        <v>709988</v>
      </c>
      <c r="I46" s="64">
        <v>862378</v>
      </c>
      <c r="J46" s="64">
        <v>471548</v>
      </c>
      <c r="K46" s="64" t="s">
        <v>622</v>
      </c>
      <c r="L46" s="64">
        <v>65721</v>
      </c>
      <c r="M46" s="62" t="s">
        <v>622</v>
      </c>
      <c r="N46" s="54"/>
      <c r="O46" s="59">
        <f t="shared" si="0"/>
        <v>146.78775946440416</v>
      </c>
      <c r="P46" s="60">
        <f t="shared" si="1"/>
        <v>176.39221912717414</v>
      </c>
      <c r="Q46" s="60">
        <f t="shared" si="2"/>
        <v>82.214109582041331</v>
      </c>
      <c r="R46" s="60">
        <v>0</v>
      </c>
      <c r="S46" s="60">
        <f t="shared" si="2"/>
        <v>17.409398613347516</v>
      </c>
      <c r="T46" s="66">
        <v>0</v>
      </c>
      <c r="U46" s="54"/>
      <c r="V46" s="59">
        <f t="shared" si="3"/>
        <v>135.13136272453988</v>
      </c>
      <c r="W46" s="60" t="s">
        <v>623</v>
      </c>
      <c r="X46" s="60">
        <f t="shared" si="5"/>
        <v>48.158932381143977</v>
      </c>
      <c r="Y46" s="60">
        <f t="shared" si="6"/>
        <v>10.051320975845686</v>
      </c>
      <c r="Z46" s="61">
        <f>-LOG(V46,2)</f>
        <v>-7.0782187393167177</v>
      </c>
      <c r="AA46" s="62">
        <f t="shared" si="8"/>
        <v>1.7920198809242254</v>
      </c>
    </row>
    <row r="47" spans="2:27">
      <c r="B47" s="63" t="s">
        <v>99</v>
      </c>
      <c r="C47" s="64" t="s">
        <v>100</v>
      </c>
      <c r="D47" s="64" t="s">
        <v>101</v>
      </c>
      <c r="E47" s="64" t="s">
        <v>103</v>
      </c>
      <c r="F47" s="65">
        <v>3</v>
      </c>
      <c r="G47" s="54"/>
      <c r="H47" s="63">
        <v>5517715</v>
      </c>
      <c r="I47" s="64">
        <v>4278434</v>
      </c>
      <c r="J47" s="64">
        <v>2766028</v>
      </c>
      <c r="K47" s="64">
        <v>381003</v>
      </c>
      <c r="L47" s="64">
        <v>511963</v>
      </c>
      <c r="M47" s="62">
        <v>842040</v>
      </c>
      <c r="N47" s="54"/>
      <c r="O47" s="59">
        <f t="shared" si="0"/>
        <v>1140.7700161314483</v>
      </c>
      <c r="P47" s="60">
        <f t="shared" si="1"/>
        <v>875.11795019023225</v>
      </c>
      <c r="Q47" s="60">
        <f t="shared" si="2"/>
        <v>482.25531462119363</v>
      </c>
      <c r="R47" s="60">
        <f t="shared" si="2"/>
        <v>307.83368255087532</v>
      </c>
      <c r="S47" s="60">
        <f t="shared" si="2"/>
        <v>135.61826421212754</v>
      </c>
      <c r="T47" s="66">
        <f t="shared" si="2"/>
        <v>326.54673198748173</v>
      </c>
      <c r="U47" s="54"/>
      <c r="V47" s="59">
        <f t="shared" si="3"/>
        <v>832.71442698095814</v>
      </c>
      <c r="W47" s="60">
        <f>AVERAGEIF(R47:T47,"&gt;1")</f>
        <v>256.66622625016151</v>
      </c>
      <c r="X47" s="60">
        <f t="shared" si="5"/>
        <v>331.29887882651292</v>
      </c>
      <c r="Y47" s="60">
        <f t="shared" si="6"/>
        <v>105.24733436042553</v>
      </c>
      <c r="Z47" s="61">
        <f>LOG(W47,2)-LOG(V47,2)</f>
        <v>-1.6979283496700059</v>
      </c>
      <c r="AA47" s="62">
        <f t="shared" si="8"/>
        <v>1.2484999644451762</v>
      </c>
    </row>
    <row r="48" spans="2:27">
      <c r="B48" s="63" t="s">
        <v>104</v>
      </c>
      <c r="C48" s="64" t="s">
        <v>105</v>
      </c>
      <c r="D48" s="64" t="s">
        <v>106</v>
      </c>
      <c r="E48" s="64" t="s">
        <v>107</v>
      </c>
      <c r="F48" s="65">
        <v>3</v>
      </c>
      <c r="G48" s="54"/>
      <c r="H48" s="63">
        <v>849029</v>
      </c>
      <c r="I48" s="64">
        <v>777786</v>
      </c>
      <c r="J48" s="64">
        <v>273160</v>
      </c>
      <c r="K48" s="64">
        <v>39143</v>
      </c>
      <c r="L48" s="64" t="s">
        <v>622</v>
      </c>
      <c r="M48" s="62" t="s">
        <v>622</v>
      </c>
      <c r="N48" s="54"/>
      <c r="O48" s="59">
        <f t="shared" si="0"/>
        <v>175.53404371665943</v>
      </c>
      <c r="P48" s="60">
        <f t="shared" si="1"/>
        <v>159.08963186218602</v>
      </c>
      <c r="Q48" s="60">
        <f t="shared" si="2"/>
        <v>47.625281357211584</v>
      </c>
      <c r="R48" s="60">
        <f t="shared" si="2"/>
        <v>31.6258240383643</v>
      </c>
      <c r="S48" s="60">
        <v>0</v>
      </c>
      <c r="T48" s="66">
        <v>0</v>
      </c>
      <c r="U48" s="54"/>
      <c r="V48" s="59">
        <f t="shared" si="3"/>
        <v>127.41631897868568</v>
      </c>
      <c r="W48" s="60" t="s">
        <v>623</v>
      </c>
      <c r="X48" s="60">
        <f t="shared" si="5"/>
        <v>69.588518692694635</v>
      </c>
      <c r="Y48" s="60">
        <f t="shared" si="6"/>
        <v>18.259178021893366</v>
      </c>
      <c r="Z48" s="61">
        <f>-LOG(V48,2)</f>
        <v>-6.9934062538829949</v>
      </c>
      <c r="AA48" s="62">
        <f t="shared" si="8"/>
        <v>1.40461782926337</v>
      </c>
    </row>
    <row r="49" spans="2:27">
      <c r="B49" s="63" t="s">
        <v>104</v>
      </c>
      <c r="C49" s="64" t="s">
        <v>105</v>
      </c>
      <c r="D49" s="64" t="s">
        <v>106</v>
      </c>
      <c r="E49" s="64" t="s">
        <v>108</v>
      </c>
      <c r="F49" s="65">
        <v>3</v>
      </c>
      <c r="G49" s="54"/>
      <c r="H49" s="63">
        <v>721772</v>
      </c>
      <c r="I49" s="64">
        <v>520213</v>
      </c>
      <c r="J49" s="64">
        <v>565003</v>
      </c>
      <c r="K49" s="64">
        <v>44571</v>
      </c>
      <c r="L49" s="64">
        <v>494468</v>
      </c>
      <c r="M49" s="62">
        <v>218952</v>
      </c>
      <c r="N49" s="54"/>
      <c r="O49" s="59">
        <f t="shared" si="0"/>
        <v>149.22406396184431</v>
      </c>
      <c r="P49" s="60">
        <f t="shared" si="1"/>
        <v>106.40522542180418</v>
      </c>
      <c r="Q49" s="60">
        <f t="shared" si="2"/>
        <v>98.507932503545973</v>
      </c>
      <c r="R49" s="60">
        <f t="shared" si="2"/>
        <v>36.011409529518311</v>
      </c>
      <c r="S49" s="60">
        <f t="shared" si="2"/>
        <v>130.98386381133457</v>
      </c>
      <c r="T49" s="66">
        <f t="shared" si="2"/>
        <v>84.910526889605123</v>
      </c>
      <c r="U49" s="54"/>
      <c r="V49" s="59">
        <f t="shared" si="3"/>
        <v>118.04574062906482</v>
      </c>
      <c r="W49" s="60">
        <f>AVERAGEIF(R49:T49,"&gt;1")</f>
        <v>83.968600076819328</v>
      </c>
      <c r="X49" s="60">
        <f t="shared" si="5"/>
        <v>27.288416832819266</v>
      </c>
      <c r="Y49" s="60">
        <f t="shared" si="6"/>
        <v>47.493233072390446</v>
      </c>
      <c r="Z49" s="61">
        <f>LOG(W49,2)-LOG(V49,2)</f>
        <v>-0.49142414628301712</v>
      </c>
      <c r="AA49" s="62">
        <f t="shared" si="8"/>
        <v>0.60730956387999036</v>
      </c>
    </row>
    <row r="50" spans="2:27">
      <c r="B50" s="63" t="s">
        <v>104</v>
      </c>
      <c r="C50" s="64" t="s">
        <v>105</v>
      </c>
      <c r="D50" s="64" t="s">
        <v>106</v>
      </c>
      <c r="E50" s="64" t="s">
        <v>109</v>
      </c>
      <c r="F50" s="65">
        <v>4</v>
      </c>
      <c r="G50" s="54"/>
      <c r="H50" s="63">
        <v>787895</v>
      </c>
      <c r="I50" s="64">
        <v>1110558</v>
      </c>
      <c r="J50" s="64">
        <v>1699024</v>
      </c>
      <c r="K50" s="64" t="s">
        <v>622</v>
      </c>
      <c r="L50" s="64">
        <v>1319259</v>
      </c>
      <c r="M50" s="62" t="s">
        <v>622</v>
      </c>
      <c r="N50" s="54"/>
      <c r="O50" s="59">
        <f t="shared" si="0"/>
        <v>162.89478377550986</v>
      </c>
      <c r="P50" s="60">
        <f t="shared" si="1"/>
        <v>227.15536584819679</v>
      </c>
      <c r="Q50" s="60">
        <f t="shared" si="2"/>
        <v>296.22381034066137</v>
      </c>
      <c r="R50" s="60">
        <v>0</v>
      </c>
      <c r="S50" s="60">
        <f t="shared" si="2"/>
        <v>349.4698164246775</v>
      </c>
      <c r="T50" s="66">
        <v>0</v>
      </c>
      <c r="U50" s="54"/>
      <c r="V50" s="59">
        <f t="shared" si="3"/>
        <v>228.75798665478933</v>
      </c>
      <c r="W50" s="60" t="s">
        <v>623</v>
      </c>
      <c r="X50" s="60">
        <f t="shared" si="5"/>
        <v>66.678959397174253</v>
      </c>
      <c r="Y50" s="60">
        <f t="shared" si="6"/>
        <v>201.76649258643664</v>
      </c>
      <c r="Z50" s="61">
        <f>-LOG(V50,2)</f>
        <v>-7.8376783030342052</v>
      </c>
      <c r="AA50" s="62">
        <f t="shared" si="8"/>
        <v>0.63911620560434501</v>
      </c>
    </row>
    <row r="51" spans="2:27">
      <c r="B51" s="63" t="s">
        <v>104</v>
      </c>
      <c r="C51" s="64" t="s">
        <v>105</v>
      </c>
      <c r="D51" s="64" t="s">
        <v>106</v>
      </c>
      <c r="E51" s="64" t="s">
        <v>110</v>
      </c>
      <c r="F51" s="65">
        <v>4</v>
      </c>
      <c r="G51" s="54"/>
      <c r="H51" s="63">
        <v>664828</v>
      </c>
      <c r="I51" s="64">
        <v>1250481</v>
      </c>
      <c r="J51" s="64">
        <v>1675575</v>
      </c>
      <c r="K51" s="64" t="s">
        <v>622</v>
      </c>
      <c r="L51" s="64">
        <v>431321</v>
      </c>
      <c r="M51" s="62" t="s">
        <v>622</v>
      </c>
      <c r="N51" s="54"/>
      <c r="O51" s="59">
        <f t="shared" si="0"/>
        <v>137.45107318602692</v>
      </c>
      <c r="P51" s="60">
        <f t="shared" si="1"/>
        <v>255.77544715469068</v>
      </c>
      <c r="Q51" s="60">
        <f t="shared" si="2"/>
        <v>292.13549132416824</v>
      </c>
      <c r="R51" s="60">
        <v>0</v>
      </c>
      <c r="S51" s="60">
        <f t="shared" si="2"/>
        <v>114.25631410519719</v>
      </c>
      <c r="T51" s="66">
        <v>0</v>
      </c>
      <c r="U51" s="54"/>
      <c r="V51" s="59">
        <f t="shared" si="3"/>
        <v>228.45400388829526</v>
      </c>
      <c r="W51" s="60" t="s">
        <v>623</v>
      </c>
      <c r="X51" s="60">
        <f t="shared" si="5"/>
        <v>80.880549270532171</v>
      </c>
      <c r="Y51" s="60">
        <f t="shared" si="6"/>
        <v>65.965913705250031</v>
      </c>
      <c r="Z51" s="61">
        <f>-LOG(V51,2)</f>
        <v>-7.8357599172375627</v>
      </c>
      <c r="AA51" s="62">
        <f t="shared" si="8"/>
        <v>1.4906023447969505</v>
      </c>
    </row>
    <row r="52" spans="2:27">
      <c r="B52" s="63" t="s">
        <v>104</v>
      </c>
      <c r="C52" s="64" t="s">
        <v>105</v>
      </c>
      <c r="D52" s="64" t="s">
        <v>106</v>
      </c>
      <c r="E52" s="64" t="s">
        <v>111</v>
      </c>
      <c r="F52" s="65">
        <v>4</v>
      </c>
      <c r="G52" s="54"/>
      <c r="H52" s="63">
        <v>460003</v>
      </c>
      <c r="I52" s="64">
        <v>533702</v>
      </c>
      <c r="J52" s="64">
        <v>841817</v>
      </c>
      <c r="K52" s="64" t="s">
        <v>622</v>
      </c>
      <c r="L52" s="64" t="s">
        <v>622</v>
      </c>
      <c r="M52" s="62" t="s">
        <v>622</v>
      </c>
      <c r="N52" s="54"/>
      <c r="O52" s="59">
        <f t="shared" si="0"/>
        <v>95.10415629123915</v>
      </c>
      <c r="P52" s="60">
        <f t="shared" si="1"/>
        <v>109.16428773995985</v>
      </c>
      <c r="Q52" s="60">
        <f t="shared" si="2"/>
        <v>146.77028655836793</v>
      </c>
      <c r="R52" s="60">
        <v>0</v>
      </c>
      <c r="S52" s="60">
        <v>0</v>
      </c>
      <c r="T52" s="66">
        <v>0</v>
      </c>
      <c r="U52" s="54"/>
      <c r="V52" s="59">
        <f t="shared" si="3"/>
        <v>117.01291019652233</v>
      </c>
      <c r="W52" s="60" t="e">
        <f>AVERAGEIF(R52:T52,"&gt;1")</f>
        <v>#DIV/0!</v>
      </c>
      <c r="X52" s="60">
        <f t="shared" si="5"/>
        <v>26.712317571566437</v>
      </c>
      <c r="Y52" s="60">
        <f t="shared" si="6"/>
        <v>0</v>
      </c>
      <c r="Z52" s="61">
        <f>-LOG(V52,2)</f>
        <v>-6.8705239029079745</v>
      </c>
      <c r="AA52" s="62">
        <f t="shared" si="8"/>
        <v>2.0723358007379415</v>
      </c>
    </row>
    <row r="53" spans="2:27">
      <c r="B53" s="63" t="s">
        <v>104</v>
      </c>
      <c r="C53" s="64" t="s">
        <v>105</v>
      </c>
      <c r="D53" s="64" t="s">
        <v>106</v>
      </c>
      <c r="E53" s="64" t="s">
        <v>112</v>
      </c>
      <c r="F53" s="65" t="s">
        <v>45</v>
      </c>
      <c r="G53" s="54"/>
      <c r="H53" s="63">
        <v>13247560</v>
      </c>
      <c r="I53" s="64">
        <v>18210331</v>
      </c>
      <c r="J53" s="64">
        <v>9572596</v>
      </c>
      <c r="K53" s="64">
        <v>495581</v>
      </c>
      <c r="L53" s="64">
        <v>2837907</v>
      </c>
      <c r="M53" s="62">
        <v>4063297</v>
      </c>
      <c r="N53" s="54"/>
      <c r="O53" s="59">
        <f t="shared" si="0"/>
        <v>2738.8908696629546</v>
      </c>
      <c r="P53" s="60">
        <f t="shared" si="1"/>
        <v>3724.7711515488245</v>
      </c>
      <c r="Q53" s="60">
        <f t="shared" si="2"/>
        <v>1668.9763428720098</v>
      </c>
      <c r="R53" s="60">
        <f t="shared" si="2"/>
        <v>400.40767194023505</v>
      </c>
      <c r="S53" s="60">
        <f t="shared" si="2"/>
        <v>751.75749289586599</v>
      </c>
      <c r="T53" s="66">
        <f t="shared" si="2"/>
        <v>1575.7640449913763</v>
      </c>
      <c r="U53" s="54"/>
      <c r="V53" s="59">
        <f t="shared" si="3"/>
        <v>2710.8794546945965</v>
      </c>
      <c r="W53" s="60">
        <f>AVERAGEIF(R53:T53,"&gt;1")</f>
        <v>909.30973660915913</v>
      </c>
      <c r="X53" s="60">
        <f t="shared" si="5"/>
        <v>1028.1836185098609</v>
      </c>
      <c r="Y53" s="60">
        <f t="shared" si="6"/>
        <v>603.30977370029666</v>
      </c>
      <c r="Z53" s="61">
        <f>LOG(W53,2)-LOG(V53,2)</f>
        <v>-1.5759172559731738</v>
      </c>
      <c r="AA53" s="62">
        <f t="shared" si="8"/>
        <v>1.057270778003027</v>
      </c>
    </row>
    <row r="54" spans="2:27">
      <c r="B54" s="63" t="s">
        <v>104</v>
      </c>
      <c r="C54" s="64" t="s">
        <v>105</v>
      </c>
      <c r="D54" s="64" t="s">
        <v>106</v>
      </c>
      <c r="E54" s="64" t="s">
        <v>113</v>
      </c>
      <c r="F54" s="65">
        <v>3</v>
      </c>
      <c r="G54" s="54"/>
      <c r="H54" s="63">
        <v>657452</v>
      </c>
      <c r="I54" s="64">
        <v>985743</v>
      </c>
      <c r="J54" s="64">
        <v>839051</v>
      </c>
      <c r="K54" s="64">
        <v>27025</v>
      </c>
      <c r="L54" s="64">
        <v>331890</v>
      </c>
      <c r="M54" s="62">
        <v>418440</v>
      </c>
      <c r="N54" s="54"/>
      <c r="O54" s="59">
        <f t="shared" si="0"/>
        <v>135.9261086601343</v>
      </c>
      <c r="P54" s="60">
        <f t="shared" si="1"/>
        <v>201.62549979136529</v>
      </c>
      <c r="Q54" s="60">
        <f t="shared" si="2"/>
        <v>146.28803612552989</v>
      </c>
      <c r="R54" s="60">
        <f t="shared" si="2"/>
        <v>21.835012508923569</v>
      </c>
      <c r="S54" s="60">
        <f t="shared" si="2"/>
        <v>87.917184853911351</v>
      </c>
      <c r="T54" s="66">
        <f t="shared" si="2"/>
        <v>162.27283090214462</v>
      </c>
      <c r="U54" s="54"/>
      <c r="V54" s="59">
        <f t="shared" si="3"/>
        <v>161.2798815256765</v>
      </c>
      <c r="W54" s="60">
        <f>AVERAGEIF(R54:T54,"&gt;1")</f>
        <v>90.675009421659851</v>
      </c>
      <c r="X54" s="60">
        <f t="shared" si="5"/>
        <v>35.322359351125449</v>
      </c>
      <c r="Y54" s="60">
        <f t="shared" si="6"/>
        <v>70.259514701011796</v>
      </c>
      <c r="Z54" s="61">
        <f>LOG(W54,2)-LOG(V54,2)</f>
        <v>-0.83078958895128352</v>
      </c>
      <c r="AA54" s="62">
        <f t="shared" si="8"/>
        <v>0.91273464017559403</v>
      </c>
    </row>
    <row r="55" spans="2:27">
      <c r="B55" s="63" t="s">
        <v>104</v>
      </c>
      <c r="C55" s="64" t="s">
        <v>105</v>
      </c>
      <c r="D55" s="64" t="s">
        <v>106</v>
      </c>
      <c r="E55" s="64" t="s">
        <v>114</v>
      </c>
      <c r="F55" s="65" t="s">
        <v>45</v>
      </c>
      <c r="G55" s="54"/>
      <c r="H55" s="63">
        <v>2661153</v>
      </c>
      <c r="I55" s="64">
        <v>3833508</v>
      </c>
      <c r="J55" s="64">
        <v>2436982</v>
      </c>
      <c r="K55" s="64" t="s">
        <v>622</v>
      </c>
      <c r="L55" s="64">
        <v>873864</v>
      </c>
      <c r="M55" s="62" t="s">
        <v>622</v>
      </c>
      <c r="N55" s="54"/>
      <c r="O55" s="59">
        <f t="shared" si="0"/>
        <v>550.1849136351284</v>
      </c>
      <c r="P55" s="60">
        <f t="shared" si="1"/>
        <v>784.11205197926552</v>
      </c>
      <c r="Q55" s="60">
        <f t="shared" si="2"/>
        <v>424.88634284836797</v>
      </c>
      <c r="R55" s="60">
        <v>0</v>
      </c>
      <c r="S55" s="60">
        <f t="shared" si="2"/>
        <v>231.4853199107487</v>
      </c>
      <c r="T55" s="66">
        <v>0</v>
      </c>
      <c r="U55" s="54"/>
      <c r="V55" s="59">
        <f t="shared" si="3"/>
        <v>586.39443615425398</v>
      </c>
      <c r="W55" s="60" t="s">
        <v>623</v>
      </c>
      <c r="X55" s="60">
        <f t="shared" si="5"/>
        <v>182.32971416076489</v>
      </c>
      <c r="Y55" s="60">
        <f t="shared" si="6"/>
        <v>133.6481117639174</v>
      </c>
      <c r="Z55" s="61">
        <f>-LOG(V55,2)</f>
        <v>-9.1957276046878782</v>
      </c>
      <c r="AA55" s="62">
        <f t="shared" si="8"/>
        <v>2.4691103097010103</v>
      </c>
    </row>
    <row r="56" spans="2:27">
      <c r="B56" s="63" t="s">
        <v>115</v>
      </c>
      <c r="C56" s="64" t="s">
        <v>116</v>
      </c>
      <c r="D56" s="64" t="s">
        <v>117</v>
      </c>
      <c r="E56" s="64" t="s">
        <v>118</v>
      </c>
      <c r="F56" s="65">
        <v>3</v>
      </c>
      <c r="G56" s="54"/>
      <c r="H56" s="63">
        <v>4091213</v>
      </c>
      <c r="I56" s="64">
        <v>4233677</v>
      </c>
      <c r="J56" s="64">
        <v>7925525</v>
      </c>
      <c r="K56" s="64">
        <v>2844011</v>
      </c>
      <c r="L56" s="64">
        <v>5231908</v>
      </c>
      <c r="M56" s="62">
        <v>4979303</v>
      </c>
      <c r="N56" s="54"/>
      <c r="O56" s="59">
        <f t="shared" si="0"/>
        <v>845.84526747162386</v>
      </c>
      <c r="P56" s="60">
        <f t="shared" si="1"/>
        <v>865.96327955685013</v>
      </c>
      <c r="Q56" s="60">
        <f t="shared" si="2"/>
        <v>1381.8105067675149</v>
      </c>
      <c r="R56" s="60">
        <f t="shared" si="2"/>
        <v>2297.8359208331631</v>
      </c>
      <c r="S56" s="60">
        <f t="shared" si="2"/>
        <v>1385.9249232416089</v>
      </c>
      <c r="T56" s="66">
        <f t="shared" si="2"/>
        <v>1930.9951097637449</v>
      </c>
      <c r="U56" s="54"/>
      <c r="V56" s="59">
        <f t="shared" si="3"/>
        <v>1031.2063512653297</v>
      </c>
      <c r="W56" s="60">
        <f t="shared" ref="W56:W75" si="11">AVERAGEIF(R56:T56,"&gt;1")</f>
        <v>1871.5853179461722</v>
      </c>
      <c r="X56" s="60">
        <f t="shared" si="5"/>
        <v>303.79868168594015</v>
      </c>
      <c r="Y56" s="60">
        <f t="shared" si="6"/>
        <v>458.84916846929212</v>
      </c>
      <c r="Z56" s="61">
        <f t="shared" ref="Z56:Z70" si="12">LOG(W56,2)-LOG(V56,2)</f>
        <v>0.85992776183367248</v>
      </c>
      <c r="AA56" s="62">
        <f t="shared" si="8"/>
        <v>1.2560847621355444</v>
      </c>
    </row>
    <row r="57" spans="2:27">
      <c r="B57" s="63" t="s">
        <v>115</v>
      </c>
      <c r="C57" s="64" t="s">
        <v>116</v>
      </c>
      <c r="D57" s="64" t="s">
        <v>117</v>
      </c>
      <c r="E57" s="64" t="s">
        <v>119</v>
      </c>
      <c r="F57" s="65">
        <v>3</v>
      </c>
      <c r="G57" s="54"/>
      <c r="H57" s="63">
        <v>1122505</v>
      </c>
      <c r="I57" s="64">
        <v>820605</v>
      </c>
      <c r="J57" s="64">
        <v>1085342</v>
      </c>
      <c r="K57" s="64">
        <v>221794</v>
      </c>
      <c r="L57" s="64">
        <v>1231267</v>
      </c>
      <c r="M57" s="62">
        <v>457868</v>
      </c>
      <c r="N57" s="54"/>
      <c r="O57" s="59">
        <f t="shared" si="0"/>
        <v>232.07433637975709</v>
      </c>
      <c r="P57" s="60">
        <f t="shared" si="1"/>
        <v>167.84790077768071</v>
      </c>
      <c r="Q57" s="60">
        <f t="shared" si="2"/>
        <v>189.22872352759825</v>
      </c>
      <c r="R57" s="60">
        <f t="shared" si="2"/>
        <v>179.19980626842531</v>
      </c>
      <c r="S57" s="60">
        <f t="shared" si="2"/>
        <v>326.16086186242688</v>
      </c>
      <c r="T57" s="66">
        <f t="shared" si="2"/>
        <v>177.56317880581005</v>
      </c>
      <c r="U57" s="54"/>
      <c r="V57" s="59">
        <f t="shared" si="3"/>
        <v>196.38365356167867</v>
      </c>
      <c r="W57" s="60">
        <f t="shared" si="11"/>
        <v>227.64128231222074</v>
      </c>
      <c r="X57" s="60">
        <f t="shared" si="5"/>
        <v>32.705558019721416</v>
      </c>
      <c r="Y57" s="60">
        <f t="shared" si="6"/>
        <v>85.32438281889236</v>
      </c>
      <c r="Z57" s="61">
        <f t="shared" si="12"/>
        <v>0.21308736270358164</v>
      </c>
      <c r="AA57" s="62">
        <f t="shared" si="8"/>
        <v>0.47081180635892622</v>
      </c>
    </row>
    <row r="58" spans="2:27">
      <c r="B58" s="63" t="s">
        <v>115</v>
      </c>
      <c r="C58" s="64" t="s">
        <v>116</v>
      </c>
      <c r="D58" s="64" t="s">
        <v>117</v>
      </c>
      <c r="E58" s="64" t="s">
        <v>120</v>
      </c>
      <c r="F58" s="65">
        <v>3</v>
      </c>
      <c r="G58" s="54"/>
      <c r="H58" s="63">
        <v>34875729</v>
      </c>
      <c r="I58" s="64">
        <v>37044696</v>
      </c>
      <c r="J58" s="64">
        <v>41319510</v>
      </c>
      <c r="K58" s="64">
        <v>2763186</v>
      </c>
      <c r="L58" s="64">
        <v>9889427</v>
      </c>
      <c r="M58" s="62">
        <v>14595152</v>
      </c>
      <c r="N58" s="54"/>
      <c r="O58" s="59">
        <f t="shared" si="0"/>
        <v>7210.4459788020986</v>
      </c>
      <c r="P58" s="60">
        <f t="shared" si="1"/>
        <v>7577.1832471741518</v>
      </c>
      <c r="Q58" s="60">
        <f t="shared" si="2"/>
        <v>7204.0316638311533</v>
      </c>
      <c r="R58" s="60">
        <f t="shared" si="2"/>
        <v>2232.5328723212756</v>
      </c>
      <c r="S58" s="60">
        <f t="shared" si="2"/>
        <v>2619.6950244305699</v>
      </c>
      <c r="T58" s="66">
        <f t="shared" si="2"/>
        <v>5660.0626911554773</v>
      </c>
      <c r="U58" s="54"/>
      <c r="V58" s="59">
        <f t="shared" si="3"/>
        <v>7330.5536299358018</v>
      </c>
      <c r="W58" s="60">
        <f t="shared" si="11"/>
        <v>3504.096862635774</v>
      </c>
      <c r="X58" s="60">
        <f t="shared" si="5"/>
        <v>213.61159129009854</v>
      </c>
      <c r="Y58" s="60">
        <f t="shared" si="6"/>
        <v>1877.1294902896182</v>
      </c>
      <c r="Z58" s="61">
        <f t="shared" si="12"/>
        <v>-1.064879504572886</v>
      </c>
      <c r="AA58" s="62">
        <f t="shared" si="8"/>
        <v>1.4055534661122819</v>
      </c>
    </row>
    <row r="59" spans="2:27">
      <c r="B59" s="63" t="s">
        <v>115</v>
      </c>
      <c r="C59" s="64" t="s">
        <v>116</v>
      </c>
      <c r="D59" s="64" t="s">
        <v>117</v>
      </c>
      <c r="E59" s="64" t="s">
        <v>121</v>
      </c>
      <c r="F59" s="65" t="s">
        <v>45</v>
      </c>
      <c r="G59" s="54"/>
      <c r="H59" s="63">
        <v>5634193</v>
      </c>
      <c r="I59" s="64">
        <v>6058407</v>
      </c>
      <c r="J59" s="64">
        <v>12738456</v>
      </c>
      <c r="K59" s="64">
        <v>868751</v>
      </c>
      <c r="L59" s="64">
        <v>5943729</v>
      </c>
      <c r="M59" s="62">
        <v>11010984</v>
      </c>
      <c r="N59" s="54"/>
      <c r="O59" s="59">
        <f t="shared" si="0"/>
        <v>1164.8514719404125</v>
      </c>
      <c r="P59" s="60">
        <f t="shared" si="1"/>
        <v>1239.1965647379752</v>
      </c>
      <c r="Q59" s="60">
        <f t="shared" si="2"/>
        <v>2220.942125700908</v>
      </c>
      <c r="R59" s="60">
        <f t="shared" si="2"/>
        <v>701.9126346767755</v>
      </c>
      <c r="S59" s="60">
        <f t="shared" si="2"/>
        <v>1574.4852849273964</v>
      </c>
      <c r="T59" s="66">
        <f t="shared" si="2"/>
        <v>4270.1069321724017</v>
      </c>
      <c r="U59" s="54"/>
      <c r="V59" s="59">
        <f t="shared" si="3"/>
        <v>1541.6633874597653</v>
      </c>
      <c r="W59" s="60">
        <f t="shared" si="11"/>
        <v>2182.1682839255245</v>
      </c>
      <c r="X59" s="60">
        <f t="shared" si="5"/>
        <v>589.44592744002239</v>
      </c>
      <c r="Y59" s="60">
        <f t="shared" si="6"/>
        <v>1860.0972035416848</v>
      </c>
      <c r="Z59" s="61">
        <f t="shared" si="12"/>
        <v>0.50127456714312579</v>
      </c>
      <c r="AA59" s="62">
        <f t="shared" si="8"/>
        <v>0.62112706328358869</v>
      </c>
    </row>
    <row r="60" spans="2:27">
      <c r="B60" s="63" t="s">
        <v>115</v>
      </c>
      <c r="C60" s="64" t="s">
        <v>116</v>
      </c>
      <c r="D60" s="64" t="s">
        <v>117</v>
      </c>
      <c r="E60" s="64" t="s">
        <v>122</v>
      </c>
      <c r="F60" s="65">
        <v>4</v>
      </c>
      <c r="G60" s="54"/>
      <c r="H60" s="63">
        <v>1393909</v>
      </c>
      <c r="I60" s="64">
        <v>1936084</v>
      </c>
      <c r="J60" s="64">
        <v>1397504</v>
      </c>
      <c r="K60" s="64" t="s">
        <v>622</v>
      </c>
      <c r="L60" s="64">
        <v>901154</v>
      </c>
      <c r="M60" s="62">
        <v>910734</v>
      </c>
      <c r="N60" s="54"/>
      <c r="O60" s="59">
        <f t="shared" si="0"/>
        <v>288.18624963699119</v>
      </c>
      <c r="P60" s="60">
        <f t="shared" si="1"/>
        <v>396.00981608600387</v>
      </c>
      <c r="Q60" s="60">
        <f t="shared" si="2"/>
        <v>243.6539800769828</v>
      </c>
      <c r="R60" s="60">
        <v>0</v>
      </c>
      <c r="S60" s="60">
        <f t="shared" si="2"/>
        <v>238.71440175914194</v>
      </c>
      <c r="T60" s="66">
        <f t="shared" si="2"/>
        <v>353.18656050768038</v>
      </c>
      <c r="U60" s="54"/>
      <c r="V60" s="59">
        <f t="shared" si="3"/>
        <v>309.28334859999262</v>
      </c>
      <c r="W60" s="60">
        <f t="shared" si="11"/>
        <v>295.95048113341113</v>
      </c>
      <c r="X60" s="60">
        <f t="shared" si="5"/>
        <v>78.338310423399975</v>
      </c>
      <c r="Y60" s="60">
        <f t="shared" si="6"/>
        <v>180.19858825705836</v>
      </c>
      <c r="Z60" s="61">
        <f t="shared" si="12"/>
        <v>-6.3573360548478064E-2</v>
      </c>
      <c r="AA60" s="62">
        <f t="shared" si="8"/>
        <v>0.65797668555237376</v>
      </c>
    </row>
    <row r="61" spans="2:27">
      <c r="B61" s="63" t="s">
        <v>115</v>
      </c>
      <c r="C61" s="64" t="s">
        <v>116</v>
      </c>
      <c r="D61" s="64" t="s">
        <v>117</v>
      </c>
      <c r="E61" s="64" t="s">
        <v>123</v>
      </c>
      <c r="F61" s="65">
        <v>4</v>
      </c>
      <c r="G61" s="54"/>
      <c r="H61" s="63">
        <v>2064231</v>
      </c>
      <c r="I61" s="64">
        <v>2418764</v>
      </c>
      <c r="J61" s="64">
        <v>2244841</v>
      </c>
      <c r="K61" s="64">
        <v>241598</v>
      </c>
      <c r="L61" s="64">
        <v>1641711</v>
      </c>
      <c r="M61" s="62">
        <v>1538844</v>
      </c>
      <c r="N61" s="54"/>
      <c r="O61" s="59">
        <f t="shared" si="0"/>
        <v>426.77318983837256</v>
      </c>
      <c r="P61" s="60">
        <f t="shared" si="1"/>
        <v>494.73797975472502</v>
      </c>
      <c r="Q61" s="60">
        <f t="shared" si="2"/>
        <v>391.38667530825967</v>
      </c>
      <c r="R61" s="60">
        <f t="shared" si="2"/>
        <v>195.20056807144925</v>
      </c>
      <c r="S61" s="60">
        <f t="shared" si="2"/>
        <v>434.88688861881838</v>
      </c>
      <c r="T61" s="66">
        <f t="shared" si="2"/>
        <v>596.77031879547803</v>
      </c>
      <c r="U61" s="54"/>
      <c r="V61" s="59">
        <f t="shared" si="3"/>
        <v>437.63261496711903</v>
      </c>
      <c r="W61" s="60">
        <f t="shared" si="11"/>
        <v>408.95259182858189</v>
      </c>
      <c r="X61" s="60">
        <f t="shared" si="5"/>
        <v>52.524454954731617</v>
      </c>
      <c r="Y61" s="60">
        <f t="shared" si="6"/>
        <v>202.03714259175885</v>
      </c>
      <c r="Z61" s="61">
        <f t="shared" si="12"/>
        <v>-9.7786653061632478E-2</v>
      </c>
      <c r="AA61" s="62">
        <f t="shared" si="8"/>
        <v>0.37549508854569114</v>
      </c>
    </row>
    <row r="62" spans="2:27">
      <c r="B62" s="63" t="s">
        <v>115</v>
      </c>
      <c r="C62" s="64" t="s">
        <v>116</v>
      </c>
      <c r="D62" s="64" t="s">
        <v>117</v>
      </c>
      <c r="E62" s="64" t="s">
        <v>124</v>
      </c>
      <c r="F62" s="65">
        <v>3</v>
      </c>
      <c r="G62" s="54"/>
      <c r="H62" s="63">
        <v>943952</v>
      </c>
      <c r="I62" s="64">
        <v>596981</v>
      </c>
      <c r="J62" s="64">
        <v>754332</v>
      </c>
      <c r="K62" s="64">
        <v>481942</v>
      </c>
      <c r="L62" s="64">
        <v>1057914</v>
      </c>
      <c r="M62" s="62">
        <v>1205501</v>
      </c>
      <c r="N62" s="54"/>
      <c r="O62" s="59">
        <f t="shared" si="0"/>
        <v>195.15907187437423</v>
      </c>
      <c r="P62" s="60">
        <f t="shared" si="1"/>
        <v>122.10747881643495</v>
      </c>
      <c r="Q62" s="60">
        <f t="shared" si="2"/>
        <v>131.51732953854199</v>
      </c>
      <c r="R62" s="60">
        <f t="shared" si="2"/>
        <v>389.3879592442421</v>
      </c>
      <c r="S62" s="60">
        <f t="shared" si="2"/>
        <v>280.23990086336062</v>
      </c>
      <c r="T62" s="66">
        <f t="shared" si="2"/>
        <v>467.49847033114963</v>
      </c>
      <c r="U62" s="54"/>
      <c r="V62" s="59">
        <f t="shared" si="3"/>
        <v>149.59462674311706</v>
      </c>
      <c r="W62" s="60">
        <f t="shared" si="11"/>
        <v>379.04211014625076</v>
      </c>
      <c r="X62" s="60">
        <f t="shared" si="5"/>
        <v>39.739468010311718</v>
      </c>
      <c r="Y62" s="60">
        <f t="shared" si="6"/>
        <v>94.05700614494134</v>
      </c>
      <c r="Z62" s="61">
        <f t="shared" si="12"/>
        <v>1.3412997789614938</v>
      </c>
      <c r="AA62" s="62">
        <f t="shared" si="8"/>
        <v>1.5878797604276904</v>
      </c>
    </row>
    <row r="63" spans="2:27">
      <c r="B63" s="63" t="s">
        <v>115</v>
      </c>
      <c r="C63" s="64" t="s">
        <v>116</v>
      </c>
      <c r="D63" s="64" t="s">
        <v>117</v>
      </c>
      <c r="E63" s="64" t="s">
        <v>125</v>
      </c>
      <c r="F63" s="65">
        <v>3</v>
      </c>
      <c r="G63" s="54"/>
      <c r="H63" s="63" t="s">
        <v>622</v>
      </c>
      <c r="I63" s="64">
        <v>828283</v>
      </c>
      <c r="J63" s="64">
        <v>640238</v>
      </c>
      <c r="K63" s="64">
        <v>704799</v>
      </c>
      <c r="L63" s="64">
        <v>1449914</v>
      </c>
      <c r="M63" s="62">
        <v>1814582</v>
      </c>
      <c r="N63" s="54"/>
      <c r="O63" s="59">
        <v>0</v>
      </c>
      <c r="P63" s="60">
        <f t="shared" si="1"/>
        <v>169.4183715671239</v>
      </c>
      <c r="Q63" s="60">
        <f t="shared" si="2"/>
        <v>111.62510940686204</v>
      </c>
      <c r="R63" s="60">
        <f t="shared" si="2"/>
        <v>569.44662280395278</v>
      </c>
      <c r="S63" s="60">
        <f t="shared" si="2"/>
        <v>384.08013848044237</v>
      </c>
      <c r="T63" s="66">
        <f t="shared" si="2"/>
        <v>703.70270061197641</v>
      </c>
      <c r="U63" s="54"/>
      <c r="V63" s="59">
        <f t="shared" si="3"/>
        <v>140.52174048699297</v>
      </c>
      <c r="W63" s="60">
        <f t="shared" si="11"/>
        <v>552.4098206321238</v>
      </c>
      <c r="X63" s="60">
        <f t="shared" si="5"/>
        <v>86.122791046345299</v>
      </c>
      <c r="Y63" s="60">
        <f t="shared" si="6"/>
        <v>160.4909188305158</v>
      </c>
      <c r="Z63" s="61">
        <f t="shared" si="12"/>
        <v>1.9749456169225352</v>
      </c>
      <c r="AA63" s="62">
        <f t="shared" si="8"/>
        <v>1.4934139463553107</v>
      </c>
    </row>
    <row r="64" spans="2:27">
      <c r="B64" s="63" t="s">
        <v>115</v>
      </c>
      <c r="C64" s="64" t="s">
        <v>116</v>
      </c>
      <c r="D64" s="64" t="s">
        <v>117</v>
      </c>
      <c r="E64" s="64" t="s">
        <v>126</v>
      </c>
      <c r="F64" s="65" t="s">
        <v>45</v>
      </c>
      <c r="G64" s="54"/>
      <c r="H64" s="63">
        <v>12538881</v>
      </c>
      <c r="I64" s="64">
        <v>4536307</v>
      </c>
      <c r="J64" s="64">
        <v>13707799</v>
      </c>
      <c r="K64" s="64">
        <v>1947054</v>
      </c>
      <c r="L64" s="64">
        <v>10942821</v>
      </c>
      <c r="M64" s="62">
        <v>14077199</v>
      </c>
      <c r="N64" s="54"/>
      <c r="O64" s="59">
        <f t="shared" si="0"/>
        <v>2592.3737417826601</v>
      </c>
      <c r="P64" s="60">
        <f t="shared" si="1"/>
        <v>927.86371912564312</v>
      </c>
      <c r="Q64" s="60">
        <f t="shared" si="2"/>
        <v>2389.9464934950342</v>
      </c>
      <c r="R64" s="60">
        <f t="shared" si="2"/>
        <v>1573.1340775411534</v>
      </c>
      <c r="S64" s="60">
        <f t="shared" si="2"/>
        <v>2898.7375837785498</v>
      </c>
      <c r="T64" s="66">
        <f t="shared" si="2"/>
        <v>5459.1982910401475</v>
      </c>
      <c r="U64" s="54"/>
      <c r="V64" s="59">
        <f t="shared" si="3"/>
        <v>1970.0613181344459</v>
      </c>
      <c r="W64" s="60">
        <f t="shared" si="11"/>
        <v>3310.3566507866167</v>
      </c>
      <c r="X64" s="60">
        <f t="shared" si="5"/>
        <v>908.22688478546513</v>
      </c>
      <c r="Y64" s="60">
        <f t="shared" si="6"/>
        <v>1975.4610753195911</v>
      </c>
      <c r="Z64" s="61">
        <f t="shared" si="12"/>
        <v>0.7487461240561526</v>
      </c>
      <c r="AA64" s="62">
        <f t="shared" si="8"/>
        <v>0.71327641078388304</v>
      </c>
    </row>
    <row r="65" spans="2:27">
      <c r="B65" s="63" t="s">
        <v>115</v>
      </c>
      <c r="C65" s="64" t="s">
        <v>116</v>
      </c>
      <c r="D65" s="64" t="s">
        <v>117</v>
      </c>
      <c r="E65" s="64" t="s">
        <v>127</v>
      </c>
      <c r="F65" s="65">
        <v>4</v>
      </c>
      <c r="G65" s="54"/>
      <c r="H65" s="63">
        <v>829626</v>
      </c>
      <c r="I65" s="64">
        <v>1480681</v>
      </c>
      <c r="J65" s="64">
        <v>2475726</v>
      </c>
      <c r="K65" s="64">
        <v>1853624</v>
      </c>
      <c r="L65" s="64">
        <v>2329554</v>
      </c>
      <c r="M65" s="62">
        <v>527947</v>
      </c>
      <c r="N65" s="54"/>
      <c r="O65" s="59">
        <f t="shared" si="0"/>
        <v>171.52253521667373</v>
      </c>
      <c r="P65" s="60">
        <f t="shared" si="1"/>
        <v>302.86093500697297</v>
      </c>
      <c r="Q65" s="60">
        <f t="shared" si="2"/>
        <v>431.64133589604631</v>
      </c>
      <c r="R65" s="60">
        <f t="shared" si="2"/>
        <v>1497.6467428988324</v>
      </c>
      <c r="S65" s="60">
        <f t="shared" si="2"/>
        <v>617.09551250465097</v>
      </c>
      <c r="T65" s="66">
        <f t="shared" si="2"/>
        <v>204.7401162802183</v>
      </c>
      <c r="U65" s="54"/>
      <c r="V65" s="59">
        <f t="shared" si="3"/>
        <v>302.00826870656437</v>
      </c>
      <c r="W65" s="60">
        <f t="shared" si="11"/>
        <v>773.16079056123397</v>
      </c>
      <c r="X65" s="60">
        <f t="shared" si="5"/>
        <v>130.06149659520167</v>
      </c>
      <c r="Y65" s="60">
        <f t="shared" si="6"/>
        <v>660.43104450785756</v>
      </c>
      <c r="Z65" s="61">
        <f t="shared" si="12"/>
        <v>1.3561804260130899</v>
      </c>
      <c r="AA65" s="62">
        <f t="shared" si="8"/>
        <v>0.68894671238932981</v>
      </c>
    </row>
    <row r="66" spans="2:27">
      <c r="B66" s="63" t="s">
        <v>115</v>
      </c>
      <c r="C66" s="64" t="s">
        <v>116</v>
      </c>
      <c r="D66" s="64" t="s">
        <v>117</v>
      </c>
      <c r="E66" s="64" t="s">
        <v>128</v>
      </c>
      <c r="F66" s="65">
        <v>4</v>
      </c>
      <c r="G66" s="54"/>
      <c r="H66" s="63">
        <v>15135150</v>
      </c>
      <c r="I66" s="64">
        <v>14872944</v>
      </c>
      <c r="J66" s="64">
        <v>20588090</v>
      </c>
      <c r="K66" s="64">
        <v>692506</v>
      </c>
      <c r="L66" s="64">
        <v>1749871</v>
      </c>
      <c r="M66" s="62">
        <v>5259808</v>
      </c>
      <c r="N66" s="54"/>
      <c r="O66" s="59">
        <f t="shared" si="0"/>
        <v>3129.1440949110079</v>
      </c>
      <c r="P66" s="60">
        <f t="shared" si="1"/>
        <v>3042.1365075572312</v>
      </c>
      <c r="Q66" s="60">
        <f t="shared" si="2"/>
        <v>3589.5210823605003</v>
      </c>
      <c r="R66" s="60">
        <f t="shared" si="2"/>
        <v>559.51441896409347</v>
      </c>
      <c r="S66" s="60">
        <f t="shared" si="2"/>
        <v>463.53831744704178</v>
      </c>
      <c r="T66" s="66">
        <f t="shared" si="2"/>
        <v>2039.7761546739018</v>
      </c>
      <c r="U66" s="54"/>
      <c r="V66" s="59">
        <f t="shared" si="3"/>
        <v>3253.6005616095804</v>
      </c>
      <c r="W66" s="60">
        <f t="shared" si="11"/>
        <v>1020.9429636950123</v>
      </c>
      <c r="X66" s="60">
        <f t="shared" si="5"/>
        <v>294.1505180353393</v>
      </c>
      <c r="Y66" s="60">
        <f t="shared" si="6"/>
        <v>883.63943794727288</v>
      </c>
      <c r="Z66" s="61">
        <f t="shared" si="12"/>
        <v>-1.6721348745044704</v>
      </c>
      <c r="AA66" s="62">
        <f t="shared" si="8"/>
        <v>1.9468995591179201</v>
      </c>
    </row>
    <row r="67" spans="2:27">
      <c r="B67" s="63" t="s">
        <v>115</v>
      </c>
      <c r="C67" s="64" t="s">
        <v>116</v>
      </c>
      <c r="D67" s="64" t="s">
        <v>117</v>
      </c>
      <c r="E67" s="64" t="s">
        <v>129</v>
      </c>
      <c r="F67" s="65">
        <v>4</v>
      </c>
      <c r="G67" s="54"/>
      <c r="H67" s="63">
        <v>9286800</v>
      </c>
      <c r="I67" s="64">
        <v>13361237</v>
      </c>
      <c r="J67" s="64">
        <v>13004947</v>
      </c>
      <c r="K67" s="64">
        <v>997676</v>
      </c>
      <c r="L67" s="64">
        <v>1947110</v>
      </c>
      <c r="M67" s="62">
        <v>3443683</v>
      </c>
      <c r="N67" s="54"/>
      <c r="O67" s="59">
        <f t="shared" si="0"/>
        <v>1920.0163447748812</v>
      </c>
      <c r="P67" s="60">
        <f t="shared" si="1"/>
        <v>2732.929463314355</v>
      </c>
      <c r="Q67" s="60">
        <f t="shared" si="2"/>
        <v>2267.4046709277518</v>
      </c>
      <c r="R67" s="60">
        <f t="shared" si="2"/>
        <v>806.07836965227864</v>
      </c>
      <c r="S67" s="60">
        <f t="shared" si="2"/>
        <v>515.78664557805098</v>
      </c>
      <c r="T67" s="66">
        <f t="shared" si="2"/>
        <v>1335.475072028463</v>
      </c>
      <c r="U67" s="54"/>
      <c r="V67" s="59">
        <f t="shared" si="3"/>
        <v>2306.7834930056629</v>
      </c>
      <c r="W67" s="60">
        <f t="shared" si="11"/>
        <v>885.78002908626422</v>
      </c>
      <c r="X67" s="60">
        <f t="shared" si="5"/>
        <v>407.88473040134284</v>
      </c>
      <c r="Y67" s="60">
        <f t="shared" si="6"/>
        <v>415.61586230747577</v>
      </c>
      <c r="Z67" s="61">
        <f t="shared" si="12"/>
        <v>-1.3808622283274872</v>
      </c>
      <c r="AA67" s="62">
        <f t="shared" si="8"/>
        <v>1.4473534787383235</v>
      </c>
    </row>
    <row r="68" spans="2:27">
      <c r="B68" s="63" t="s">
        <v>115</v>
      </c>
      <c r="C68" s="64" t="s">
        <v>116</v>
      </c>
      <c r="D68" s="64" t="s">
        <v>117</v>
      </c>
      <c r="E68" s="64" t="s">
        <v>130</v>
      </c>
      <c r="F68" s="65">
        <v>4</v>
      </c>
      <c r="G68" s="54"/>
      <c r="H68" s="63">
        <v>1217316</v>
      </c>
      <c r="I68" s="64">
        <v>1343789</v>
      </c>
      <c r="J68" s="64">
        <v>1819861</v>
      </c>
      <c r="K68" s="64">
        <v>197603</v>
      </c>
      <c r="L68" s="64">
        <v>296245</v>
      </c>
      <c r="M68" s="62">
        <v>1121816</v>
      </c>
      <c r="N68" s="54"/>
      <c r="O68" s="59">
        <f t="shared" si="0"/>
        <v>251.67620889391171</v>
      </c>
      <c r="P68" s="60">
        <f t="shared" si="1"/>
        <v>274.86081944192244</v>
      </c>
      <c r="Q68" s="60">
        <f t="shared" si="2"/>
        <v>317.2916684581067</v>
      </c>
      <c r="R68" s="60">
        <f t="shared" si="2"/>
        <v>159.6545412322229</v>
      </c>
      <c r="S68" s="60">
        <f t="shared" si="2"/>
        <v>78.474875492021354</v>
      </c>
      <c r="T68" s="66">
        <f t="shared" si="2"/>
        <v>435.04506756361792</v>
      </c>
      <c r="U68" s="54"/>
      <c r="V68" s="59">
        <f t="shared" si="3"/>
        <v>281.27623226464698</v>
      </c>
      <c r="W68" s="60">
        <f t="shared" si="11"/>
        <v>224.39149476262074</v>
      </c>
      <c r="X68" s="60">
        <f t="shared" si="5"/>
        <v>33.274844473259535</v>
      </c>
      <c r="Y68" s="60">
        <f t="shared" si="6"/>
        <v>186.89229607662128</v>
      </c>
      <c r="Z68" s="61">
        <f t="shared" si="12"/>
        <v>-0.3259696569177768</v>
      </c>
      <c r="AA68" s="62">
        <f t="shared" si="8"/>
        <v>0.52233503153575089</v>
      </c>
    </row>
    <row r="69" spans="2:27">
      <c r="B69" s="63" t="s">
        <v>115</v>
      </c>
      <c r="C69" s="64" t="s">
        <v>116</v>
      </c>
      <c r="D69" s="64" t="s">
        <v>117</v>
      </c>
      <c r="E69" s="64" t="s">
        <v>131</v>
      </c>
      <c r="F69" s="65">
        <v>3</v>
      </c>
      <c r="G69" s="54"/>
      <c r="H69" s="63">
        <v>905072</v>
      </c>
      <c r="I69" s="64">
        <v>1163483</v>
      </c>
      <c r="J69" s="64">
        <v>1065793</v>
      </c>
      <c r="K69" s="64" t="s">
        <v>622</v>
      </c>
      <c r="L69" s="64">
        <v>1344125</v>
      </c>
      <c r="M69" s="62">
        <v>176665</v>
      </c>
      <c r="N69" s="54"/>
      <c r="O69" s="59">
        <f t="shared" ref="O69:O132" si="13">H69/SUM(H$5:H$344)*1000000</f>
        <v>187.12075560990777</v>
      </c>
      <c r="P69" s="60">
        <f t="shared" ref="P69:P132" si="14">I69/SUM(I$5:I$344)*1000000</f>
        <v>237.98073267956968</v>
      </c>
      <c r="Q69" s="60">
        <f t="shared" ref="Q69:R132" si="15">J69/SUM(J$5:J$344)*1000000</f>
        <v>185.82036716044297</v>
      </c>
      <c r="R69" s="60">
        <v>0</v>
      </c>
      <c r="S69" s="60">
        <f t="shared" ref="S69:T132" si="16">L69/SUM(L$5:L$344)*1000000</f>
        <v>356.05678415066313</v>
      </c>
      <c r="T69" s="66">
        <f t="shared" si="16"/>
        <v>68.511446494903396</v>
      </c>
      <c r="U69" s="54"/>
      <c r="V69" s="59">
        <f t="shared" ref="V69:V70" si="17">AVERAGEIF(O69:Q69,"&gt;1")</f>
        <v>203.64061848330684</v>
      </c>
      <c r="W69" s="60">
        <f t="shared" si="11"/>
        <v>212.28411532278326</v>
      </c>
      <c r="X69" s="60">
        <f t="shared" ref="X69:X132" si="18">STDEV(O69:Q69)</f>
        <v>29.746518027983427</v>
      </c>
      <c r="Y69" s="60">
        <f t="shared" ref="Y69:Y132" si="19">STDEV(R69:T69)</f>
        <v>188.92351761497775</v>
      </c>
      <c r="Z69" s="61">
        <f t="shared" si="12"/>
        <v>5.9971069727908777E-2</v>
      </c>
      <c r="AA69" s="62">
        <f t="shared" si="8"/>
        <v>0.54486443308291865</v>
      </c>
    </row>
    <row r="70" spans="2:27">
      <c r="B70" s="63" t="s">
        <v>115</v>
      </c>
      <c r="C70" s="64" t="s">
        <v>116</v>
      </c>
      <c r="D70" s="64" t="s">
        <v>117</v>
      </c>
      <c r="E70" s="64" t="s">
        <v>132</v>
      </c>
      <c r="F70" s="65" t="s">
        <v>45</v>
      </c>
      <c r="G70" s="54"/>
      <c r="H70" s="63">
        <v>27616520</v>
      </c>
      <c r="I70" s="64">
        <v>28225704</v>
      </c>
      <c r="J70" s="64">
        <v>25127741</v>
      </c>
      <c r="K70" s="64">
        <v>2655623</v>
      </c>
      <c r="L70" s="64">
        <v>35969857</v>
      </c>
      <c r="M70" s="62">
        <v>20828832</v>
      </c>
      <c r="N70" s="54"/>
      <c r="O70" s="59">
        <f t="shared" si="13"/>
        <v>5709.6276204723272</v>
      </c>
      <c r="P70" s="60">
        <f t="shared" si="14"/>
        <v>5773.3320713037156</v>
      </c>
      <c r="Q70" s="60">
        <f t="shared" si="15"/>
        <v>4381.0064980090101</v>
      </c>
      <c r="R70" s="60">
        <f t="shared" si="15"/>
        <v>2145.6266946895516</v>
      </c>
      <c r="S70" s="60">
        <f t="shared" si="16"/>
        <v>9528.3635151338003</v>
      </c>
      <c r="T70" s="66">
        <f t="shared" si="16"/>
        <v>8077.5105941716347</v>
      </c>
      <c r="U70" s="54"/>
      <c r="V70" s="59">
        <f t="shared" si="17"/>
        <v>5287.9887299283509</v>
      </c>
      <c r="W70" s="60">
        <f t="shared" si="11"/>
        <v>6583.8336013316621</v>
      </c>
      <c r="X70" s="60">
        <f t="shared" si="18"/>
        <v>786.11522121567759</v>
      </c>
      <c r="Y70" s="60">
        <f t="shared" si="19"/>
        <v>3911.4580349519802</v>
      </c>
      <c r="Z70" s="61">
        <f t="shared" si="12"/>
        <v>0.31620877170348827</v>
      </c>
      <c r="AA70" s="62">
        <f t="shared" ref="AA70:AA133" si="20">-LOG(_xlfn.T.TEST(O70:Q70,R70:T70,1,1),10)</f>
        <v>0.49001177211634422</v>
      </c>
    </row>
    <row r="71" spans="2:27">
      <c r="B71" s="63" t="s">
        <v>115</v>
      </c>
      <c r="C71" s="64" t="s">
        <v>116</v>
      </c>
      <c r="D71" s="64" t="s">
        <v>117</v>
      </c>
      <c r="E71" s="64" t="s">
        <v>133</v>
      </c>
      <c r="F71" s="65">
        <v>3</v>
      </c>
      <c r="G71" s="54"/>
      <c r="H71" s="63" t="s">
        <v>622</v>
      </c>
      <c r="I71" s="64">
        <v>887666</v>
      </c>
      <c r="J71" s="64" t="s">
        <v>622</v>
      </c>
      <c r="K71" s="64" t="s">
        <v>622</v>
      </c>
      <c r="L71" s="64">
        <v>1260486</v>
      </c>
      <c r="M71" s="62">
        <v>834731</v>
      </c>
      <c r="N71" s="54"/>
      <c r="O71" s="59">
        <v>0</v>
      </c>
      <c r="P71" s="60">
        <f t="shared" si="14"/>
        <v>181.56466837482191</v>
      </c>
      <c r="Q71" s="60">
        <v>0</v>
      </c>
      <c r="R71" s="60">
        <v>0</v>
      </c>
      <c r="S71" s="60">
        <f t="shared" si="16"/>
        <v>333.90093304337967</v>
      </c>
      <c r="T71" s="66">
        <f t="shared" si="16"/>
        <v>323.71227036559145</v>
      </c>
      <c r="U71" s="54"/>
      <c r="V71" s="59" t="s">
        <v>621</v>
      </c>
      <c r="W71" s="60">
        <f t="shared" si="11"/>
        <v>328.80660170448556</v>
      </c>
      <c r="X71" s="60">
        <f t="shared" si="18"/>
        <v>104.82641016152856</v>
      </c>
      <c r="Y71" s="60">
        <f t="shared" si="19"/>
        <v>189.90492178967131</v>
      </c>
      <c r="Z71" s="61">
        <f>LOG(W71,2)</f>
        <v>8.3610954551894228</v>
      </c>
      <c r="AA71" s="62">
        <f t="shared" si="20"/>
        <v>0.93597672729107873</v>
      </c>
    </row>
    <row r="72" spans="2:27">
      <c r="B72" s="63" t="s">
        <v>115</v>
      </c>
      <c r="C72" s="64" t="s">
        <v>116</v>
      </c>
      <c r="D72" s="64" t="s">
        <v>117</v>
      </c>
      <c r="E72" s="64" t="s">
        <v>134</v>
      </c>
      <c r="F72" s="65">
        <v>4</v>
      </c>
      <c r="G72" s="54"/>
      <c r="H72" s="63">
        <v>1439407</v>
      </c>
      <c r="I72" s="64">
        <v>1966482</v>
      </c>
      <c r="J72" s="64">
        <v>2747937</v>
      </c>
      <c r="K72" s="64">
        <v>282454</v>
      </c>
      <c r="L72" s="64">
        <v>805614</v>
      </c>
      <c r="M72" s="62">
        <v>1226982</v>
      </c>
      <c r="N72" s="54"/>
      <c r="O72" s="59">
        <f t="shared" si="13"/>
        <v>297.59281633968402</v>
      </c>
      <c r="P72" s="60">
        <f t="shared" si="14"/>
        <v>402.22747316564619</v>
      </c>
      <c r="Q72" s="60">
        <f t="shared" si="15"/>
        <v>479.10115967525235</v>
      </c>
      <c r="R72" s="60">
        <f t="shared" si="15"/>
        <v>228.2104208397964</v>
      </c>
      <c r="S72" s="60">
        <f t="shared" si="16"/>
        <v>213.40599282563178</v>
      </c>
      <c r="T72" s="66">
        <f t="shared" si="16"/>
        <v>475.82889447943603</v>
      </c>
      <c r="U72" s="54"/>
      <c r="V72" s="59">
        <f t="shared" ref="V72:V135" si="21">AVERAGEIF(O72:Q72,"&gt;1")</f>
        <v>392.97381639352756</v>
      </c>
      <c r="W72" s="60">
        <f t="shared" si="11"/>
        <v>305.81510271495472</v>
      </c>
      <c r="X72" s="60">
        <f t="shared" si="18"/>
        <v>91.107311988927506</v>
      </c>
      <c r="Y72" s="60">
        <f t="shared" si="19"/>
        <v>147.42221615078569</v>
      </c>
      <c r="Z72" s="61">
        <f>LOG(W72,2)-LOG(V72,2)</f>
        <v>-0.36177353366968212</v>
      </c>
      <c r="AA72" s="62">
        <f t="shared" si="20"/>
        <v>0.9036896659337994</v>
      </c>
    </row>
    <row r="73" spans="2:27">
      <c r="B73" s="63" t="s">
        <v>115</v>
      </c>
      <c r="C73" s="64" t="s">
        <v>116</v>
      </c>
      <c r="D73" s="64" t="s">
        <v>117</v>
      </c>
      <c r="E73" s="64" t="s">
        <v>135</v>
      </c>
      <c r="F73" s="65">
        <v>4</v>
      </c>
      <c r="G73" s="54"/>
      <c r="H73" s="63">
        <v>678457</v>
      </c>
      <c r="I73" s="64">
        <v>655181</v>
      </c>
      <c r="J73" s="64">
        <v>1576628</v>
      </c>
      <c r="K73" s="64" t="s">
        <v>622</v>
      </c>
      <c r="L73" s="64">
        <v>397027</v>
      </c>
      <c r="M73" s="62">
        <v>1354555</v>
      </c>
      <c r="N73" s="54"/>
      <c r="O73" s="59">
        <f t="shared" si="13"/>
        <v>140.26882556175775</v>
      </c>
      <c r="P73" s="60">
        <f t="shared" si="14"/>
        <v>134.01180285206846</v>
      </c>
      <c r="Q73" s="60">
        <f t="shared" si="15"/>
        <v>274.8841415128781</v>
      </c>
      <c r="R73" s="60">
        <v>0</v>
      </c>
      <c r="S73" s="60">
        <f t="shared" si="16"/>
        <v>105.17188270509463</v>
      </c>
      <c r="T73" s="66">
        <f t="shared" si="16"/>
        <v>525.30225232447788</v>
      </c>
      <c r="U73" s="54"/>
      <c r="V73" s="59">
        <f t="shared" si="21"/>
        <v>183.05492330890146</v>
      </c>
      <c r="W73" s="60">
        <f t="shared" si="11"/>
        <v>315.23706751478625</v>
      </c>
      <c r="X73" s="60">
        <f t="shared" si="18"/>
        <v>79.587948649670267</v>
      </c>
      <c r="Y73" s="60">
        <f t="shared" si="19"/>
        <v>277.94277249265519</v>
      </c>
      <c r="Z73" s="61">
        <f>LOG(W73,2)-LOG(V73,2)</f>
        <v>0.7841606099162135</v>
      </c>
      <c r="AA73" s="62">
        <f t="shared" si="20"/>
        <v>0.37816603547829891</v>
      </c>
    </row>
    <row r="74" spans="2:27">
      <c r="B74" s="63" t="s">
        <v>136</v>
      </c>
      <c r="C74" s="64" t="s">
        <v>137</v>
      </c>
      <c r="D74" s="64" t="s">
        <v>138</v>
      </c>
      <c r="E74" s="64" t="s">
        <v>139</v>
      </c>
      <c r="F74" s="65">
        <v>5</v>
      </c>
      <c r="G74" s="54"/>
      <c r="H74" s="63">
        <v>473508</v>
      </c>
      <c r="I74" s="64">
        <v>664743</v>
      </c>
      <c r="J74" s="64">
        <v>285871</v>
      </c>
      <c r="K74" s="64">
        <v>49425</v>
      </c>
      <c r="L74" s="64">
        <v>59082</v>
      </c>
      <c r="M74" s="62">
        <v>218935</v>
      </c>
      <c r="N74" s="54"/>
      <c r="O74" s="59">
        <f t="shared" si="13"/>
        <v>97.896272061599745</v>
      </c>
      <c r="P74" s="60">
        <f t="shared" si="14"/>
        <v>135.96763011029398</v>
      </c>
      <c r="Q74" s="60">
        <f t="shared" si="15"/>
        <v>49.84143654586115</v>
      </c>
      <c r="R74" s="60">
        <f t="shared" si="15"/>
        <v>39.933228242499446</v>
      </c>
      <c r="S74" s="60">
        <f t="shared" si="16"/>
        <v>15.650737037990872</v>
      </c>
      <c r="T74" s="66">
        <f t="shared" si="16"/>
        <v>84.903934216520966</v>
      </c>
      <c r="U74" s="54"/>
      <c r="V74" s="59">
        <f t="shared" si="21"/>
        <v>94.568446239251628</v>
      </c>
      <c r="W74" s="60">
        <f t="shared" si="11"/>
        <v>46.829299832337092</v>
      </c>
      <c r="X74" s="60">
        <f t="shared" si="18"/>
        <v>43.159426815036028</v>
      </c>
      <c r="Y74" s="60">
        <f t="shared" si="19"/>
        <v>35.137845443214303</v>
      </c>
      <c r="Z74" s="61">
        <f>LOG(W74,2)-LOG(V74,2)</f>
        <v>-1.0139474256562231</v>
      </c>
      <c r="AA74" s="62">
        <f t="shared" si="20"/>
        <v>0.69771721885683347</v>
      </c>
    </row>
    <row r="75" spans="2:27">
      <c r="B75" s="63" t="s">
        <v>140</v>
      </c>
      <c r="C75" s="64" t="s">
        <v>141</v>
      </c>
      <c r="D75" s="64" t="s">
        <v>142</v>
      </c>
      <c r="E75" s="64" t="s">
        <v>143</v>
      </c>
      <c r="F75" s="65">
        <v>3</v>
      </c>
      <c r="G75" s="54"/>
      <c r="H75" s="63">
        <v>3762275</v>
      </c>
      <c r="I75" s="64">
        <v>2030174</v>
      </c>
      <c r="J75" s="64">
        <v>3979713</v>
      </c>
      <c r="K75" s="64">
        <v>133500</v>
      </c>
      <c r="L75" s="64">
        <v>1206122</v>
      </c>
      <c r="M75" s="62">
        <v>918614</v>
      </c>
      <c r="N75" s="54"/>
      <c r="O75" s="59">
        <f t="shared" si="13"/>
        <v>777.83838281624639</v>
      </c>
      <c r="P75" s="60">
        <f t="shared" si="14"/>
        <v>415.25513994361131</v>
      </c>
      <c r="Q75" s="60">
        <f t="shared" si="15"/>
        <v>693.86056284211668</v>
      </c>
      <c r="R75" s="60">
        <f t="shared" si="15"/>
        <v>107.86213394787407</v>
      </c>
      <c r="S75" s="60">
        <f t="shared" si="16"/>
        <v>319.49998743670875</v>
      </c>
      <c r="T75" s="66">
        <f t="shared" si="16"/>
        <v>356.24245838433865</v>
      </c>
      <c r="U75" s="54"/>
      <c r="V75" s="59">
        <f t="shared" si="21"/>
        <v>628.98469520065817</v>
      </c>
      <c r="W75" s="60">
        <f t="shared" si="11"/>
        <v>261.20152658964048</v>
      </c>
      <c r="X75" s="60">
        <f t="shared" si="18"/>
        <v>189.79807863801742</v>
      </c>
      <c r="Y75" s="60">
        <f t="shared" si="19"/>
        <v>134.06054339231849</v>
      </c>
      <c r="Z75" s="61">
        <f>LOG(W75,2)-LOG(V75,2)</f>
        <v>-1.2678615843621444</v>
      </c>
      <c r="AA75" s="62">
        <f t="shared" si="20"/>
        <v>1.1030853664212263</v>
      </c>
    </row>
    <row r="76" spans="2:27">
      <c r="B76" s="63" t="s">
        <v>144</v>
      </c>
      <c r="C76" s="64" t="s">
        <v>145</v>
      </c>
      <c r="D76" s="64" t="s">
        <v>146</v>
      </c>
      <c r="E76" s="64" t="s">
        <v>147</v>
      </c>
      <c r="F76" s="65">
        <v>3</v>
      </c>
      <c r="G76" s="54"/>
      <c r="H76" s="63">
        <v>2232041</v>
      </c>
      <c r="I76" s="64">
        <v>805974</v>
      </c>
      <c r="J76" s="64">
        <v>2760555</v>
      </c>
      <c r="K76" s="64" t="s">
        <v>622</v>
      </c>
      <c r="L76" s="64">
        <v>2037068</v>
      </c>
      <c r="M76" s="62" t="s">
        <v>622</v>
      </c>
      <c r="N76" s="54"/>
      <c r="O76" s="59">
        <f t="shared" si="13"/>
        <v>461.4673732833345</v>
      </c>
      <c r="P76" s="60">
        <f t="shared" si="14"/>
        <v>164.85525189511449</v>
      </c>
      <c r="Q76" s="60">
        <f t="shared" si="15"/>
        <v>481.30110036995615</v>
      </c>
      <c r="R76" s="60">
        <v>0</v>
      </c>
      <c r="S76" s="60">
        <f t="shared" si="16"/>
        <v>539.61639071977902</v>
      </c>
      <c r="T76" s="66">
        <v>0</v>
      </c>
      <c r="U76" s="54"/>
      <c r="V76" s="59">
        <f t="shared" si="21"/>
        <v>369.20790851613509</v>
      </c>
      <c r="W76" s="60" t="s">
        <v>623</v>
      </c>
      <c r="X76" s="60">
        <f t="shared" si="18"/>
        <v>177.25222250676626</v>
      </c>
      <c r="Y76" s="60">
        <f t="shared" si="19"/>
        <v>311.54766844119871</v>
      </c>
      <c r="Z76" s="61">
        <f>-LOG(V76,2)</f>
        <v>-8.528289645940454</v>
      </c>
      <c r="AA76" s="62">
        <f t="shared" si="20"/>
        <v>0.54419863252533995</v>
      </c>
    </row>
    <row r="77" spans="2:27">
      <c r="B77" s="63" t="s">
        <v>148</v>
      </c>
      <c r="C77" s="64" t="s">
        <v>149</v>
      </c>
      <c r="D77" s="64" t="s">
        <v>150</v>
      </c>
      <c r="E77" s="64" t="s">
        <v>151</v>
      </c>
      <c r="F77" s="65">
        <v>3</v>
      </c>
      <c r="G77" s="54"/>
      <c r="H77" s="63">
        <v>2135965</v>
      </c>
      <c r="I77" s="64">
        <v>1044077</v>
      </c>
      <c r="J77" s="64">
        <v>2385164</v>
      </c>
      <c r="K77" s="64">
        <v>359958</v>
      </c>
      <c r="L77" s="64">
        <v>1423531</v>
      </c>
      <c r="M77" s="62">
        <v>757981</v>
      </c>
      <c r="N77" s="54"/>
      <c r="O77" s="59">
        <f t="shared" si="13"/>
        <v>441.60396604504024</v>
      </c>
      <c r="P77" s="60">
        <f t="shared" si="14"/>
        <v>213.55723240811176</v>
      </c>
      <c r="Q77" s="60">
        <f t="shared" si="15"/>
        <v>415.85190578083251</v>
      </c>
      <c r="R77" s="60">
        <f t="shared" si="15"/>
        <v>290.83024727796897</v>
      </c>
      <c r="S77" s="60">
        <f t="shared" si="16"/>
        <v>377.09131963082126</v>
      </c>
      <c r="T77" s="66">
        <f t="shared" si="16"/>
        <v>293.94829041209852</v>
      </c>
      <c r="U77" s="54"/>
      <c r="V77" s="59">
        <f t="shared" si="21"/>
        <v>357.0043680779948</v>
      </c>
      <c r="W77" s="60">
        <f t="shared" ref="W77:W127" si="22">AVERAGEIF(R77:T77,"&gt;1")</f>
        <v>320.62328577362956</v>
      </c>
      <c r="X77" s="60">
        <f t="shared" si="18"/>
        <v>124.89436616950834</v>
      </c>
      <c r="Y77" s="60">
        <f t="shared" si="19"/>
        <v>48.927596344182398</v>
      </c>
      <c r="Z77" s="61">
        <f t="shared" ref="Z77:Z127" si="23">LOG(W77,2)-LOG(V77,2)</f>
        <v>-0.1550625189513184</v>
      </c>
      <c r="AA77" s="62">
        <f t="shared" si="20"/>
        <v>0.42506159675558947</v>
      </c>
    </row>
    <row r="78" spans="2:27">
      <c r="B78" s="63" t="s">
        <v>152</v>
      </c>
      <c r="C78" s="64" t="s">
        <v>153</v>
      </c>
      <c r="D78" s="64" t="s">
        <v>154</v>
      </c>
      <c r="E78" s="64" t="s">
        <v>155</v>
      </c>
      <c r="F78" s="65">
        <v>3</v>
      </c>
      <c r="G78" s="54"/>
      <c r="H78" s="63">
        <v>1032919</v>
      </c>
      <c r="I78" s="64">
        <v>958376</v>
      </c>
      <c r="J78" s="64">
        <v>1187488</v>
      </c>
      <c r="K78" s="64">
        <v>77222</v>
      </c>
      <c r="L78" s="64">
        <v>729456</v>
      </c>
      <c r="M78" s="62">
        <v>172454</v>
      </c>
      <c r="N78" s="54"/>
      <c r="O78" s="59">
        <f t="shared" si="13"/>
        <v>213.55271598704888</v>
      </c>
      <c r="P78" s="60">
        <f t="shared" si="14"/>
        <v>196.0278084531663</v>
      </c>
      <c r="Q78" s="60">
        <f t="shared" si="15"/>
        <v>207.0378170607427</v>
      </c>
      <c r="R78" s="60">
        <f t="shared" si="15"/>
        <v>62.39198282938375</v>
      </c>
      <c r="S78" s="60">
        <f t="shared" si="16"/>
        <v>193.23184788572945</v>
      </c>
      <c r="T78" s="66">
        <f t="shared" si="16"/>
        <v>66.878402591526736</v>
      </c>
      <c r="U78" s="54"/>
      <c r="V78" s="59">
        <f t="shared" si="21"/>
        <v>205.53944716698595</v>
      </c>
      <c r="W78" s="60">
        <f t="shared" si="22"/>
        <v>107.50074443554665</v>
      </c>
      <c r="X78" s="60">
        <f t="shared" si="18"/>
        <v>8.8580150299980343</v>
      </c>
      <c r="Y78" s="60">
        <f t="shared" si="19"/>
        <v>74.279193349551107</v>
      </c>
      <c r="Z78" s="61">
        <f t="shared" si="23"/>
        <v>-0.93506865234985881</v>
      </c>
      <c r="AA78" s="62">
        <f t="shared" si="20"/>
        <v>1.0547038629190522</v>
      </c>
    </row>
    <row r="79" spans="2:27">
      <c r="B79" s="63" t="s">
        <v>156</v>
      </c>
      <c r="C79" s="64" t="s">
        <v>157</v>
      </c>
      <c r="D79" s="64" t="s">
        <v>158</v>
      </c>
      <c r="E79" s="64" t="s">
        <v>159</v>
      </c>
      <c r="F79" s="65" t="s">
        <v>45</v>
      </c>
      <c r="G79" s="54"/>
      <c r="H79" s="63">
        <v>22164842</v>
      </c>
      <c r="I79" s="64">
        <v>26967790</v>
      </c>
      <c r="J79" s="64">
        <v>29953297</v>
      </c>
      <c r="K79" s="64">
        <v>851103</v>
      </c>
      <c r="L79" s="64">
        <v>8769443</v>
      </c>
      <c r="M79" s="62">
        <v>1463986</v>
      </c>
      <c r="N79" s="54"/>
      <c r="O79" s="59">
        <f t="shared" si="13"/>
        <v>4582.5105439282388</v>
      </c>
      <c r="P79" s="60">
        <f t="shared" si="14"/>
        <v>5516.0362660638548</v>
      </c>
      <c r="Q79" s="60">
        <f t="shared" si="15"/>
        <v>5222.3392780828881</v>
      </c>
      <c r="R79" s="60">
        <f t="shared" si="15"/>
        <v>687.65382613810834</v>
      </c>
      <c r="S79" s="60">
        <f t="shared" si="16"/>
        <v>2323.0128696159536</v>
      </c>
      <c r="T79" s="66">
        <f t="shared" si="16"/>
        <v>567.74006457582232</v>
      </c>
      <c r="U79" s="54"/>
      <c r="V79" s="59">
        <f t="shared" si="21"/>
        <v>5106.9620293583275</v>
      </c>
      <c r="W79" s="60">
        <f t="shared" si="22"/>
        <v>1192.8022534432948</v>
      </c>
      <c r="X79" s="60">
        <f t="shared" si="18"/>
        <v>477.33793125483197</v>
      </c>
      <c r="Y79" s="60">
        <f t="shared" si="19"/>
        <v>980.62574677347709</v>
      </c>
      <c r="Z79" s="61">
        <f t="shared" si="23"/>
        <v>-2.098110444267931</v>
      </c>
      <c r="AA79" s="62">
        <f t="shared" si="20"/>
        <v>2.2431122487741733</v>
      </c>
    </row>
    <row r="80" spans="2:27">
      <c r="B80" s="63" t="s">
        <v>160</v>
      </c>
      <c r="C80" s="64" t="s">
        <v>161</v>
      </c>
      <c r="D80" s="64" t="s">
        <v>162</v>
      </c>
      <c r="E80" s="64" t="s">
        <v>163</v>
      </c>
      <c r="F80" s="65">
        <v>3</v>
      </c>
      <c r="G80" s="54"/>
      <c r="H80" s="63">
        <v>3715645</v>
      </c>
      <c r="I80" s="64">
        <v>6454466</v>
      </c>
      <c r="J80" s="64">
        <v>4205900</v>
      </c>
      <c r="K80" s="64" t="s">
        <v>622</v>
      </c>
      <c r="L80" s="64">
        <v>406249</v>
      </c>
      <c r="M80" s="62">
        <v>623674</v>
      </c>
      <c r="N80" s="54"/>
      <c r="O80" s="59">
        <f t="shared" si="13"/>
        <v>768.19777871614167</v>
      </c>
      <c r="P80" s="60">
        <f t="shared" si="14"/>
        <v>1320.2071261336621</v>
      </c>
      <c r="Q80" s="60">
        <f t="shared" si="15"/>
        <v>733.29612996154708</v>
      </c>
      <c r="R80" s="60">
        <v>0</v>
      </c>
      <c r="S80" s="60">
        <f t="shared" si="16"/>
        <v>107.61477727474954</v>
      </c>
      <c r="T80" s="66">
        <f t="shared" si="16"/>
        <v>241.86345841713063</v>
      </c>
      <c r="U80" s="54"/>
      <c r="V80" s="59">
        <f t="shared" si="21"/>
        <v>940.56701160378361</v>
      </c>
      <c r="W80" s="60">
        <f t="shared" si="22"/>
        <v>174.73911784594009</v>
      </c>
      <c r="X80" s="60">
        <f t="shared" si="18"/>
        <v>329.240783761128</v>
      </c>
      <c r="Y80" s="60">
        <f t="shared" si="19"/>
        <v>121.17589226262356</v>
      </c>
      <c r="Z80" s="61">
        <f t="shared" si="23"/>
        <v>-2.4283281213196499</v>
      </c>
      <c r="AA80" s="62">
        <f t="shared" si="20"/>
        <v>1.5283220000212392</v>
      </c>
    </row>
    <row r="81" spans="2:27">
      <c r="B81" s="63" t="s">
        <v>164</v>
      </c>
      <c r="C81" s="64" t="s">
        <v>165</v>
      </c>
      <c r="D81" s="64" t="s">
        <v>166</v>
      </c>
      <c r="E81" s="64" t="s">
        <v>167</v>
      </c>
      <c r="F81" s="65">
        <v>2</v>
      </c>
      <c r="G81" s="54"/>
      <c r="H81" s="63">
        <v>2817434</v>
      </c>
      <c r="I81" s="64">
        <v>4349996</v>
      </c>
      <c r="J81" s="64">
        <v>2810754</v>
      </c>
      <c r="K81" s="64">
        <v>1736100</v>
      </c>
      <c r="L81" s="64">
        <v>2455783</v>
      </c>
      <c r="M81" s="62">
        <v>2616109</v>
      </c>
      <c r="N81" s="54"/>
      <c r="O81" s="59">
        <f t="shared" si="13"/>
        <v>582.49551302111308</v>
      </c>
      <c r="P81" s="60">
        <f t="shared" si="14"/>
        <v>889.75535975445916</v>
      </c>
      <c r="Q81" s="60">
        <f t="shared" si="15"/>
        <v>490.05326576331777</v>
      </c>
      <c r="R81" s="60">
        <f t="shared" si="15"/>
        <v>1402.6925149580836</v>
      </c>
      <c r="S81" s="60">
        <f t="shared" si="16"/>
        <v>650.53339351017792</v>
      </c>
      <c r="T81" s="66">
        <f t="shared" si="16"/>
        <v>1014.5383170313034</v>
      </c>
      <c r="U81" s="54"/>
      <c r="V81" s="59">
        <f t="shared" si="21"/>
        <v>654.10137951296326</v>
      </c>
      <c r="W81" s="60">
        <f t="shared" si="22"/>
        <v>1022.5880751665217</v>
      </c>
      <c r="X81" s="60">
        <f t="shared" si="18"/>
        <v>209.25102406502674</v>
      </c>
      <c r="Y81" s="60">
        <f t="shared" si="19"/>
        <v>376.14416777194367</v>
      </c>
      <c r="Z81" s="61">
        <f t="shared" si="23"/>
        <v>0.64463894513583853</v>
      </c>
      <c r="AA81" s="62">
        <f t="shared" si="20"/>
        <v>0.74068930301953206</v>
      </c>
    </row>
    <row r="82" spans="2:27">
      <c r="B82" s="63" t="s">
        <v>164</v>
      </c>
      <c r="C82" s="64" t="s">
        <v>165</v>
      </c>
      <c r="D82" s="64" t="s">
        <v>166</v>
      </c>
      <c r="E82" s="64" t="s">
        <v>168</v>
      </c>
      <c r="F82" s="65">
        <v>3</v>
      </c>
      <c r="G82" s="54"/>
      <c r="H82" s="63">
        <v>654474</v>
      </c>
      <c r="I82" s="64">
        <v>968967</v>
      </c>
      <c r="J82" s="64">
        <v>502170</v>
      </c>
      <c r="K82" s="64">
        <v>116166</v>
      </c>
      <c r="L82" s="64">
        <v>185976</v>
      </c>
      <c r="M82" s="62">
        <v>399075</v>
      </c>
      <c r="N82" s="54"/>
      <c r="O82" s="59">
        <f t="shared" si="13"/>
        <v>135.31041663761422</v>
      </c>
      <c r="P82" s="60">
        <f t="shared" si="14"/>
        <v>198.19410906934147</v>
      </c>
      <c r="Q82" s="60">
        <f t="shared" si="15"/>
        <v>87.553036825124252</v>
      </c>
      <c r="R82" s="60">
        <f t="shared" si="15"/>
        <v>93.857023611900658</v>
      </c>
      <c r="S82" s="60">
        <f t="shared" si="16"/>
        <v>49.264775589475477</v>
      </c>
      <c r="T82" s="66">
        <f t="shared" si="16"/>
        <v>154.76300065068676</v>
      </c>
      <c r="U82" s="54"/>
      <c r="V82" s="59">
        <f t="shared" si="21"/>
        <v>140.35252084402666</v>
      </c>
      <c r="W82" s="60">
        <f t="shared" si="22"/>
        <v>99.294933284020956</v>
      </c>
      <c r="X82" s="60">
        <f t="shared" si="18"/>
        <v>55.492601560557304</v>
      </c>
      <c r="Y82" s="60">
        <f t="shared" si="19"/>
        <v>52.958918219390625</v>
      </c>
      <c r="Z82" s="61">
        <f t="shared" si="23"/>
        <v>-0.49926296760485922</v>
      </c>
      <c r="AA82" s="62">
        <f t="shared" si="20"/>
        <v>0.53900280328271188</v>
      </c>
    </row>
    <row r="83" spans="2:27">
      <c r="B83" s="63" t="s">
        <v>164</v>
      </c>
      <c r="C83" s="64" t="s">
        <v>165</v>
      </c>
      <c r="D83" s="64" t="s">
        <v>166</v>
      </c>
      <c r="E83" s="64" t="s">
        <v>169</v>
      </c>
      <c r="F83" s="65" t="s">
        <v>619</v>
      </c>
      <c r="G83" s="54"/>
      <c r="H83" s="63">
        <v>26653859</v>
      </c>
      <c r="I83" s="64">
        <v>23434078</v>
      </c>
      <c r="J83" s="64">
        <v>21448503</v>
      </c>
      <c r="K83" s="64">
        <v>1324083</v>
      </c>
      <c r="L83" s="64">
        <v>2395520</v>
      </c>
      <c r="M83" s="62">
        <v>2845910</v>
      </c>
      <c r="N83" s="54"/>
      <c r="O83" s="59">
        <f t="shared" si="13"/>
        <v>5510.6005223893135</v>
      </c>
      <c r="P83" s="60">
        <f t="shared" si="14"/>
        <v>4793.2449826170086</v>
      </c>
      <c r="Q83" s="60">
        <f t="shared" si="15"/>
        <v>3739.5335703104288</v>
      </c>
      <c r="R83" s="60">
        <f t="shared" si="15"/>
        <v>1069.8008831768009</v>
      </c>
      <c r="S83" s="60">
        <f t="shared" si="16"/>
        <v>634.56981126650908</v>
      </c>
      <c r="T83" s="66">
        <f t="shared" si="16"/>
        <v>1103.6561327615007</v>
      </c>
      <c r="U83" s="54"/>
      <c r="V83" s="59">
        <f t="shared" si="21"/>
        <v>4681.1263584389171</v>
      </c>
      <c r="W83" s="60">
        <f t="shared" si="22"/>
        <v>936.00894240160358</v>
      </c>
      <c r="X83" s="60">
        <f t="shared" si="18"/>
        <v>890.8408817528466</v>
      </c>
      <c r="Y83" s="60">
        <f t="shared" si="19"/>
        <v>261.60219191688935</v>
      </c>
      <c r="Z83" s="61">
        <f t="shared" si="23"/>
        <v>-2.3222614903433492</v>
      </c>
      <c r="AA83" s="62">
        <f t="shared" si="20"/>
        <v>1.9650081144584459</v>
      </c>
    </row>
    <row r="84" spans="2:27">
      <c r="B84" s="63" t="s">
        <v>170</v>
      </c>
      <c r="C84" s="64" t="s">
        <v>171</v>
      </c>
      <c r="D84" s="64" t="s">
        <v>172</v>
      </c>
      <c r="E84" s="64" t="s">
        <v>173</v>
      </c>
      <c r="F84" s="65">
        <v>3</v>
      </c>
      <c r="G84" s="54"/>
      <c r="H84" s="63">
        <v>914267</v>
      </c>
      <c r="I84" s="64">
        <v>807837</v>
      </c>
      <c r="J84" s="64">
        <v>1169403</v>
      </c>
      <c r="K84" s="64">
        <v>179512</v>
      </c>
      <c r="L84" s="64">
        <v>644261</v>
      </c>
      <c r="M84" s="62">
        <v>261079</v>
      </c>
      <c r="N84" s="54"/>
      <c r="O84" s="59">
        <f t="shared" si="13"/>
        <v>189.02179259683601</v>
      </c>
      <c r="P84" s="60">
        <f t="shared" si="14"/>
        <v>165.23631298924482</v>
      </c>
      <c r="Q84" s="60">
        <f t="shared" si="15"/>
        <v>203.88470821118503</v>
      </c>
      <c r="R84" s="60">
        <f t="shared" si="15"/>
        <v>145.03780815918179</v>
      </c>
      <c r="S84" s="60">
        <f t="shared" si="16"/>
        <v>170.66381461076193</v>
      </c>
      <c r="T84" s="66">
        <f t="shared" si="16"/>
        <v>101.24755859645592</v>
      </c>
      <c r="U84" s="54"/>
      <c r="V84" s="59">
        <f t="shared" si="21"/>
        <v>186.0476045990886</v>
      </c>
      <c r="W84" s="60">
        <f t="shared" si="22"/>
        <v>138.98306045546653</v>
      </c>
      <c r="X84" s="60">
        <f t="shared" si="18"/>
        <v>19.495100897206999</v>
      </c>
      <c r="Y84" s="60">
        <f t="shared" si="19"/>
        <v>35.101981811254717</v>
      </c>
      <c r="Z84" s="61">
        <f t="shared" si="23"/>
        <v>-0.42076276059902984</v>
      </c>
      <c r="AA84" s="62">
        <f t="shared" si="20"/>
        <v>0.86832758799277554</v>
      </c>
    </row>
    <row r="85" spans="2:27">
      <c r="B85" s="63" t="s">
        <v>174</v>
      </c>
      <c r="C85" s="64" t="s">
        <v>175</v>
      </c>
      <c r="D85" s="64" t="s">
        <v>176</v>
      </c>
      <c r="E85" s="64" t="s">
        <v>177</v>
      </c>
      <c r="F85" s="65">
        <v>3</v>
      </c>
      <c r="G85" s="54"/>
      <c r="H85" s="63">
        <v>935323</v>
      </c>
      <c r="I85" s="64">
        <v>1777796</v>
      </c>
      <c r="J85" s="64">
        <v>938718</v>
      </c>
      <c r="K85" s="64">
        <v>683728</v>
      </c>
      <c r="L85" s="64">
        <v>1251234</v>
      </c>
      <c r="M85" s="62">
        <v>693304</v>
      </c>
      <c r="N85" s="54"/>
      <c r="O85" s="59">
        <f t="shared" si="13"/>
        <v>193.37505358615201</v>
      </c>
      <c r="P85" s="60">
        <f t="shared" si="14"/>
        <v>363.63332737548228</v>
      </c>
      <c r="Q85" s="60">
        <f t="shared" si="15"/>
        <v>163.66491750285161</v>
      </c>
      <c r="R85" s="60">
        <f t="shared" si="15"/>
        <v>552.42218067349836</v>
      </c>
      <c r="S85" s="60">
        <f t="shared" si="16"/>
        <v>331.4500915167643</v>
      </c>
      <c r="T85" s="66">
        <f t="shared" si="16"/>
        <v>268.86627176125722</v>
      </c>
      <c r="U85" s="54"/>
      <c r="V85" s="59">
        <f t="shared" si="21"/>
        <v>240.2244328214953</v>
      </c>
      <c r="W85" s="60">
        <f t="shared" si="22"/>
        <v>384.2461813171733</v>
      </c>
      <c r="X85" s="60">
        <f t="shared" si="18"/>
        <v>107.90268526686377</v>
      </c>
      <c r="Y85" s="60">
        <f t="shared" si="19"/>
        <v>148.96831439410693</v>
      </c>
      <c r="Z85" s="61">
        <f t="shared" si="23"/>
        <v>0.67764802973471117</v>
      </c>
      <c r="AA85" s="62">
        <f t="shared" si="20"/>
        <v>0.77505351218746354</v>
      </c>
    </row>
    <row r="86" spans="2:27">
      <c r="B86" s="63" t="s">
        <v>174</v>
      </c>
      <c r="C86" s="64" t="s">
        <v>175</v>
      </c>
      <c r="D86" s="64" t="s">
        <v>176</v>
      </c>
      <c r="E86" s="64" t="s">
        <v>178</v>
      </c>
      <c r="F86" s="65" t="s">
        <v>45</v>
      </c>
      <c r="G86" s="54"/>
      <c r="H86" s="63">
        <v>69116493</v>
      </c>
      <c r="I86" s="64">
        <v>72890091</v>
      </c>
      <c r="J86" s="64">
        <v>68090254</v>
      </c>
      <c r="K86" s="64">
        <v>57798932</v>
      </c>
      <c r="L86" s="64">
        <v>42740262</v>
      </c>
      <c r="M86" s="62">
        <v>52123698</v>
      </c>
      <c r="N86" s="54"/>
      <c r="O86" s="59">
        <f t="shared" si="13"/>
        <v>14289.614964629223</v>
      </c>
      <c r="P86" s="60">
        <f t="shared" si="14"/>
        <v>14909.059488845569</v>
      </c>
      <c r="Q86" s="60">
        <f t="shared" si="15"/>
        <v>11871.494744596579</v>
      </c>
      <c r="R86" s="60">
        <f t="shared" si="15"/>
        <v>46698.997344030446</v>
      </c>
      <c r="S86" s="60">
        <f t="shared" si="16"/>
        <v>11321.834086470222</v>
      </c>
      <c r="T86" s="66">
        <f t="shared" si="16"/>
        <v>20213.794167738393</v>
      </c>
      <c r="U86" s="54"/>
      <c r="V86" s="59">
        <f t="shared" si="21"/>
        <v>13690.056399357125</v>
      </c>
      <c r="W86" s="60">
        <f t="shared" si="22"/>
        <v>26078.208532746354</v>
      </c>
      <c r="X86" s="60">
        <f t="shared" si="18"/>
        <v>1605.0865237642056</v>
      </c>
      <c r="Y86" s="60">
        <f t="shared" si="19"/>
        <v>18403.245282324559</v>
      </c>
      <c r="Z86" s="61">
        <f t="shared" si="23"/>
        <v>0.92971637554534858</v>
      </c>
      <c r="AA86" s="62">
        <f t="shared" si="20"/>
        <v>0.74172999873095169</v>
      </c>
    </row>
    <row r="87" spans="2:27">
      <c r="B87" s="63" t="s">
        <v>174</v>
      </c>
      <c r="C87" s="64" t="s">
        <v>175</v>
      </c>
      <c r="D87" s="64" t="s">
        <v>176</v>
      </c>
      <c r="E87" s="64" t="s">
        <v>179</v>
      </c>
      <c r="F87" s="65" t="s">
        <v>45</v>
      </c>
      <c r="G87" s="54"/>
      <c r="H87" s="63">
        <v>42944980</v>
      </c>
      <c r="I87" s="64">
        <v>40004171</v>
      </c>
      <c r="J87" s="64">
        <v>45598282</v>
      </c>
      <c r="K87" s="64">
        <v>4340957</v>
      </c>
      <c r="L87" s="64">
        <v>47815606</v>
      </c>
      <c r="M87" s="62">
        <v>7652099</v>
      </c>
      <c r="N87" s="54"/>
      <c r="O87" s="59">
        <f t="shared" si="13"/>
        <v>8878.7379426745902</v>
      </c>
      <c r="P87" s="60">
        <f t="shared" si="14"/>
        <v>8182.5191470943655</v>
      </c>
      <c r="Q87" s="60">
        <f t="shared" si="15"/>
        <v>7950.0329830702758</v>
      </c>
      <c r="R87" s="60">
        <f t="shared" si="15"/>
        <v>3507.3025123293</v>
      </c>
      <c r="S87" s="60">
        <f t="shared" si="16"/>
        <v>12666.285430726422</v>
      </c>
      <c r="T87" s="66">
        <f t="shared" si="16"/>
        <v>2967.5168890963337</v>
      </c>
      <c r="U87" s="54"/>
      <c r="V87" s="59">
        <f t="shared" si="21"/>
        <v>8337.0966909464096</v>
      </c>
      <c r="W87" s="60">
        <f t="shared" si="22"/>
        <v>6380.3682773840183</v>
      </c>
      <c r="X87" s="60">
        <f t="shared" si="18"/>
        <v>483.26378748661784</v>
      </c>
      <c r="Y87" s="60">
        <f t="shared" si="19"/>
        <v>5450.45025422446</v>
      </c>
      <c r="Z87" s="61">
        <f t="shared" si="23"/>
        <v>-0.38590536794367125</v>
      </c>
      <c r="AA87" s="62">
        <f t="shared" si="20"/>
        <v>0.51896088804118068</v>
      </c>
    </row>
    <row r="88" spans="2:27">
      <c r="B88" s="63" t="s">
        <v>180</v>
      </c>
      <c r="C88" s="64" t="s">
        <v>181</v>
      </c>
      <c r="D88" s="64" t="s">
        <v>182</v>
      </c>
      <c r="E88" s="64" t="s">
        <v>183</v>
      </c>
      <c r="F88" s="65">
        <v>3</v>
      </c>
      <c r="G88" s="54"/>
      <c r="H88" s="63">
        <v>213227550</v>
      </c>
      <c r="I88" s="64">
        <v>248426644</v>
      </c>
      <c r="J88" s="64">
        <v>185167722</v>
      </c>
      <c r="K88" s="64">
        <v>21851016</v>
      </c>
      <c r="L88" s="64">
        <v>222864506</v>
      </c>
      <c r="M88" s="62">
        <v>24931864</v>
      </c>
      <c r="N88" s="54"/>
      <c r="O88" s="59">
        <f t="shared" si="13"/>
        <v>44084.117366186765</v>
      </c>
      <c r="P88" s="60">
        <f t="shared" si="14"/>
        <v>50813.595691769129</v>
      </c>
      <c r="Q88" s="60">
        <f t="shared" si="15"/>
        <v>32283.88072383928</v>
      </c>
      <c r="R88" s="60">
        <f t="shared" si="15"/>
        <v>17654.660784188309</v>
      </c>
      <c r="S88" s="60">
        <f t="shared" si="16"/>
        <v>59036.487906769209</v>
      </c>
      <c r="T88" s="66">
        <f t="shared" si="16"/>
        <v>9668.6840429864897</v>
      </c>
      <c r="U88" s="54"/>
      <c r="V88" s="59">
        <f t="shared" si="21"/>
        <v>42393.864593931728</v>
      </c>
      <c r="W88" s="60">
        <f t="shared" si="22"/>
        <v>28786.610911314667</v>
      </c>
      <c r="X88" s="60">
        <f t="shared" si="18"/>
        <v>9379.7814486142452</v>
      </c>
      <c r="Y88" s="60">
        <f t="shared" si="19"/>
        <v>26499.72169302636</v>
      </c>
      <c r="Z88" s="61">
        <f t="shared" si="23"/>
        <v>-0.55845753906291939</v>
      </c>
      <c r="AA88" s="62">
        <f t="shared" si="20"/>
        <v>0.76876258730141422</v>
      </c>
    </row>
    <row r="89" spans="2:27">
      <c r="B89" s="63" t="s">
        <v>180</v>
      </c>
      <c r="C89" s="64" t="s">
        <v>181</v>
      </c>
      <c r="D89" s="64" t="s">
        <v>182</v>
      </c>
      <c r="E89" s="64" t="s">
        <v>184</v>
      </c>
      <c r="F89" s="65">
        <v>3</v>
      </c>
      <c r="G89" s="54"/>
      <c r="H89" s="63">
        <v>2260926</v>
      </c>
      <c r="I89" s="64">
        <v>2617028</v>
      </c>
      <c r="J89" s="64">
        <v>3278533</v>
      </c>
      <c r="K89" s="64">
        <v>100019</v>
      </c>
      <c r="L89" s="64">
        <v>960134</v>
      </c>
      <c r="M89" s="62">
        <v>3763002</v>
      </c>
      <c r="N89" s="54"/>
      <c r="O89" s="59">
        <f t="shared" si="13"/>
        <v>467.43925510687137</v>
      </c>
      <c r="P89" s="60">
        <f t="shared" si="14"/>
        <v>535.29122546951601</v>
      </c>
      <c r="Q89" s="60">
        <f t="shared" si="15"/>
        <v>571.61025246706322</v>
      </c>
      <c r="R89" s="60">
        <f t="shared" si="15"/>
        <v>80.810957118594871</v>
      </c>
      <c r="S89" s="60">
        <f t="shared" si="16"/>
        <v>254.33811914346711</v>
      </c>
      <c r="T89" s="66">
        <f t="shared" si="16"/>
        <v>1459.3083530026577</v>
      </c>
      <c r="U89" s="54"/>
      <c r="V89" s="59">
        <f t="shared" si="21"/>
        <v>524.78024434781685</v>
      </c>
      <c r="W89" s="60">
        <f t="shared" si="22"/>
        <v>598.15247642157317</v>
      </c>
      <c r="X89" s="60">
        <f t="shared" si="18"/>
        <v>52.874944121576249</v>
      </c>
      <c r="Y89" s="60">
        <f t="shared" si="19"/>
        <v>750.81289401401693</v>
      </c>
      <c r="Z89" s="61">
        <f t="shared" si="23"/>
        <v>0.18879988211208065</v>
      </c>
      <c r="AA89" s="62">
        <f t="shared" si="20"/>
        <v>0.35954514717257674</v>
      </c>
    </row>
    <row r="90" spans="2:27">
      <c r="B90" s="63" t="s">
        <v>185</v>
      </c>
      <c r="C90" s="64" t="s">
        <v>186</v>
      </c>
      <c r="D90" s="64" t="s">
        <v>187</v>
      </c>
      <c r="E90" s="64" t="s">
        <v>188</v>
      </c>
      <c r="F90" s="65">
        <v>3</v>
      </c>
      <c r="G90" s="54"/>
      <c r="H90" s="63">
        <v>1486606</v>
      </c>
      <c r="I90" s="64">
        <v>1826962</v>
      </c>
      <c r="J90" s="64">
        <v>972480</v>
      </c>
      <c r="K90" s="64">
        <v>269458</v>
      </c>
      <c r="L90" s="64">
        <v>2513843</v>
      </c>
      <c r="M90" s="62">
        <v>2395832</v>
      </c>
      <c r="N90" s="54"/>
      <c r="O90" s="59">
        <f t="shared" si="13"/>
        <v>307.35105937894724</v>
      </c>
      <c r="P90" s="60">
        <f t="shared" si="14"/>
        <v>373.68982214414137</v>
      </c>
      <c r="Q90" s="60">
        <f t="shared" si="15"/>
        <v>169.55130185335014</v>
      </c>
      <c r="R90" s="60">
        <f t="shared" si="15"/>
        <v>217.71022389008425</v>
      </c>
      <c r="S90" s="60">
        <f t="shared" si="16"/>
        <v>665.91340421438144</v>
      </c>
      <c r="T90" s="66">
        <f t="shared" si="16"/>
        <v>929.11394944543292</v>
      </c>
      <c r="U90" s="54"/>
      <c r="V90" s="59">
        <f t="shared" si="21"/>
        <v>283.53072779214625</v>
      </c>
      <c r="W90" s="60">
        <f t="shared" si="22"/>
        <v>604.24585918329956</v>
      </c>
      <c r="X90" s="60">
        <f t="shared" si="18"/>
        <v>104.13303997438723</v>
      </c>
      <c r="Y90" s="60">
        <f t="shared" si="19"/>
        <v>359.68872621494251</v>
      </c>
      <c r="Z90" s="61">
        <f t="shared" si="23"/>
        <v>1.0916305849506411</v>
      </c>
      <c r="AA90" s="62">
        <f t="shared" si="20"/>
        <v>0.79379498108670155</v>
      </c>
    </row>
    <row r="91" spans="2:27">
      <c r="B91" s="63" t="s">
        <v>189</v>
      </c>
      <c r="C91" s="64" t="s">
        <v>190</v>
      </c>
      <c r="D91" s="64" t="s">
        <v>191</v>
      </c>
      <c r="E91" s="64" t="s">
        <v>192</v>
      </c>
      <c r="F91" s="65">
        <v>3</v>
      </c>
      <c r="G91" s="54"/>
      <c r="H91" s="63">
        <v>151466</v>
      </c>
      <c r="I91" s="64">
        <v>186550</v>
      </c>
      <c r="J91" s="64">
        <v>212963</v>
      </c>
      <c r="K91" s="64">
        <v>27785</v>
      </c>
      <c r="L91" s="64">
        <v>93291</v>
      </c>
      <c r="M91" s="62">
        <v>55107</v>
      </c>
      <c r="N91" s="54"/>
      <c r="O91" s="59">
        <f t="shared" si="13"/>
        <v>31.315113459714023</v>
      </c>
      <c r="P91" s="60">
        <f t="shared" si="14"/>
        <v>38.157244825557164</v>
      </c>
      <c r="Q91" s="60">
        <f t="shared" si="15"/>
        <v>37.129970689983345</v>
      </c>
      <c r="R91" s="60">
        <f t="shared" si="15"/>
        <v>22.449059114169895</v>
      </c>
      <c r="S91" s="60">
        <f t="shared" si="16"/>
        <v>24.712652060038696</v>
      </c>
      <c r="T91" s="66">
        <f t="shared" si="16"/>
        <v>21.370731508757487</v>
      </c>
      <c r="U91" s="54"/>
      <c r="V91" s="59">
        <f t="shared" si="21"/>
        <v>35.534109658418174</v>
      </c>
      <c r="W91" s="60">
        <f t="shared" si="22"/>
        <v>22.844147560988691</v>
      </c>
      <c r="X91" s="60">
        <f t="shared" si="18"/>
        <v>3.6896842318706371</v>
      </c>
      <c r="Y91" s="60">
        <f t="shared" si="19"/>
        <v>1.7056316728344936</v>
      </c>
      <c r="Z91" s="61">
        <f t="shared" si="23"/>
        <v>-0.63737994285244781</v>
      </c>
      <c r="AA91" s="62">
        <f t="shared" si="20"/>
        <v>1.9111702186652713</v>
      </c>
    </row>
    <row r="92" spans="2:27">
      <c r="B92" s="63" t="s">
        <v>189</v>
      </c>
      <c r="C92" s="64" t="s">
        <v>190</v>
      </c>
      <c r="D92" s="64" t="s">
        <v>191</v>
      </c>
      <c r="E92" s="64" t="s">
        <v>193</v>
      </c>
      <c r="F92" s="65">
        <v>4</v>
      </c>
      <c r="G92" s="54"/>
      <c r="H92" s="63">
        <v>1005281</v>
      </c>
      <c r="I92" s="64">
        <v>1160774</v>
      </c>
      <c r="J92" s="64">
        <v>1368501</v>
      </c>
      <c r="K92" s="64">
        <v>67037</v>
      </c>
      <c r="L92" s="64">
        <v>511672</v>
      </c>
      <c r="M92" s="62">
        <v>133323</v>
      </c>
      <c r="N92" s="54"/>
      <c r="O92" s="59">
        <f t="shared" si="13"/>
        <v>207.83864744493661</v>
      </c>
      <c r="P92" s="60">
        <f t="shared" si="14"/>
        <v>237.42662934945747</v>
      </c>
      <c r="Q92" s="60">
        <f t="shared" si="15"/>
        <v>238.59732450807371</v>
      </c>
      <c r="R92" s="60">
        <f t="shared" si="15"/>
        <v>54.162950363023469</v>
      </c>
      <c r="S92" s="60">
        <f t="shared" si="16"/>
        <v>135.54117872961078</v>
      </c>
      <c r="T92" s="66">
        <f t="shared" si="16"/>
        <v>51.703232564684612</v>
      </c>
      <c r="U92" s="54"/>
      <c r="V92" s="59">
        <f t="shared" si="21"/>
        <v>227.95420043415592</v>
      </c>
      <c r="W92" s="60">
        <f t="shared" si="22"/>
        <v>80.46912055243962</v>
      </c>
      <c r="X92" s="60">
        <f t="shared" si="18"/>
        <v>17.430411235400317</v>
      </c>
      <c r="Y92" s="60">
        <f t="shared" si="19"/>
        <v>47.709655697920923</v>
      </c>
      <c r="Z92" s="61">
        <f t="shared" si="23"/>
        <v>-1.5022368228278866</v>
      </c>
      <c r="AA92" s="62">
        <f t="shared" si="20"/>
        <v>1.8697922834661838</v>
      </c>
    </row>
    <row r="93" spans="2:27">
      <c r="B93" s="63" t="s">
        <v>194</v>
      </c>
      <c r="C93" s="64" t="s">
        <v>195</v>
      </c>
      <c r="D93" s="64" t="s">
        <v>624</v>
      </c>
      <c r="E93" s="64" t="s">
        <v>197</v>
      </c>
      <c r="F93" s="65">
        <v>3</v>
      </c>
      <c r="G93" s="54"/>
      <c r="H93" s="63">
        <v>571778</v>
      </c>
      <c r="I93" s="64">
        <v>1995758</v>
      </c>
      <c r="J93" s="64">
        <v>1957013</v>
      </c>
      <c r="K93" s="64">
        <v>373841</v>
      </c>
      <c r="L93" s="64">
        <v>878474</v>
      </c>
      <c r="M93" s="62">
        <v>909404</v>
      </c>
      <c r="N93" s="54"/>
      <c r="O93" s="59">
        <f t="shared" si="13"/>
        <v>118.21328181749278</v>
      </c>
      <c r="P93" s="60">
        <f t="shared" si="14"/>
        <v>408.21563451387999</v>
      </c>
      <c r="Q93" s="60">
        <f t="shared" si="15"/>
        <v>341.20403699194873</v>
      </c>
      <c r="R93" s="60">
        <f t="shared" si="15"/>
        <v>302.04710125248829</v>
      </c>
      <c r="S93" s="60">
        <f t="shared" si="16"/>
        <v>232.70650229701079</v>
      </c>
      <c r="T93" s="66">
        <f t="shared" si="16"/>
        <v>352.67078078991949</v>
      </c>
      <c r="U93" s="54"/>
      <c r="V93" s="59">
        <f t="shared" si="21"/>
        <v>289.2109844411072</v>
      </c>
      <c r="W93" s="60">
        <f t="shared" si="22"/>
        <v>295.8081281131395</v>
      </c>
      <c r="X93" s="60">
        <f t="shared" si="18"/>
        <v>151.83148315657684</v>
      </c>
      <c r="Y93" s="60">
        <f t="shared" si="19"/>
        <v>60.224999941520778</v>
      </c>
      <c r="Z93" s="61">
        <f t="shared" si="23"/>
        <v>3.2539346931084623E-2</v>
      </c>
      <c r="AA93" s="62">
        <f t="shared" si="20"/>
        <v>0.3209867008284365</v>
      </c>
    </row>
    <row r="94" spans="2:27">
      <c r="B94" s="63" t="s">
        <v>194</v>
      </c>
      <c r="C94" s="64" t="s">
        <v>195</v>
      </c>
      <c r="D94" s="64" t="s">
        <v>196</v>
      </c>
      <c r="E94" s="64" t="s">
        <v>625</v>
      </c>
      <c r="F94" s="65">
        <v>4</v>
      </c>
      <c r="G94" s="54"/>
      <c r="H94" s="63">
        <v>32142793</v>
      </c>
      <c r="I94" s="64">
        <v>43995384</v>
      </c>
      <c r="J94" s="64">
        <v>73783490</v>
      </c>
      <c r="K94" s="64">
        <v>3261489</v>
      </c>
      <c r="L94" s="64">
        <v>8353802</v>
      </c>
      <c r="M94" s="62">
        <v>7913958</v>
      </c>
      <c r="N94" s="54"/>
      <c r="O94" s="59">
        <f t="shared" si="13"/>
        <v>6645.4201583662443</v>
      </c>
      <c r="P94" s="60">
        <f t="shared" si="14"/>
        <v>8998.8884400021452</v>
      </c>
      <c r="Q94" s="60">
        <f t="shared" si="15"/>
        <v>12864.107009690319</v>
      </c>
      <c r="R94" s="60">
        <f t="shared" si="15"/>
        <v>2635.1398006555642</v>
      </c>
      <c r="S94" s="60">
        <f t="shared" si="16"/>
        <v>2212.9101650154394</v>
      </c>
      <c r="T94" s="66">
        <f t="shared" si="16"/>
        <v>3069.066935046063</v>
      </c>
      <c r="U94" s="54"/>
      <c r="V94" s="59">
        <f t="shared" si="21"/>
        <v>9502.8052026862351</v>
      </c>
      <c r="W94" s="60">
        <f t="shared" si="22"/>
        <v>2639.038966905689</v>
      </c>
      <c r="X94" s="60">
        <f t="shared" si="18"/>
        <v>3139.8193604876833</v>
      </c>
      <c r="Y94" s="60">
        <f t="shared" si="19"/>
        <v>428.09170319033427</v>
      </c>
      <c r="Z94" s="61">
        <f t="shared" si="23"/>
        <v>-1.8483408030024808</v>
      </c>
      <c r="AA94" s="62">
        <f t="shared" si="20"/>
        <v>1.5651621049231148</v>
      </c>
    </row>
    <row r="95" spans="2:27">
      <c r="B95" s="63" t="s">
        <v>194</v>
      </c>
      <c r="C95" s="64" t="s">
        <v>195</v>
      </c>
      <c r="D95" s="64" t="s">
        <v>196</v>
      </c>
      <c r="E95" s="64" t="s">
        <v>198</v>
      </c>
      <c r="F95" s="65" t="s">
        <v>618</v>
      </c>
      <c r="G95" s="54"/>
      <c r="H95" s="63">
        <v>83968840</v>
      </c>
      <c r="I95" s="64">
        <v>105158001</v>
      </c>
      <c r="J95" s="64">
        <v>176864740</v>
      </c>
      <c r="K95" s="64">
        <v>44773395</v>
      </c>
      <c r="L95" s="64">
        <v>65978895</v>
      </c>
      <c r="M95" s="62">
        <v>71531307</v>
      </c>
      <c r="N95" s="54"/>
      <c r="O95" s="59">
        <f t="shared" si="13"/>
        <v>17360.290439310294</v>
      </c>
      <c r="P95" s="60">
        <f t="shared" si="14"/>
        <v>21509.191045420448</v>
      </c>
      <c r="Q95" s="60">
        <f t="shared" si="15"/>
        <v>30836.260816627888</v>
      </c>
      <c r="R95" s="60">
        <f t="shared" si="15"/>
        <v>36174.93579618782</v>
      </c>
      <c r="S95" s="60">
        <f t="shared" si="16"/>
        <v>17477.714628858375</v>
      </c>
      <c r="T95" s="66">
        <f t="shared" si="16"/>
        <v>27740.148372575266</v>
      </c>
      <c r="U95" s="54"/>
      <c r="V95" s="59">
        <f t="shared" si="21"/>
        <v>23235.247433786211</v>
      </c>
      <c r="W95" s="60">
        <f t="shared" si="22"/>
        <v>27130.932932540487</v>
      </c>
      <c r="X95" s="60">
        <f t="shared" si="18"/>
        <v>6901.803923210864</v>
      </c>
      <c r="Y95" s="60">
        <f t="shared" si="19"/>
        <v>9363.4863931278633</v>
      </c>
      <c r="Z95" s="61">
        <f t="shared" si="23"/>
        <v>0.22362364913320754</v>
      </c>
      <c r="AA95" s="62">
        <f t="shared" si="20"/>
        <v>0.48559728680912401</v>
      </c>
    </row>
    <row r="96" spans="2:27">
      <c r="B96" s="63" t="s">
        <v>194</v>
      </c>
      <c r="C96" s="64" t="s">
        <v>195</v>
      </c>
      <c r="D96" s="64" t="s">
        <v>196</v>
      </c>
      <c r="E96" s="64" t="s">
        <v>199</v>
      </c>
      <c r="F96" s="65">
        <v>4</v>
      </c>
      <c r="G96" s="54"/>
      <c r="H96" s="63">
        <v>1586538</v>
      </c>
      <c r="I96" s="64">
        <v>1647508</v>
      </c>
      <c r="J96" s="64">
        <v>657351</v>
      </c>
      <c r="K96" s="64" t="s">
        <v>622</v>
      </c>
      <c r="L96" s="64">
        <v>663524</v>
      </c>
      <c r="M96" s="62">
        <v>438303</v>
      </c>
      <c r="N96" s="54"/>
      <c r="O96" s="59">
        <f t="shared" si="13"/>
        <v>328.01168234552813</v>
      </c>
      <c r="P96" s="60">
        <f t="shared" si="14"/>
        <v>336.98400486767099</v>
      </c>
      <c r="Q96" s="60">
        <f t="shared" si="15"/>
        <v>114.60875064227703</v>
      </c>
      <c r="R96" s="60">
        <v>0</v>
      </c>
      <c r="S96" s="60">
        <f t="shared" si="16"/>
        <v>175.76655567509314</v>
      </c>
      <c r="T96" s="66">
        <f t="shared" si="16"/>
        <v>169.9757876945385</v>
      </c>
      <c r="U96" s="54"/>
      <c r="V96" s="59">
        <f t="shared" si="21"/>
        <v>259.8681459518254</v>
      </c>
      <c r="W96" s="60">
        <f t="shared" si="22"/>
        <v>172.87117168481581</v>
      </c>
      <c r="X96" s="60">
        <f t="shared" si="18"/>
        <v>125.87829275586824</v>
      </c>
      <c r="Y96" s="60">
        <f t="shared" si="19"/>
        <v>99.849205880725521</v>
      </c>
      <c r="Z96" s="61">
        <f t="shared" si="23"/>
        <v>-0.58808249980591842</v>
      </c>
      <c r="AA96" s="62">
        <f t="shared" si="20"/>
        <v>0.79266788812480671</v>
      </c>
    </row>
    <row r="97" spans="2:27">
      <c r="B97" s="63" t="s">
        <v>194</v>
      </c>
      <c r="C97" s="64" t="s">
        <v>195</v>
      </c>
      <c r="D97" s="64" t="s">
        <v>196</v>
      </c>
      <c r="E97" s="64" t="s">
        <v>200</v>
      </c>
      <c r="F97" s="65">
        <v>4</v>
      </c>
      <c r="G97" s="54"/>
      <c r="H97" s="63">
        <v>1719553</v>
      </c>
      <c r="I97" s="64">
        <v>1074746</v>
      </c>
      <c r="J97" s="64">
        <v>1981132</v>
      </c>
      <c r="K97" s="64" t="s">
        <v>622</v>
      </c>
      <c r="L97" s="64">
        <v>1255351</v>
      </c>
      <c r="M97" s="62">
        <v>1175296</v>
      </c>
      <c r="N97" s="54"/>
      <c r="O97" s="59">
        <f t="shared" si="13"/>
        <v>355.51211027551807</v>
      </c>
      <c r="P97" s="60">
        <f t="shared" si="14"/>
        <v>219.83032027493036</v>
      </c>
      <c r="Q97" s="60">
        <f t="shared" si="15"/>
        <v>345.4091701046101</v>
      </c>
      <c r="R97" s="60">
        <v>0</v>
      </c>
      <c r="S97" s="60">
        <f t="shared" si="16"/>
        <v>332.54067891030905</v>
      </c>
      <c r="T97" s="66">
        <f t="shared" si="16"/>
        <v>455.78484147779125</v>
      </c>
      <c r="U97" s="54"/>
      <c r="V97" s="59">
        <f t="shared" si="21"/>
        <v>306.91720021835283</v>
      </c>
      <c r="W97" s="60">
        <f t="shared" si="22"/>
        <v>394.16276019405018</v>
      </c>
      <c r="X97" s="60">
        <f t="shared" si="18"/>
        <v>75.588430620924342</v>
      </c>
      <c r="Y97" s="60">
        <f t="shared" si="19"/>
        <v>235.76550795865805</v>
      </c>
      <c r="Z97" s="61">
        <f t="shared" si="23"/>
        <v>0.36094198010468226</v>
      </c>
      <c r="AA97" s="62">
        <f t="shared" si="20"/>
        <v>0.3960848103367578</v>
      </c>
    </row>
    <row r="98" spans="2:27">
      <c r="B98" s="63" t="s">
        <v>194</v>
      </c>
      <c r="C98" s="64" t="s">
        <v>195</v>
      </c>
      <c r="D98" s="64" t="s">
        <v>196</v>
      </c>
      <c r="E98" s="64" t="s">
        <v>201</v>
      </c>
      <c r="F98" s="65">
        <v>4</v>
      </c>
      <c r="G98" s="54"/>
      <c r="H98" s="63">
        <v>6453554</v>
      </c>
      <c r="I98" s="64">
        <v>9914722</v>
      </c>
      <c r="J98" s="64">
        <v>18478008</v>
      </c>
      <c r="K98" s="64">
        <v>1801316</v>
      </c>
      <c r="L98" s="64">
        <v>2655187</v>
      </c>
      <c r="M98" s="62">
        <v>2568510</v>
      </c>
      <c r="N98" s="54"/>
      <c r="O98" s="59">
        <f t="shared" si="13"/>
        <v>1334.2517510754312</v>
      </c>
      <c r="P98" s="60">
        <f t="shared" si="14"/>
        <v>2027.9735981309984</v>
      </c>
      <c r="Q98" s="60">
        <f t="shared" si="15"/>
        <v>3221.6295574784249</v>
      </c>
      <c r="R98" s="60">
        <f t="shared" si="15"/>
        <v>1455.3841773366944</v>
      </c>
      <c r="S98" s="60">
        <f t="shared" si="16"/>
        <v>703.35522703516915</v>
      </c>
      <c r="T98" s="66">
        <f t="shared" si="16"/>
        <v>996.0792201999509</v>
      </c>
      <c r="U98" s="54"/>
      <c r="V98" s="59">
        <f t="shared" si="21"/>
        <v>2194.6183022282848</v>
      </c>
      <c r="W98" s="60">
        <f t="shared" si="22"/>
        <v>1051.6062081906048</v>
      </c>
      <c r="X98" s="60">
        <f t="shared" si="18"/>
        <v>954.66045748129602</v>
      </c>
      <c r="Y98" s="60">
        <f t="shared" si="19"/>
        <v>379.07693192726651</v>
      </c>
      <c r="Z98" s="61">
        <f t="shared" si="23"/>
        <v>-1.0613754775537014</v>
      </c>
      <c r="AA98" s="62">
        <f t="shared" si="20"/>
        <v>0.92733282017237495</v>
      </c>
    </row>
    <row r="99" spans="2:27">
      <c r="B99" s="63" t="s">
        <v>194</v>
      </c>
      <c r="C99" s="64" t="s">
        <v>195</v>
      </c>
      <c r="D99" s="64" t="s">
        <v>196</v>
      </c>
      <c r="E99" s="64" t="s">
        <v>202</v>
      </c>
      <c r="F99" s="65">
        <v>3</v>
      </c>
      <c r="G99" s="54"/>
      <c r="H99" s="63">
        <v>8335125</v>
      </c>
      <c r="I99" s="64">
        <v>9293609</v>
      </c>
      <c r="J99" s="64">
        <v>11122739</v>
      </c>
      <c r="K99" s="64">
        <v>2453518</v>
      </c>
      <c r="L99" s="64">
        <v>3970211</v>
      </c>
      <c r="M99" s="62">
        <v>2412723</v>
      </c>
      <c r="N99" s="54"/>
      <c r="O99" s="59">
        <f t="shared" si="13"/>
        <v>1723.2605672289415</v>
      </c>
      <c r="P99" s="60">
        <f t="shared" si="14"/>
        <v>1900.9301202144277</v>
      </c>
      <c r="Q99" s="60">
        <f t="shared" si="15"/>
        <v>1939.2428405982948</v>
      </c>
      <c r="R99" s="60">
        <f t="shared" si="15"/>
        <v>1982.3347352773039</v>
      </c>
      <c r="S99" s="60">
        <f t="shared" si="16"/>
        <v>1051.7031980355907</v>
      </c>
      <c r="T99" s="66">
        <f t="shared" si="16"/>
        <v>935.66435186099579</v>
      </c>
      <c r="U99" s="54"/>
      <c r="V99" s="59">
        <f t="shared" si="21"/>
        <v>1854.4778426805544</v>
      </c>
      <c r="W99" s="60">
        <f t="shared" si="22"/>
        <v>1323.2340950579635</v>
      </c>
      <c r="X99" s="60">
        <f t="shared" si="18"/>
        <v>115.24081815273397</v>
      </c>
      <c r="Y99" s="60">
        <f t="shared" si="19"/>
        <v>573.7390468745707</v>
      </c>
      <c r="Z99" s="61">
        <f t="shared" si="23"/>
        <v>-0.48694471736505385</v>
      </c>
      <c r="AA99" s="62">
        <f t="shared" si="20"/>
        <v>0.80506447455861274</v>
      </c>
    </row>
    <row r="100" spans="2:27">
      <c r="B100" s="63" t="s">
        <v>194</v>
      </c>
      <c r="C100" s="64" t="s">
        <v>195</v>
      </c>
      <c r="D100" s="64" t="s">
        <v>196</v>
      </c>
      <c r="E100" s="64" t="s">
        <v>203</v>
      </c>
      <c r="F100" s="65" t="s">
        <v>45</v>
      </c>
      <c r="G100" s="54"/>
      <c r="H100" s="63">
        <v>27891381</v>
      </c>
      <c r="I100" s="64">
        <v>32151642</v>
      </c>
      <c r="J100" s="64">
        <v>35696374</v>
      </c>
      <c r="K100" s="64">
        <v>7479529</v>
      </c>
      <c r="L100" s="64">
        <v>9751063</v>
      </c>
      <c r="M100" s="62">
        <v>6005864</v>
      </c>
      <c r="N100" s="54"/>
      <c r="O100" s="59">
        <f t="shared" si="13"/>
        <v>5766.4542574776651</v>
      </c>
      <c r="P100" s="60">
        <f t="shared" si="14"/>
        <v>6576.349908001428</v>
      </c>
      <c r="Q100" s="60">
        <f t="shared" si="15"/>
        <v>6223.6412914857683</v>
      </c>
      <c r="R100" s="60">
        <f t="shared" si="15"/>
        <v>6043.1307780150446</v>
      </c>
      <c r="S100" s="60">
        <f t="shared" si="16"/>
        <v>2583.0425993345243</v>
      </c>
      <c r="T100" s="66">
        <f t="shared" si="16"/>
        <v>2329.0998788196107</v>
      </c>
      <c r="U100" s="54"/>
      <c r="V100" s="59">
        <f t="shared" si="21"/>
        <v>6188.8151523216211</v>
      </c>
      <c r="W100" s="60">
        <f t="shared" si="22"/>
        <v>3651.7577520563932</v>
      </c>
      <c r="X100" s="60">
        <f t="shared" si="18"/>
        <v>406.0694351476576</v>
      </c>
      <c r="Y100" s="60">
        <f t="shared" si="19"/>
        <v>2074.8784153023539</v>
      </c>
      <c r="Z100" s="61">
        <f t="shared" si="23"/>
        <v>-0.7610721682132322</v>
      </c>
      <c r="AA100" s="62">
        <f t="shared" si="20"/>
        <v>0.97229948233919472</v>
      </c>
    </row>
    <row r="101" spans="2:27">
      <c r="B101" s="63" t="s">
        <v>194</v>
      </c>
      <c r="C101" s="64" t="s">
        <v>195</v>
      </c>
      <c r="D101" s="64" t="s">
        <v>196</v>
      </c>
      <c r="E101" s="64" t="s">
        <v>626</v>
      </c>
      <c r="F101" s="65" t="s">
        <v>45</v>
      </c>
      <c r="G101" s="54"/>
      <c r="H101" s="63">
        <v>478082788</v>
      </c>
      <c r="I101" s="64">
        <v>540047622</v>
      </c>
      <c r="J101" s="64">
        <v>632677755</v>
      </c>
      <c r="K101" s="64">
        <v>73527116</v>
      </c>
      <c r="L101" s="64">
        <v>146181273</v>
      </c>
      <c r="M101" s="62">
        <v>41120500</v>
      </c>
      <c r="N101" s="54"/>
      <c r="O101" s="59">
        <f t="shared" si="13"/>
        <v>98842.09492134476</v>
      </c>
      <c r="P101" s="60">
        <f t="shared" si="14"/>
        <v>110462.23173473036</v>
      </c>
      <c r="Q101" s="60">
        <f t="shared" si="15"/>
        <v>110306.98524792788</v>
      </c>
      <c r="R101" s="60">
        <f t="shared" si="15"/>
        <v>59406.678912306175</v>
      </c>
      <c r="S101" s="60">
        <f t="shared" si="16"/>
        <v>38723.209498692573</v>
      </c>
      <c r="T101" s="66">
        <f t="shared" si="16"/>
        <v>15946.706679838537</v>
      </c>
      <c r="U101" s="54"/>
      <c r="V101" s="59">
        <f t="shared" si="21"/>
        <v>106537.10396800101</v>
      </c>
      <c r="W101" s="60">
        <f t="shared" si="22"/>
        <v>38025.531696945756</v>
      </c>
      <c r="X101" s="60">
        <f t="shared" si="18"/>
        <v>6664.5253798756858</v>
      </c>
      <c r="Y101" s="60">
        <f t="shared" si="19"/>
        <v>21738.384538599053</v>
      </c>
      <c r="Z101" s="61">
        <f t="shared" si="23"/>
        <v>-1.4863156434317197</v>
      </c>
      <c r="AA101" s="62">
        <f t="shared" si="20"/>
        <v>1.6013403518238607</v>
      </c>
    </row>
    <row r="102" spans="2:27">
      <c r="B102" s="63" t="s">
        <v>194</v>
      </c>
      <c r="C102" s="64" t="s">
        <v>195</v>
      </c>
      <c r="D102" s="64" t="s">
        <v>196</v>
      </c>
      <c r="E102" s="64" t="s">
        <v>204</v>
      </c>
      <c r="F102" s="65">
        <v>3</v>
      </c>
      <c r="G102" s="54"/>
      <c r="H102" s="63">
        <v>3364655</v>
      </c>
      <c r="I102" s="64">
        <v>4378984</v>
      </c>
      <c r="J102" s="64">
        <v>5623186</v>
      </c>
      <c r="K102" s="64">
        <v>1019189</v>
      </c>
      <c r="L102" s="64">
        <v>1896471</v>
      </c>
      <c r="M102" s="62">
        <v>480808</v>
      </c>
      <c r="N102" s="54"/>
      <c r="O102" s="59">
        <f t="shared" si="13"/>
        <v>695.6317132412164</v>
      </c>
      <c r="P102" s="60">
        <f t="shared" si="14"/>
        <v>895.68461310746511</v>
      </c>
      <c r="Q102" s="60">
        <f t="shared" si="15"/>
        <v>980.3990898152482</v>
      </c>
      <c r="R102" s="60">
        <f t="shared" si="15"/>
        <v>823.45992836104733</v>
      </c>
      <c r="S102" s="60">
        <f t="shared" si="16"/>
        <v>502.37244712730757</v>
      </c>
      <c r="T102" s="66">
        <f t="shared" si="16"/>
        <v>186.45940942643713</v>
      </c>
      <c r="U102" s="54"/>
      <c r="V102" s="59">
        <f t="shared" si="21"/>
        <v>857.23847205464324</v>
      </c>
      <c r="W102" s="60">
        <f t="shared" si="22"/>
        <v>504.097261638264</v>
      </c>
      <c r="X102" s="60">
        <f t="shared" si="18"/>
        <v>146.22480641671035</v>
      </c>
      <c r="Y102" s="60">
        <f t="shared" si="19"/>
        <v>318.50376217489736</v>
      </c>
      <c r="Z102" s="61">
        <f t="shared" si="23"/>
        <v>-0.765994480913605</v>
      </c>
      <c r="AA102" s="62">
        <f t="shared" si="20"/>
        <v>0.80033832359377555</v>
      </c>
    </row>
    <row r="103" spans="2:27">
      <c r="B103" s="63" t="s">
        <v>194</v>
      </c>
      <c r="C103" s="64" t="s">
        <v>195</v>
      </c>
      <c r="D103" s="64" t="s">
        <v>196</v>
      </c>
      <c r="E103" s="64" t="s">
        <v>205</v>
      </c>
      <c r="F103" s="65">
        <v>3</v>
      </c>
      <c r="G103" s="54"/>
      <c r="H103" s="63">
        <v>1479456</v>
      </c>
      <c r="I103" s="64">
        <v>1909262</v>
      </c>
      <c r="J103" s="64">
        <v>2327475</v>
      </c>
      <c r="K103" s="64">
        <v>211210</v>
      </c>
      <c r="L103" s="64">
        <v>225152</v>
      </c>
      <c r="M103" s="62">
        <v>218081</v>
      </c>
      <c r="N103" s="54"/>
      <c r="O103" s="59">
        <f t="shared" si="13"/>
        <v>305.87281963381002</v>
      </c>
      <c r="P103" s="60">
        <f t="shared" si="14"/>
        <v>390.52359994710758</v>
      </c>
      <c r="Q103" s="60">
        <f t="shared" si="15"/>
        <v>405.7938634019477</v>
      </c>
      <c r="R103" s="60">
        <f t="shared" si="15"/>
        <v>170.64839933431071</v>
      </c>
      <c r="S103" s="60">
        <f t="shared" si="16"/>
        <v>59.642441785615254</v>
      </c>
      <c r="T103" s="66">
        <f t="shared" si="16"/>
        <v>84.572749345116634</v>
      </c>
      <c r="U103" s="54"/>
      <c r="V103" s="59">
        <f t="shared" si="21"/>
        <v>367.3967609942884</v>
      </c>
      <c r="W103" s="60">
        <f t="shared" si="22"/>
        <v>104.9545301550142</v>
      </c>
      <c r="X103" s="60">
        <f t="shared" si="18"/>
        <v>53.825567873370055</v>
      </c>
      <c r="Y103" s="60">
        <f t="shared" si="19"/>
        <v>58.242110148609186</v>
      </c>
      <c r="Z103" s="61">
        <f t="shared" si="23"/>
        <v>-1.8075744685088058</v>
      </c>
      <c r="AA103" s="62">
        <f t="shared" si="20"/>
        <v>1.567644112230282</v>
      </c>
    </row>
    <row r="104" spans="2:27">
      <c r="B104" s="63" t="s">
        <v>194</v>
      </c>
      <c r="C104" s="64" t="s">
        <v>195</v>
      </c>
      <c r="D104" s="64" t="s">
        <v>196</v>
      </c>
      <c r="E104" s="64" t="s">
        <v>206</v>
      </c>
      <c r="F104" s="65" t="s">
        <v>45</v>
      </c>
      <c r="G104" s="54"/>
      <c r="H104" s="63">
        <v>20966792</v>
      </c>
      <c r="I104" s="64">
        <v>22922500</v>
      </c>
      <c r="J104" s="64">
        <v>33674295</v>
      </c>
      <c r="K104" s="64">
        <v>701981</v>
      </c>
      <c r="L104" s="64">
        <v>10773527</v>
      </c>
      <c r="M104" s="62">
        <v>1564818</v>
      </c>
      <c r="N104" s="54"/>
      <c r="O104" s="59">
        <f t="shared" si="13"/>
        <v>4334.8175192203153</v>
      </c>
      <c r="P104" s="60">
        <f t="shared" si="14"/>
        <v>4688.6059743437909</v>
      </c>
      <c r="Q104" s="60">
        <f t="shared" si="15"/>
        <v>5871.0930366113025</v>
      </c>
      <c r="R104" s="60">
        <f t="shared" si="15"/>
        <v>567.16980262818413</v>
      </c>
      <c r="S104" s="60">
        <f t="shared" si="16"/>
        <v>2853.8918460562381</v>
      </c>
      <c r="T104" s="66">
        <f t="shared" si="16"/>
        <v>606.8431476594784</v>
      </c>
      <c r="U104" s="54"/>
      <c r="V104" s="59">
        <f t="shared" si="21"/>
        <v>4964.8388433918035</v>
      </c>
      <c r="W104" s="60">
        <f t="shared" si="22"/>
        <v>1342.6349321146336</v>
      </c>
      <c r="X104" s="60">
        <f t="shared" si="18"/>
        <v>804.52723060851486</v>
      </c>
      <c r="Y104" s="60">
        <f t="shared" si="19"/>
        <v>1308.9371980842777</v>
      </c>
      <c r="Z104" s="61">
        <f t="shared" si="23"/>
        <v>-1.8866798057801084</v>
      </c>
      <c r="AA104" s="62">
        <f t="shared" si="20"/>
        <v>1.471199134621225</v>
      </c>
    </row>
    <row r="105" spans="2:27">
      <c r="B105" s="63" t="s">
        <v>194</v>
      </c>
      <c r="C105" s="64" t="s">
        <v>195</v>
      </c>
      <c r="D105" s="64" t="s">
        <v>196</v>
      </c>
      <c r="E105" s="64" t="s">
        <v>207</v>
      </c>
      <c r="F105" s="65" t="s">
        <v>45</v>
      </c>
      <c r="G105" s="54"/>
      <c r="H105" s="63">
        <v>22359473</v>
      </c>
      <c r="I105" s="64">
        <v>31566063</v>
      </c>
      <c r="J105" s="64">
        <v>41923206</v>
      </c>
      <c r="K105" s="64">
        <v>1273120</v>
      </c>
      <c r="L105" s="64">
        <v>20328413</v>
      </c>
      <c r="M105" s="62">
        <v>6180695</v>
      </c>
      <c r="N105" s="54"/>
      <c r="O105" s="59">
        <f t="shared" si="13"/>
        <v>4622.7498837654148</v>
      </c>
      <c r="P105" s="60">
        <f t="shared" si="14"/>
        <v>6456.5746130793968</v>
      </c>
      <c r="Q105" s="60">
        <f t="shared" si="15"/>
        <v>7309.2856975631166</v>
      </c>
      <c r="R105" s="60">
        <f t="shared" si="15"/>
        <v>1028.6250185147373</v>
      </c>
      <c r="S105" s="60">
        <f t="shared" si="16"/>
        <v>5384.9674395361553</v>
      </c>
      <c r="T105" s="66">
        <f t="shared" si="16"/>
        <v>2396.9000922300224</v>
      </c>
      <c r="U105" s="54"/>
      <c r="V105" s="59">
        <f t="shared" si="21"/>
        <v>6129.5367314693094</v>
      </c>
      <c r="W105" s="60">
        <f t="shared" si="22"/>
        <v>2936.8308500936382</v>
      </c>
      <c r="X105" s="60">
        <f t="shared" si="18"/>
        <v>1372.8015157736522</v>
      </c>
      <c r="Y105" s="60">
        <f t="shared" si="19"/>
        <v>2227.7957132024189</v>
      </c>
      <c r="Z105" s="61">
        <f t="shared" si="23"/>
        <v>-1.0615178650865342</v>
      </c>
      <c r="AA105" s="62">
        <f t="shared" si="20"/>
        <v>1.2788057647915367</v>
      </c>
    </row>
    <row r="106" spans="2:27">
      <c r="B106" s="63" t="s">
        <v>194</v>
      </c>
      <c r="C106" s="64" t="s">
        <v>195</v>
      </c>
      <c r="D106" s="64" t="s">
        <v>196</v>
      </c>
      <c r="E106" s="64" t="s">
        <v>208</v>
      </c>
      <c r="F106" s="65" t="s">
        <v>45</v>
      </c>
      <c r="G106" s="54"/>
      <c r="H106" s="63">
        <v>18422417</v>
      </c>
      <c r="I106" s="64">
        <v>29718971</v>
      </c>
      <c r="J106" s="64">
        <v>36249243</v>
      </c>
      <c r="K106" s="64">
        <v>627706</v>
      </c>
      <c r="L106" s="64">
        <v>3703757</v>
      </c>
      <c r="M106" s="62">
        <v>3466751</v>
      </c>
      <c r="N106" s="54"/>
      <c r="O106" s="59">
        <f t="shared" si="13"/>
        <v>3808.7760854394014</v>
      </c>
      <c r="P106" s="60">
        <f t="shared" si="14"/>
        <v>6078.7673675188071</v>
      </c>
      <c r="Q106" s="60">
        <f t="shared" si="15"/>
        <v>6320.0336684028871</v>
      </c>
      <c r="R106" s="60">
        <f t="shared" si="15"/>
        <v>507.15886630624891</v>
      </c>
      <c r="S106" s="60">
        <f t="shared" si="16"/>
        <v>981.11991570390217</v>
      </c>
      <c r="T106" s="66">
        <f t="shared" si="16"/>
        <v>1344.420941599371</v>
      </c>
      <c r="U106" s="54"/>
      <c r="V106" s="59">
        <f t="shared" si="21"/>
        <v>5402.525707120366</v>
      </c>
      <c r="W106" s="60">
        <f t="shared" si="22"/>
        <v>944.23324120317409</v>
      </c>
      <c r="X106" s="60">
        <f t="shared" si="18"/>
        <v>1385.489353781443</v>
      </c>
      <c r="Y106" s="60">
        <f t="shared" si="19"/>
        <v>419.84808651204821</v>
      </c>
      <c r="Z106" s="61">
        <f t="shared" si="23"/>
        <v>-2.5164188537316861</v>
      </c>
      <c r="AA106" s="62">
        <f t="shared" si="20"/>
        <v>2.0842319676664851</v>
      </c>
    </row>
    <row r="107" spans="2:27">
      <c r="B107" s="63" t="s">
        <v>194</v>
      </c>
      <c r="C107" s="64" t="s">
        <v>195</v>
      </c>
      <c r="D107" s="64" t="s">
        <v>196</v>
      </c>
      <c r="E107" s="64" t="s">
        <v>209</v>
      </c>
      <c r="F107" s="65" t="s">
        <v>45</v>
      </c>
      <c r="G107" s="54"/>
      <c r="H107" s="63">
        <v>2640149</v>
      </c>
      <c r="I107" s="64">
        <v>2752560</v>
      </c>
      <c r="J107" s="64">
        <v>5363634</v>
      </c>
      <c r="K107" s="64">
        <v>228777</v>
      </c>
      <c r="L107" s="64">
        <v>1360304</v>
      </c>
      <c r="M107" s="62">
        <v>3507439</v>
      </c>
      <c r="N107" s="54"/>
      <c r="O107" s="59">
        <f t="shared" si="13"/>
        <v>545.84240348032245</v>
      </c>
      <c r="P107" s="60">
        <f t="shared" si="14"/>
        <v>563.01316439043489</v>
      </c>
      <c r="Q107" s="60">
        <f t="shared" si="15"/>
        <v>935.14635505603383</v>
      </c>
      <c r="R107" s="60">
        <f t="shared" si="15"/>
        <v>184.84176343215566</v>
      </c>
      <c r="S107" s="60">
        <f t="shared" si="16"/>
        <v>360.34257803945587</v>
      </c>
      <c r="T107" s="66">
        <f t="shared" si="16"/>
        <v>1360.1999229198623</v>
      </c>
      <c r="U107" s="54"/>
      <c r="V107" s="59">
        <f t="shared" si="21"/>
        <v>681.33397430893035</v>
      </c>
      <c r="W107" s="60">
        <f t="shared" si="22"/>
        <v>635.12808813049128</v>
      </c>
      <c r="X107" s="60">
        <f t="shared" si="18"/>
        <v>219.97557187774859</v>
      </c>
      <c r="Y107" s="60">
        <f t="shared" si="19"/>
        <v>634.03234001553517</v>
      </c>
      <c r="Z107" s="61">
        <f t="shared" si="23"/>
        <v>-0.10131457394413346</v>
      </c>
      <c r="AA107" s="62">
        <f t="shared" si="20"/>
        <v>0.36395325203482481</v>
      </c>
    </row>
    <row r="108" spans="2:27">
      <c r="B108" s="63" t="s">
        <v>194</v>
      </c>
      <c r="C108" s="64" t="s">
        <v>195</v>
      </c>
      <c r="D108" s="64" t="s">
        <v>196</v>
      </c>
      <c r="E108" s="64" t="s">
        <v>210</v>
      </c>
      <c r="F108" s="65">
        <v>4</v>
      </c>
      <c r="G108" s="54"/>
      <c r="H108" s="63">
        <v>2071046</v>
      </c>
      <c r="I108" s="64">
        <v>2538698</v>
      </c>
      <c r="J108" s="64">
        <v>2368410</v>
      </c>
      <c r="K108" s="64" t="s">
        <v>622</v>
      </c>
      <c r="L108" s="64">
        <v>1664214</v>
      </c>
      <c r="M108" s="62">
        <v>869643</v>
      </c>
      <c r="N108" s="54"/>
      <c r="O108" s="59">
        <f t="shared" si="13"/>
        <v>428.18216939964668</v>
      </c>
      <c r="P108" s="60">
        <f t="shared" si="14"/>
        <v>519.26947801743404</v>
      </c>
      <c r="Q108" s="60">
        <f t="shared" si="15"/>
        <v>412.9308559790361</v>
      </c>
      <c r="R108" s="60">
        <v>0</v>
      </c>
      <c r="S108" s="60">
        <f t="shared" si="16"/>
        <v>440.84790103488268</v>
      </c>
      <c r="T108" s="66">
        <f t="shared" si="16"/>
        <v>337.25129405466436</v>
      </c>
      <c r="U108" s="54"/>
      <c r="V108" s="59">
        <f t="shared" si="21"/>
        <v>453.46083446537227</v>
      </c>
      <c r="W108" s="60">
        <f t="shared" si="22"/>
        <v>389.04959754477352</v>
      </c>
      <c r="X108" s="60">
        <f t="shared" si="18"/>
        <v>57.499859259698553</v>
      </c>
      <c r="Y108" s="60">
        <f t="shared" si="19"/>
        <v>230.51303801384034</v>
      </c>
      <c r="Z108" s="61">
        <f t="shared" si="23"/>
        <v>-0.22102386290485221</v>
      </c>
      <c r="AA108" s="62">
        <f t="shared" si="20"/>
        <v>0.92240894750423719</v>
      </c>
    </row>
    <row r="109" spans="2:27">
      <c r="B109" s="63" t="s">
        <v>211</v>
      </c>
      <c r="C109" s="64" t="s">
        <v>212</v>
      </c>
      <c r="D109" s="64" t="s">
        <v>213</v>
      </c>
      <c r="E109" s="64" t="s">
        <v>214</v>
      </c>
      <c r="F109" s="65" t="s">
        <v>619</v>
      </c>
      <c r="G109" s="54"/>
      <c r="H109" s="63">
        <v>2244198</v>
      </c>
      <c r="I109" s="64">
        <v>5989343</v>
      </c>
      <c r="J109" s="64">
        <v>5430966</v>
      </c>
      <c r="K109" s="64">
        <v>683799</v>
      </c>
      <c r="L109" s="64">
        <v>1360784</v>
      </c>
      <c r="M109" s="62">
        <v>1070847</v>
      </c>
      <c r="N109" s="54"/>
      <c r="O109" s="59">
        <f t="shared" si="13"/>
        <v>463.98079434370283</v>
      </c>
      <c r="P109" s="60">
        <f t="shared" si="14"/>
        <v>1225.0701002156902</v>
      </c>
      <c r="Q109" s="60">
        <f t="shared" si="15"/>
        <v>946.88564867275579</v>
      </c>
      <c r="R109" s="60">
        <f t="shared" si="15"/>
        <v>552.47954555372542</v>
      </c>
      <c r="S109" s="60">
        <f t="shared" si="16"/>
        <v>360.46972935082374</v>
      </c>
      <c r="T109" s="66">
        <f t="shared" si="16"/>
        <v>415.27907024440509</v>
      </c>
      <c r="U109" s="54"/>
      <c r="V109" s="59">
        <f t="shared" si="21"/>
        <v>878.64551441071626</v>
      </c>
      <c r="W109" s="60">
        <f t="shared" si="22"/>
        <v>442.74278171631812</v>
      </c>
      <c r="X109" s="60">
        <f t="shared" si="18"/>
        <v>385.10617993126488</v>
      </c>
      <c r="Y109" s="60">
        <f t="shared" si="19"/>
        <v>98.907198754323687</v>
      </c>
      <c r="Z109" s="61">
        <f t="shared" si="23"/>
        <v>-0.98881244780721822</v>
      </c>
      <c r="AA109" s="62">
        <f t="shared" si="20"/>
        <v>0.88784274776412475</v>
      </c>
    </row>
    <row r="110" spans="2:27">
      <c r="B110" s="63" t="s">
        <v>211</v>
      </c>
      <c r="C110" s="64" t="s">
        <v>212</v>
      </c>
      <c r="D110" s="64" t="s">
        <v>213</v>
      </c>
      <c r="E110" s="64" t="s">
        <v>215</v>
      </c>
      <c r="F110" s="65">
        <v>3</v>
      </c>
      <c r="G110" s="54"/>
      <c r="H110" s="63">
        <v>11345407</v>
      </c>
      <c r="I110" s="64">
        <v>11528430</v>
      </c>
      <c r="J110" s="64">
        <v>16639477</v>
      </c>
      <c r="K110" s="64">
        <v>7068352</v>
      </c>
      <c r="L110" s="64">
        <v>9508898</v>
      </c>
      <c r="M110" s="62">
        <v>2150038</v>
      </c>
      <c r="N110" s="54"/>
      <c r="O110" s="59">
        <f t="shared" si="13"/>
        <v>2345.6267905116242</v>
      </c>
      <c r="P110" s="60">
        <f t="shared" si="14"/>
        <v>2358.044095225398</v>
      </c>
      <c r="Q110" s="60">
        <f t="shared" si="15"/>
        <v>2901.0827857733598</v>
      </c>
      <c r="R110" s="60">
        <f t="shared" si="15"/>
        <v>5710.917829323771</v>
      </c>
      <c r="S110" s="60">
        <f t="shared" si="16"/>
        <v>2518.8934382566144</v>
      </c>
      <c r="T110" s="66">
        <f t="shared" si="16"/>
        <v>833.79397956023615</v>
      </c>
      <c r="U110" s="54"/>
      <c r="V110" s="59">
        <f t="shared" si="21"/>
        <v>2534.9178905034605</v>
      </c>
      <c r="W110" s="60">
        <f t="shared" si="22"/>
        <v>3021.2017490468738</v>
      </c>
      <c r="X110" s="60">
        <f t="shared" si="18"/>
        <v>317.1688749863427</v>
      </c>
      <c r="Y110" s="60">
        <f t="shared" si="19"/>
        <v>2477.0586369320758</v>
      </c>
      <c r="Z110" s="61">
        <f t="shared" si="23"/>
        <v>0.25318351010985651</v>
      </c>
      <c r="AA110" s="62">
        <f t="shared" si="20"/>
        <v>0.40509979240658267</v>
      </c>
    </row>
    <row r="111" spans="2:27">
      <c r="B111" s="63" t="s">
        <v>211</v>
      </c>
      <c r="C111" s="64" t="s">
        <v>212</v>
      </c>
      <c r="D111" s="64" t="s">
        <v>213</v>
      </c>
      <c r="E111" s="64" t="s">
        <v>216</v>
      </c>
      <c r="F111" s="65" t="s">
        <v>45</v>
      </c>
      <c r="G111" s="54"/>
      <c r="H111" s="63">
        <v>135023846</v>
      </c>
      <c r="I111" s="64">
        <v>146866722</v>
      </c>
      <c r="J111" s="64">
        <v>207099664</v>
      </c>
      <c r="K111" s="64">
        <v>10679348</v>
      </c>
      <c r="L111" s="64">
        <v>92765838</v>
      </c>
      <c r="M111" s="62">
        <v>31591573</v>
      </c>
      <c r="N111" s="54"/>
      <c r="O111" s="59">
        <f t="shared" si="13"/>
        <v>27915.750447341012</v>
      </c>
      <c r="P111" s="60">
        <f t="shared" si="14"/>
        <v>30040.361662187312</v>
      </c>
      <c r="Q111" s="60">
        <f t="shared" si="15"/>
        <v>36107.701592414647</v>
      </c>
      <c r="R111" s="60">
        <f t="shared" si="15"/>
        <v>8628.4439284791079</v>
      </c>
      <c r="S111" s="60">
        <f t="shared" si="16"/>
        <v>24573.537399662517</v>
      </c>
      <c r="T111" s="66">
        <f t="shared" si="16"/>
        <v>12251.347823730423</v>
      </c>
      <c r="U111" s="54"/>
      <c r="V111" s="59">
        <f t="shared" si="21"/>
        <v>31354.604567314324</v>
      </c>
      <c r="W111" s="60">
        <f t="shared" si="22"/>
        <v>15151.109717290683</v>
      </c>
      <c r="X111" s="60">
        <f t="shared" si="18"/>
        <v>4251.1694509953131</v>
      </c>
      <c r="Y111" s="60">
        <f t="shared" si="19"/>
        <v>8358.7059842239923</v>
      </c>
      <c r="Z111" s="61">
        <f t="shared" si="23"/>
        <v>-1.04925385964588</v>
      </c>
      <c r="AA111" s="62">
        <f t="shared" si="20"/>
        <v>1.3038709758656963</v>
      </c>
    </row>
    <row r="112" spans="2:27">
      <c r="B112" s="63" t="s">
        <v>211</v>
      </c>
      <c r="C112" s="64" t="s">
        <v>212</v>
      </c>
      <c r="D112" s="64" t="s">
        <v>213</v>
      </c>
      <c r="E112" s="64" t="s">
        <v>217</v>
      </c>
      <c r="F112" s="65">
        <v>3</v>
      </c>
      <c r="G112" s="54"/>
      <c r="H112" s="63">
        <v>1145964</v>
      </c>
      <c r="I112" s="64">
        <v>1057594</v>
      </c>
      <c r="J112" s="64">
        <v>1619463</v>
      </c>
      <c r="K112" s="64">
        <v>159802</v>
      </c>
      <c r="L112" s="64">
        <v>1826983</v>
      </c>
      <c r="M112" s="62">
        <v>1204427</v>
      </c>
      <c r="N112" s="54"/>
      <c r="O112" s="59">
        <f t="shared" si="13"/>
        <v>236.92440997152971</v>
      </c>
      <c r="P112" s="60">
        <f t="shared" si="14"/>
        <v>216.32202189247013</v>
      </c>
      <c r="Q112" s="60">
        <f t="shared" si="15"/>
        <v>282.35239794477212</v>
      </c>
      <c r="R112" s="60">
        <f t="shared" si="15"/>
        <v>129.11299422575408</v>
      </c>
      <c r="S112" s="60">
        <f t="shared" si="16"/>
        <v>483.96517561828767</v>
      </c>
      <c r="T112" s="66">
        <f t="shared" si="16"/>
        <v>467.08196851395024</v>
      </c>
      <c r="U112" s="54"/>
      <c r="V112" s="59">
        <f t="shared" si="21"/>
        <v>245.19960993625736</v>
      </c>
      <c r="W112" s="60">
        <f t="shared" si="22"/>
        <v>360.05337945266405</v>
      </c>
      <c r="X112" s="60">
        <f t="shared" si="18"/>
        <v>33.784047141280446</v>
      </c>
      <c r="Y112" s="60">
        <f t="shared" si="19"/>
        <v>200.1783125543252</v>
      </c>
      <c r="Z112" s="61">
        <f t="shared" si="23"/>
        <v>0.55425412412825992</v>
      </c>
      <c r="AA112" s="62">
        <f t="shared" si="20"/>
        <v>0.67844258591509299</v>
      </c>
    </row>
    <row r="113" spans="2:27">
      <c r="B113" s="63" t="s">
        <v>211</v>
      </c>
      <c r="C113" s="64" t="s">
        <v>212</v>
      </c>
      <c r="D113" s="64" t="s">
        <v>213</v>
      </c>
      <c r="E113" s="64" t="s">
        <v>218</v>
      </c>
      <c r="F113" s="65">
        <v>2</v>
      </c>
      <c r="G113" s="54"/>
      <c r="H113" s="63">
        <v>626974</v>
      </c>
      <c r="I113" s="64" t="s">
        <v>622</v>
      </c>
      <c r="J113" s="64">
        <v>631302</v>
      </c>
      <c r="K113" s="64">
        <v>256281</v>
      </c>
      <c r="L113" s="64">
        <v>382019</v>
      </c>
      <c r="M113" s="62">
        <v>397708</v>
      </c>
      <c r="N113" s="54"/>
      <c r="O113" s="59">
        <f t="shared" si="13"/>
        <v>129.62487915631721</v>
      </c>
      <c r="P113" s="60">
        <v>0</v>
      </c>
      <c r="Q113" s="60">
        <f t="shared" si="15"/>
        <v>110.06712319289203</v>
      </c>
      <c r="R113" s="60">
        <f t="shared" si="15"/>
        <v>207.06378689359636</v>
      </c>
      <c r="S113" s="60">
        <f t="shared" si="16"/>
        <v>101.19628503632637</v>
      </c>
      <c r="T113" s="66">
        <f t="shared" si="16"/>
        <v>154.23287217386036</v>
      </c>
      <c r="U113" s="54"/>
      <c r="V113" s="59">
        <f t="shared" si="21"/>
        <v>119.84600117460462</v>
      </c>
      <c r="W113" s="60">
        <f t="shared" si="22"/>
        <v>154.16431470126102</v>
      </c>
      <c r="X113" s="60">
        <f t="shared" si="18"/>
        <v>69.880715893315909</v>
      </c>
      <c r="Y113" s="60">
        <f t="shared" si="19"/>
        <v>52.933784225861423</v>
      </c>
      <c r="Z113" s="61">
        <f t="shared" si="23"/>
        <v>0.36328708269507715</v>
      </c>
      <c r="AA113" s="62">
        <f t="shared" si="20"/>
        <v>1.6365031981501839</v>
      </c>
    </row>
    <row r="114" spans="2:27">
      <c r="B114" s="63" t="s">
        <v>211</v>
      </c>
      <c r="C114" s="64" t="s">
        <v>212</v>
      </c>
      <c r="D114" s="64" t="s">
        <v>213</v>
      </c>
      <c r="E114" s="64" t="s">
        <v>219</v>
      </c>
      <c r="F114" s="65">
        <v>2</v>
      </c>
      <c r="G114" s="54"/>
      <c r="H114" s="63">
        <v>8062568</v>
      </c>
      <c r="I114" s="64">
        <v>6476296</v>
      </c>
      <c r="J114" s="64">
        <v>8631161</v>
      </c>
      <c r="K114" s="64">
        <v>1941568</v>
      </c>
      <c r="L114" s="64">
        <v>3763112</v>
      </c>
      <c r="M114" s="62">
        <v>2836856</v>
      </c>
      <c r="N114" s="54"/>
      <c r="O114" s="59">
        <f t="shared" si="13"/>
        <v>1666.9102748911278</v>
      </c>
      <c r="P114" s="60">
        <f t="shared" si="14"/>
        <v>1324.672270355275</v>
      </c>
      <c r="Q114" s="60">
        <f t="shared" si="15"/>
        <v>1504.8377180567861</v>
      </c>
      <c r="R114" s="60">
        <f t="shared" si="15"/>
        <v>1568.7016305985462</v>
      </c>
      <c r="S114" s="60">
        <f t="shared" si="16"/>
        <v>996.84297005023348</v>
      </c>
      <c r="T114" s="66">
        <f t="shared" si="16"/>
        <v>1100.1449526377362</v>
      </c>
      <c r="U114" s="54"/>
      <c r="V114" s="59">
        <f t="shared" si="21"/>
        <v>1498.8067544343965</v>
      </c>
      <c r="W114" s="60">
        <f t="shared" si="22"/>
        <v>1221.8965177621719</v>
      </c>
      <c r="X114" s="60">
        <f t="shared" si="18"/>
        <v>171.19869254416497</v>
      </c>
      <c r="Y114" s="60">
        <f t="shared" si="19"/>
        <v>304.75098788800534</v>
      </c>
      <c r="Z114" s="61">
        <f t="shared" si="23"/>
        <v>-0.29469227566137768</v>
      </c>
      <c r="AA114" s="62">
        <f t="shared" si="20"/>
        <v>1.3231199935638984</v>
      </c>
    </row>
    <row r="115" spans="2:27">
      <c r="B115" s="63" t="s">
        <v>211</v>
      </c>
      <c r="C115" s="64" t="s">
        <v>212</v>
      </c>
      <c r="D115" s="64" t="s">
        <v>213</v>
      </c>
      <c r="E115" s="64" t="s">
        <v>220</v>
      </c>
      <c r="F115" s="65">
        <v>3</v>
      </c>
      <c r="G115" s="54"/>
      <c r="H115" s="63">
        <v>4380618</v>
      </c>
      <c r="I115" s="64">
        <v>3571870</v>
      </c>
      <c r="J115" s="64">
        <v>4634008</v>
      </c>
      <c r="K115" s="64">
        <v>182177</v>
      </c>
      <c r="L115" s="64">
        <v>584543</v>
      </c>
      <c r="M115" s="62">
        <v>981916</v>
      </c>
      <c r="N115" s="54"/>
      <c r="O115" s="59">
        <f t="shared" si="13"/>
        <v>905.67883019070621</v>
      </c>
      <c r="P115" s="60">
        <f t="shared" si="14"/>
        <v>730.59618373124022</v>
      </c>
      <c r="Q115" s="60">
        <f t="shared" si="15"/>
        <v>807.93650172634852</v>
      </c>
      <c r="R115" s="60">
        <f t="shared" si="15"/>
        <v>147.19101105784159</v>
      </c>
      <c r="S115" s="60">
        <f t="shared" si="16"/>
        <v>154.84460208520863</v>
      </c>
      <c r="T115" s="66">
        <f t="shared" si="16"/>
        <v>380.791246123961</v>
      </c>
      <c r="U115" s="54"/>
      <c r="V115" s="59">
        <f t="shared" si="21"/>
        <v>814.73717188276498</v>
      </c>
      <c r="W115" s="60">
        <f t="shared" si="22"/>
        <v>227.60895308900376</v>
      </c>
      <c r="X115" s="60">
        <f t="shared" si="18"/>
        <v>87.739216481256946</v>
      </c>
      <c r="Y115" s="60">
        <f t="shared" si="19"/>
        <v>132.71494090150202</v>
      </c>
      <c r="Z115" s="61">
        <f t="shared" si="23"/>
        <v>-1.8397774240209355</v>
      </c>
      <c r="AA115" s="62">
        <f t="shared" si="20"/>
        <v>1.8925303253684633</v>
      </c>
    </row>
    <row r="116" spans="2:27">
      <c r="B116" s="63" t="s">
        <v>211</v>
      </c>
      <c r="C116" s="64" t="s">
        <v>212</v>
      </c>
      <c r="D116" s="64" t="s">
        <v>213</v>
      </c>
      <c r="E116" s="64" t="s">
        <v>221</v>
      </c>
      <c r="F116" s="65">
        <v>3</v>
      </c>
      <c r="G116" s="54"/>
      <c r="H116" s="63">
        <v>114888952</v>
      </c>
      <c r="I116" s="64">
        <v>124689482</v>
      </c>
      <c r="J116" s="64">
        <v>146665118</v>
      </c>
      <c r="K116" s="64">
        <v>6990306</v>
      </c>
      <c r="L116" s="64">
        <v>45113205</v>
      </c>
      <c r="M116" s="62">
        <v>28139019</v>
      </c>
      <c r="N116" s="54"/>
      <c r="O116" s="59">
        <f t="shared" si="13"/>
        <v>23752.92519210673</v>
      </c>
      <c r="P116" s="60">
        <f t="shared" si="14"/>
        <v>25504.192397994655</v>
      </c>
      <c r="Q116" s="60">
        <f t="shared" si="15"/>
        <v>25570.974923263424</v>
      </c>
      <c r="R116" s="60">
        <f t="shared" si="15"/>
        <v>5647.8600907013315</v>
      </c>
      <c r="S116" s="60">
        <f t="shared" si="16"/>
        <v>11950.423282826832</v>
      </c>
      <c r="T116" s="66">
        <f t="shared" si="16"/>
        <v>10912.432539764923</v>
      </c>
      <c r="U116" s="54"/>
      <c r="V116" s="59">
        <f t="shared" si="21"/>
        <v>24942.697504454936</v>
      </c>
      <c r="W116" s="60">
        <f t="shared" si="22"/>
        <v>9503.5719710976955</v>
      </c>
      <c r="X116" s="60">
        <f t="shared" si="18"/>
        <v>1030.9139599613138</v>
      </c>
      <c r="Y116" s="60">
        <f t="shared" si="19"/>
        <v>3379.2368626870184</v>
      </c>
      <c r="Z116" s="61">
        <f t="shared" si="23"/>
        <v>-1.3920757327328062</v>
      </c>
      <c r="AA116" s="62">
        <f t="shared" si="20"/>
        <v>2.4095570124736136</v>
      </c>
    </row>
    <row r="117" spans="2:27">
      <c r="B117" s="63" t="s">
        <v>211</v>
      </c>
      <c r="C117" s="64" t="s">
        <v>212</v>
      </c>
      <c r="D117" s="64" t="s">
        <v>213</v>
      </c>
      <c r="E117" s="64" t="s">
        <v>222</v>
      </c>
      <c r="F117" s="65">
        <v>3</v>
      </c>
      <c r="G117" s="54"/>
      <c r="H117" s="63">
        <v>13253719</v>
      </c>
      <c r="I117" s="64">
        <v>8926481</v>
      </c>
      <c r="J117" s="64">
        <v>16097582</v>
      </c>
      <c r="K117" s="64">
        <v>862231</v>
      </c>
      <c r="L117" s="64">
        <v>4593660</v>
      </c>
      <c r="M117" s="62">
        <v>2683327</v>
      </c>
      <c r="N117" s="54"/>
      <c r="O117" s="59">
        <f t="shared" si="13"/>
        <v>2740.1642233119478</v>
      </c>
      <c r="P117" s="60">
        <f t="shared" si="14"/>
        <v>1825.8371532976914</v>
      </c>
      <c r="Q117" s="60">
        <f t="shared" si="15"/>
        <v>2806.6037191418395</v>
      </c>
      <c r="R117" s="60">
        <f t="shared" si="15"/>
        <v>696.64476116860976</v>
      </c>
      <c r="S117" s="60">
        <f t="shared" si="16"/>
        <v>1216.8539437042948</v>
      </c>
      <c r="T117" s="66">
        <f t="shared" si="16"/>
        <v>1040.6057464060773</v>
      </c>
      <c r="U117" s="54"/>
      <c r="V117" s="59">
        <f t="shared" si="21"/>
        <v>2457.5350319171594</v>
      </c>
      <c r="W117" s="60">
        <f t="shared" si="22"/>
        <v>984.70148375966062</v>
      </c>
      <c r="X117" s="60">
        <f t="shared" si="18"/>
        <v>548.07409083151072</v>
      </c>
      <c r="Y117" s="60">
        <f t="shared" si="19"/>
        <v>264.57203808252484</v>
      </c>
      <c r="Z117" s="61">
        <f t="shared" si="23"/>
        <v>-1.319453645065666</v>
      </c>
      <c r="AA117" s="62">
        <f t="shared" si="20"/>
        <v>1.4055317721493794</v>
      </c>
    </row>
    <row r="118" spans="2:27">
      <c r="B118" s="63" t="s">
        <v>211</v>
      </c>
      <c r="C118" s="64" t="s">
        <v>212</v>
      </c>
      <c r="D118" s="64" t="s">
        <v>213</v>
      </c>
      <c r="E118" s="64" t="s">
        <v>223</v>
      </c>
      <c r="F118" s="65">
        <v>3</v>
      </c>
      <c r="G118" s="54"/>
      <c r="H118" s="63">
        <v>2550064</v>
      </c>
      <c r="I118" s="64">
        <v>2225739</v>
      </c>
      <c r="J118" s="64">
        <v>2864427</v>
      </c>
      <c r="K118" s="64">
        <v>140993</v>
      </c>
      <c r="L118" s="64">
        <v>1041779</v>
      </c>
      <c r="M118" s="62">
        <v>643834</v>
      </c>
      <c r="N118" s="54"/>
      <c r="O118" s="59">
        <f t="shared" si="13"/>
        <v>527.21761642568083</v>
      </c>
      <c r="P118" s="60">
        <f t="shared" si="14"/>
        <v>455.25632774479107</v>
      </c>
      <c r="Q118" s="60">
        <f t="shared" si="15"/>
        <v>499.41112096278198</v>
      </c>
      <c r="R118" s="60">
        <f t="shared" si="15"/>
        <v>113.91614870196709</v>
      </c>
      <c r="S118" s="60">
        <f t="shared" si="16"/>
        <v>275.96576251144324</v>
      </c>
      <c r="T118" s="66">
        <f t="shared" si="16"/>
        <v>249.68159308634779</v>
      </c>
      <c r="U118" s="54"/>
      <c r="V118" s="59">
        <f t="shared" si="21"/>
        <v>493.96168837775127</v>
      </c>
      <c r="W118" s="60">
        <f t="shared" si="22"/>
        <v>213.18783476658601</v>
      </c>
      <c r="X118" s="60">
        <f t="shared" si="18"/>
        <v>36.288827533797281</v>
      </c>
      <c r="Y118" s="60">
        <f t="shared" si="19"/>
        <v>86.970484252854362</v>
      </c>
      <c r="Z118" s="61">
        <f t="shared" si="23"/>
        <v>-1.2122740355677708</v>
      </c>
      <c r="AA118" s="62">
        <f t="shared" si="20"/>
        <v>1.5537484604655083</v>
      </c>
    </row>
    <row r="119" spans="2:27">
      <c r="B119" s="63" t="s">
        <v>211</v>
      </c>
      <c r="C119" s="64" t="s">
        <v>212</v>
      </c>
      <c r="D119" s="64" t="s">
        <v>213</v>
      </c>
      <c r="E119" s="64" t="s">
        <v>224</v>
      </c>
      <c r="F119" s="65" t="s">
        <v>45</v>
      </c>
      <c r="G119" s="54"/>
      <c r="H119" s="63">
        <v>8881097</v>
      </c>
      <c r="I119" s="64">
        <v>9736428</v>
      </c>
      <c r="J119" s="64">
        <v>12808987</v>
      </c>
      <c r="K119" s="64">
        <v>268586</v>
      </c>
      <c r="L119" s="64">
        <v>3494238</v>
      </c>
      <c r="M119" s="62">
        <v>522691</v>
      </c>
      <c r="N119" s="54"/>
      <c r="O119" s="59">
        <f t="shared" si="13"/>
        <v>1836.1385406739851</v>
      </c>
      <c r="P119" s="60">
        <f t="shared" si="14"/>
        <v>1991.5050491686407</v>
      </c>
      <c r="Q119" s="60">
        <f t="shared" si="15"/>
        <v>2233.2391630394845</v>
      </c>
      <c r="R119" s="60">
        <f t="shared" si="15"/>
        <v>217.00568620617005</v>
      </c>
      <c r="S119" s="60">
        <f t="shared" si="16"/>
        <v>925.61863319039878</v>
      </c>
      <c r="T119" s="66">
        <f t="shared" si="16"/>
        <v>202.70181688431524</v>
      </c>
      <c r="U119" s="54"/>
      <c r="V119" s="59">
        <f t="shared" si="21"/>
        <v>2020.2942509607035</v>
      </c>
      <c r="W119" s="60">
        <f t="shared" si="22"/>
        <v>448.44204542696133</v>
      </c>
      <c r="X119" s="60">
        <f t="shared" si="18"/>
        <v>200.1095691755765</v>
      </c>
      <c r="Y119" s="60">
        <f t="shared" si="19"/>
        <v>413.30893058529756</v>
      </c>
      <c r="Z119" s="61">
        <f t="shared" si="23"/>
        <v>-2.1715719782379139</v>
      </c>
      <c r="AA119" s="62">
        <f t="shared" si="20"/>
        <v>1.8211952906829383</v>
      </c>
    </row>
    <row r="120" spans="2:27">
      <c r="B120" s="63" t="s">
        <v>211</v>
      </c>
      <c r="C120" s="64" t="s">
        <v>212</v>
      </c>
      <c r="D120" s="64" t="s">
        <v>213</v>
      </c>
      <c r="E120" s="64" t="s">
        <v>225</v>
      </c>
      <c r="F120" s="65">
        <v>3</v>
      </c>
      <c r="G120" s="54"/>
      <c r="H120" s="63">
        <v>517650</v>
      </c>
      <c r="I120" s="64">
        <v>540506</v>
      </c>
      <c r="J120" s="64">
        <v>681991</v>
      </c>
      <c r="K120" s="64">
        <v>108865</v>
      </c>
      <c r="L120" s="64">
        <v>878356</v>
      </c>
      <c r="M120" s="62">
        <v>316340</v>
      </c>
      <c r="N120" s="54"/>
      <c r="O120" s="59">
        <f t="shared" si="13"/>
        <v>107.02249007976023</v>
      </c>
      <c r="P120" s="60">
        <f t="shared" si="14"/>
        <v>110.55598912721845</v>
      </c>
      <c r="Q120" s="60">
        <f t="shared" si="15"/>
        <v>118.90471979091407</v>
      </c>
      <c r="R120" s="60">
        <f t="shared" si="15"/>
        <v>87.958136421238279</v>
      </c>
      <c r="S120" s="60">
        <f t="shared" si="16"/>
        <v>232.67524426629953</v>
      </c>
      <c r="T120" s="66">
        <f t="shared" si="16"/>
        <v>122.67801196726992</v>
      </c>
      <c r="U120" s="54"/>
      <c r="V120" s="59">
        <f t="shared" si="21"/>
        <v>112.16106633263091</v>
      </c>
      <c r="W120" s="60">
        <f t="shared" si="22"/>
        <v>147.77046421826924</v>
      </c>
      <c r="X120" s="60">
        <f t="shared" si="18"/>
        <v>6.1015613045889969</v>
      </c>
      <c r="Y120" s="60">
        <f t="shared" si="19"/>
        <v>75.551199168089198</v>
      </c>
      <c r="Z120" s="61">
        <f t="shared" si="23"/>
        <v>0.39778596761149032</v>
      </c>
      <c r="AA120" s="62">
        <f t="shared" si="20"/>
        <v>0.60100272385211817</v>
      </c>
    </row>
    <row r="121" spans="2:27">
      <c r="B121" s="63" t="s">
        <v>211</v>
      </c>
      <c r="C121" s="64" t="s">
        <v>212</v>
      </c>
      <c r="D121" s="64" t="s">
        <v>213</v>
      </c>
      <c r="E121" s="64" t="s">
        <v>226</v>
      </c>
      <c r="F121" s="65">
        <v>3</v>
      </c>
      <c r="G121" s="54"/>
      <c r="H121" s="63">
        <v>1097789</v>
      </c>
      <c r="I121" s="64">
        <v>2460322</v>
      </c>
      <c r="J121" s="64">
        <v>2645872</v>
      </c>
      <c r="K121" s="64">
        <v>157844</v>
      </c>
      <c r="L121" s="64">
        <v>1530608</v>
      </c>
      <c r="M121" s="62">
        <v>401386</v>
      </c>
      <c r="N121" s="54"/>
      <c r="O121" s="59">
        <f t="shared" si="13"/>
        <v>226.96438203838483</v>
      </c>
      <c r="P121" s="60">
        <f t="shared" si="14"/>
        <v>503.23832164944758</v>
      </c>
      <c r="Q121" s="60">
        <f t="shared" si="15"/>
        <v>461.30618844328643</v>
      </c>
      <c r="R121" s="60">
        <f t="shared" si="15"/>
        <v>127.53101626118527</v>
      </c>
      <c r="S121" s="60">
        <f t="shared" si="16"/>
        <v>405.45586331277087</v>
      </c>
      <c r="T121" s="66">
        <f t="shared" si="16"/>
        <v>155.65921638583362</v>
      </c>
      <c r="U121" s="54"/>
      <c r="V121" s="59">
        <f t="shared" si="21"/>
        <v>397.16963071037293</v>
      </c>
      <c r="W121" s="60">
        <f t="shared" si="22"/>
        <v>229.54869865326324</v>
      </c>
      <c r="X121" s="60">
        <f t="shared" si="18"/>
        <v>148.88568082735446</v>
      </c>
      <c r="Y121" s="60">
        <f t="shared" si="19"/>
        <v>152.98789770590815</v>
      </c>
      <c r="Z121" s="61">
        <f t="shared" si="23"/>
        <v>-0.79095505923261378</v>
      </c>
      <c r="AA121" s="62">
        <f t="shared" si="20"/>
        <v>1.1680557017165765</v>
      </c>
    </row>
    <row r="122" spans="2:27">
      <c r="B122" s="63" t="s">
        <v>227</v>
      </c>
      <c r="C122" s="64" t="s">
        <v>228</v>
      </c>
      <c r="D122" s="64" t="s">
        <v>229</v>
      </c>
      <c r="E122" s="64" t="s">
        <v>230</v>
      </c>
      <c r="F122" s="65">
        <v>3</v>
      </c>
      <c r="G122" s="54"/>
      <c r="H122" s="63">
        <v>76360</v>
      </c>
      <c r="I122" s="64">
        <v>88470</v>
      </c>
      <c r="J122" s="64">
        <v>105892</v>
      </c>
      <c r="K122" s="64">
        <v>18140</v>
      </c>
      <c r="L122" s="64">
        <v>53887</v>
      </c>
      <c r="M122" s="62">
        <v>39227</v>
      </c>
      <c r="N122" s="54"/>
      <c r="O122" s="59">
        <f t="shared" si="13"/>
        <v>15.787186984430583</v>
      </c>
      <c r="P122" s="60">
        <f t="shared" si="14"/>
        <v>18.09579978406348</v>
      </c>
      <c r="Q122" s="60">
        <f t="shared" si="15"/>
        <v>18.4622063753033</v>
      </c>
      <c r="R122" s="60">
        <f t="shared" si="15"/>
        <v>14.656322919958317</v>
      </c>
      <c r="S122" s="60">
        <f t="shared" si="16"/>
        <v>14.274588990999188</v>
      </c>
      <c r="T122" s="66">
        <f t="shared" si="16"/>
        <v>15.212399239552688</v>
      </c>
      <c r="U122" s="54"/>
      <c r="V122" s="59">
        <f t="shared" si="21"/>
        <v>17.448397714599121</v>
      </c>
      <c r="W122" s="60">
        <f t="shared" si="22"/>
        <v>14.714437050170064</v>
      </c>
      <c r="X122" s="60">
        <f t="shared" si="18"/>
        <v>1.4502686871908634</v>
      </c>
      <c r="Y122" s="60">
        <f t="shared" si="19"/>
        <v>0.47159829799384922</v>
      </c>
      <c r="Z122" s="61">
        <f t="shared" si="23"/>
        <v>-0.24586221168428102</v>
      </c>
      <c r="AA122" s="62">
        <f t="shared" si="20"/>
        <v>1.402798836369423</v>
      </c>
    </row>
    <row r="123" spans="2:27">
      <c r="B123" s="63" t="s">
        <v>227</v>
      </c>
      <c r="C123" s="64" t="s">
        <v>228</v>
      </c>
      <c r="D123" s="64" t="s">
        <v>229</v>
      </c>
      <c r="E123" s="64" t="s">
        <v>231</v>
      </c>
      <c r="F123" s="65" t="s">
        <v>45</v>
      </c>
      <c r="G123" s="54"/>
      <c r="H123" s="63">
        <v>191689</v>
      </c>
      <c r="I123" s="64">
        <v>213282</v>
      </c>
      <c r="J123" s="64">
        <v>287215</v>
      </c>
      <c r="K123" s="64">
        <v>34185</v>
      </c>
      <c r="L123" s="64">
        <v>128409</v>
      </c>
      <c r="M123" s="62">
        <v>70881</v>
      </c>
      <c r="N123" s="54"/>
      <c r="O123" s="59">
        <f t="shared" si="13"/>
        <v>39.631090700085309</v>
      </c>
      <c r="P123" s="60">
        <f t="shared" si="14"/>
        <v>43.625052215944692</v>
      </c>
      <c r="Q123" s="60">
        <f t="shared" si="15"/>
        <v>50.07576213578681</v>
      </c>
      <c r="R123" s="60">
        <f t="shared" si="15"/>
        <v>27.619977895191571</v>
      </c>
      <c r="S123" s="60">
        <f t="shared" si="16"/>
        <v>34.015359877989397</v>
      </c>
      <c r="T123" s="66">
        <f t="shared" si="16"/>
        <v>27.487956522261047</v>
      </c>
      <c r="U123" s="54"/>
      <c r="V123" s="59">
        <f t="shared" si="21"/>
        <v>44.443968350605608</v>
      </c>
      <c r="W123" s="60">
        <f t="shared" si="22"/>
        <v>29.707764765147335</v>
      </c>
      <c r="X123" s="60">
        <f t="shared" si="18"/>
        <v>5.27027115779119</v>
      </c>
      <c r="Y123" s="60">
        <f t="shared" si="19"/>
        <v>3.7310707783240371</v>
      </c>
      <c r="Z123" s="61">
        <f t="shared" si="23"/>
        <v>-0.58114757926946226</v>
      </c>
      <c r="AA123" s="62">
        <f t="shared" si="20"/>
        <v>1.4813561452054851</v>
      </c>
    </row>
    <row r="124" spans="2:27">
      <c r="B124" s="63" t="s">
        <v>227</v>
      </c>
      <c r="C124" s="64" t="s">
        <v>228</v>
      </c>
      <c r="D124" s="64" t="s">
        <v>229</v>
      </c>
      <c r="E124" s="64" t="s">
        <v>232</v>
      </c>
      <c r="F124" s="65" t="s">
        <v>45</v>
      </c>
      <c r="G124" s="54"/>
      <c r="H124" s="63">
        <v>1437084</v>
      </c>
      <c r="I124" s="64">
        <v>1680824</v>
      </c>
      <c r="J124" s="64">
        <v>1961301</v>
      </c>
      <c r="K124" s="64">
        <v>132717</v>
      </c>
      <c r="L124" s="64">
        <v>697411</v>
      </c>
      <c r="M124" s="62">
        <v>257665</v>
      </c>
      <c r="N124" s="54"/>
      <c r="O124" s="59">
        <f t="shared" si="13"/>
        <v>297.11254348262753</v>
      </c>
      <c r="P124" s="60">
        <f t="shared" si="14"/>
        <v>343.7985144822959</v>
      </c>
      <c r="Q124" s="60">
        <f t="shared" si="15"/>
        <v>341.95164720742582</v>
      </c>
      <c r="R124" s="60">
        <f t="shared" si="15"/>
        <v>107.22950435325845</v>
      </c>
      <c r="S124" s="60">
        <f t="shared" si="16"/>
        <v>184.74317335909839</v>
      </c>
      <c r="T124" s="66">
        <f t="shared" si="16"/>
        <v>99.923594719436707</v>
      </c>
      <c r="U124" s="54"/>
      <c r="V124" s="59">
        <f t="shared" si="21"/>
        <v>327.62090172411644</v>
      </c>
      <c r="W124" s="60">
        <f t="shared" si="22"/>
        <v>130.63209081059784</v>
      </c>
      <c r="X124" s="60">
        <f t="shared" si="18"/>
        <v>26.437145678495884</v>
      </c>
      <c r="Y124" s="60">
        <f t="shared" si="19"/>
        <v>47.003734105093969</v>
      </c>
      <c r="Z124" s="61">
        <f t="shared" si="23"/>
        <v>-1.3265180517855448</v>
      </c>
      <c r="AA124" s="62">
        <f t="shared" si="20"/>
        <v>2.1314811852625337</v>
      </c>
    </row>
    <row r="125" spans="2:27">
      <c r="B125" s="63" t="s">
        <v>227</v>
      </c>
      <c r="C125" s="64" t="s">
        <v>228</v>
      </c>
      <c r="D125" s="64" t="s">
        <v>229</v>
      </c>
      <c r="E125" s="64" t="s">
        <v>233</v>
      </c>
      <c r="F125" s="65">
        <v>4</v>
      </c>
      <c r="G125" s="54"/>
      <c r="H125" s="63">
        <v>3596494</v>
      </c>
      <c r="I125" s="64">
        <v>4472478</v>
      </c>
      <c r="J125" s="64">
        <v>4868358</v>
      </c>
      <c r="K125" s="64">
        <v>110777</v>
      </c>
      <c r="L125" s="64">
        <v>1283247</v>
      </c>
      <c r="M125" s="62">
        <v>232307</v>
      </c>
      <c r="N125" s="54"/>
      <c r="O125" s="59">
        <f t="shared" si="13"/>
        <v>743.56368866399532</v>
      </c>
      <c r="P125" s="60">
        <f t="shared" si="14"/>
        <v>914.80803014161484</v>
      </c>
      <c r="Q125" s="60">
        <f t="shared" si="15"/>
        <v>848.79528297566219</v>
      </c>
      <c r="R125" s="60">
        <f t="shared" si="15"/>
        <v>89.502948407068487</v>
      </c>
      <c r="S125" s="60">
        <f t="shared" si="16"/>
        <v>339.93028928930414</v>
      </c>
      <c r="T125" s="66">
        <f t="shared" si="16"/>
        <v>90.089653303662445</v>
      </c>
      <c r="U125" s="54"/>
      <c r="V125" s="59">
        <f t="shared" si="21"/>
        <v>835.72233392709086</v>
      </c>
      <c r="W125" s="60">
        <f t="shared" si="22"/>
        <v>173.17429700001171</v>
      </c>
      <c r="X125" s="60">
        <f t="shared" si="18"/>
        <v>86.367428001798217</v>
      </c>
      <c r="Y125" s="60">
        <f t="shared" si="19"/>
        <v>144.41522350136376</v>
      </c>
      <c r="Z125" s="61">
        <f t="shared" si="23"/>
        <v>-2.2707988738693468</v>
      </c>
      <c r="AA125" s="62">
        <f t="shared" si="20"/>
        <v>2.4952358697261738</v>
      </c>
    </row>
    <row r="126" spans="2:27">
      <c r="B126" s="63" t="s">
        <v>227</v>
      </c>
      <c r="C126" s="64" t="s">
        <v>228</v>
      </c>
      <c r="D126" s="64" t="s">
        <v>229</v>
      </c>
      <c r="E126" s="64" t="s">
        <v>234</v>
      </c>
      <c r="F126" s="65">
        <v>4</v>
      </c>
      <c r="G126" s="54"/>
      <c r="H126" s="63">
        <v>94592</v>
      </c>
      <c r="I126" s="64">
        <v>105986</v>
      </c>
      <c r="J126" s="64">
        <v>135747</v>
      </c>
      <c r="K126" s="64">
        <v>14753</v>
      </c>
      <c r="L126" s="64">
        <v>61442</v>
      </c>
      <c r="M126" s="62">
        <v>30404</v>
      </c>
      <c r="N126" s="54"/>
      <c r="O126" s="59">
        <f t="shared" si="13"/>
        <v>19.55659496112176</v>
      </c>
      <c r="P126" s="60">
        <f t="shared" si="14"/>
        <v>21.678551327158946</v>
      </c>
      <c r="Q126" s="60">
        <f t="shared" si="15"/>
        <v>23.667407630683119</v>
      </c>
      <c r="R126" s="60">
        <f t="shared" si="15"/>
        <v>11.919775746314501</v>
      </c>
      <c r="S126" s="60">
        <f t="shared" si="16"/>
        <v>16.275897652216159</v>
      </c>
      <c r="T126" s="66">
        <f t="shared" si="16"/>
        <v>11.790801908872968</v>
      </c>
      <c r="U126" s="54"/>
      <c r="V126" s="59">
        <f t="shared" si="21"/>
        <v>21.634184639654606</v>
      </c>
      <c r="W126" s="60">
        <f t="shared" si="22"/>
        <v>13.328825102467874</v>
      </c>
      <c r="X126" s="60">
        <f t="shared" si="18"/>
        <v>2.0557654300227513</v>
      </c>
      <c r="Y126" s="60">
        <f t="shared" si="19"/>
        <v>2.5530542537901675</v>
      </c>
      <c r="Z126" s="61">
        <f t="shared" si="23"/>
        <v>-0.69876313212721941</v>
      </c>
      <c r="AA126" s="62">
        <f t="shared" si="20"/>
        <v>1.6154235005917812</v>
      </c>
    </row>
    <row r="127" spans="2:27">
      <c r="B127" s="63" t="s">
        <v>227</v>
      </c>
      <c r="C127" s="64" t="s">
        <v>228</v>
      </c>
      <c r="D127" s="64" t="s">
        <v>229</v>
      </c>
      <c r="E127" s="64" t="s">
        <v>235</v>
      </c>
      <c r="F127" s="65">
        <v>4</v>
      </c>
      <c r="G127" s="54"/>
      <c r="H127" s="63">
        <v>491231</v>
      </c>
      <c r="I127" s="64">
        <v>737634</v>
      </c>
      <c r="J127" s="64">
        <v>648261</v>
      </c>
      <c r="K127" s="64">
        <v>24387</v>
      </c>
      <c r="L127" s="64">
        <v>213635</v>
      </c>
      <c r="M127" s="62">
        <v>34584</v>
      </c>
      <c r="N127" s="54"/>
      <c r="O127" s="59">
        <f t="shared" si="13"/>
        <v>101.56044590818256</v>
      </c>
      <c r="P127" s="60">
        <f t="shared" si="14"/>
        <v>150.87687552749949</v>
      </c>
      <c r="Q127" s="60">
        <f t="shared" si="15"/>
        <v>113.02391462112806</v>
      </c>
      <c r="R127" s="60">
        <f t="shared" si="15"/>
        <v>19.703624423871194</v>
      </c>
      <c r="S127" s="60">
        <f t="shared" si="16"/>
        <v>56.59160500848278</v>
      </c>
      <c r="T127" s="66">
        <f t="shared" si="16"/>
        <v>13.411823878978515</v>
      </c>
      <c r="U127" s="54"/>
      <c r="V127" s="59">
        <f t="shared" si="21"/>
        <v>121.82041201893669</v>
      </c>
      <c r="W127" s="60">
        <f t="shared" si="22"/>
        <v>29.902351103777495</v>
      </c>
      <c r="X127" s="60">
        <f t="shared" si="18"/>
        <v>25.808164065882327</v>
      </c>
      <c r="Y127" s="60">
        <f t="shared" si="19"/>
        <v>23.326677732084946</v>
      </c>
      <c r="Z127" s="61">
        <f t="shared" si="23"/>
        <v>-2.0264250615919748</v>
      </c>
      <c r="AA127" s="62">
        <f t="shared" si="20"/>
        <v>2.7879227680094263</v>
      </c>
    </row>
    <row r="128" spans="2:27">
      <c r="B128" s="63" t="s">
        <v>227</v>
      </c>
      <c r="C128" s="64" t="s">
        <v>228</v>
      </c>
      <c r="D128" s="64" t="s">
        <v>229</v>
      </c>
      <c r="E128" s="64" t="s">
        <v>236</v>
      </c>
      <c r="F128" s="65">
        <v>5</v>
      </c>
      <c r="G128" s="54"/>
      <c r="H128" s="63">
        <v>181783</v>
      </c>
      <c r="I128" s="64">
        <v>148960</v>
      </c>
      <c r="J128" s="64">
        <v>95262</v>
      </c>
      <c r="K128" s="64" t="s">
        <v>620</v>
      </c>
      <c r="L128" s="64" t="s">
        <v>622</v>
      </c>
      <c r="M128" s="62">
        <v>6796</v>
      </c>
      <c r="N128" s="54"/>
      <c r="O128" s="59">
        <f t="shared" si="13"/>
        <v>37.583056725913366</v>
      </c>
      <c r="P128" s="60">
        <f t="shared" si="14"/>
        <v>30.468524198418628</v>
      </c>
      <c r="Q128" s="60">
        <f t="shared" si="15"/>
        <v>16.608872282364512</v>
      </c>
      <c r="R128" s="60">
        <v>0</v>
      </c>
      <c r="S128" s="60">
        <v>0</v>
      </c>
      <c r="T128" s="66">
        <f t="shared" si="16"/>
        <v>2.6355180164682506</v>
      </c>
      <c r="U128" s="54"/>
      <c r="V128" s="59">
        <f t="shared" si="21"/>
        <v>28.22015106889884</v>
      </c>
      <c r="W128" s="60" t="s">
        <v>623</v>
      </c>
      <c r="X128" s="60">
        <f t="shared" si="18"/>
        <v>10.666325026229108</v>
      </c>
      <c r="Y128" s="60">
        <f t="shared" si="19"/>
        <v>1.5216170362620531</v>
      </c>
      <c r="Z128" s="61">
        <f>-LOG(V128,2)</f>
        <v>-4.818653805918494</v>
      </c>
      <c r="AA128" s="62">
        <f t="shared" si="20"/>
        <v>1.5256556343840337</v>
      </c>
    </row>
    <row r="129" spans="2:27">
      <c r="B129" s="63" t="s">
        <v>227</v>
      </c>
      <c r="C129" s="64" t="s">
        <v>228</v>
      </c>
      <c r="D129" s="64" t="s">
        <v>229</v>
      </c>
      <c r="E129" s="64" t="s">
        <v>237</v>
      </c>
      <c r="F129" s="65" t="s">
        <v>45</v>
      </c>
      <c r="G129" s="54"/>
      <c r="H129" s="63">
        <v>12887160</v>
      </c>
      <c r="I129" s="64">
        <v>13613701</v>
      </c>
      <c r="J129" s="64">
        <v>16583373</v>
      </c>
      <c r="K129" s="64">
        <v>3203204</v>
      </c>
      <c r="L129" s="64">
        <v>4146560</v>
      </c>
      <c r="M129" s="62">
        <v>1747491</v>
      </c>
      <c r="N129" s="54"/>
      <c r="O129" s="59">
        <f t="shared" si="13"/>
        <v>2664.3793166353385</v>
      </c>
      <c r="P129" s="60">
        <f t="shared" si="14"/>
        <v>2784.5688664643922</v>
      </c>
      <c r="Q129" s="60">
        <f t="shared" si="15"/>
        <v>2891.3010871891415</v>
      </c>
      <c r="R129" s="60">
        <f t="shared" si="15"/>
        <v>2588.048081725588</v>
      </c>
      <c r="S129" s="60">
        <f t="shared" si="16"/>
        <v>1098.4177951364447</v>
      </c>
      <c r="T129" s="66">
        <f t="shared" si="16"/>
        <v>677.68452238318423</v>
      </c>
      <c r="U129" s="54"/>
      <c r="V129" s="59">
        <f t="shared" si="21"/>
        <v>2780.0830900962906</v>
      </c>
      <c r="W129" s="60">
        <f t="shared" ref="W129:W192" si="24">AVERAGEIF(R129:T129,"&gt;1")</f>
        <v>1454.7167997484057</v>
      </c>
      <c r="X129" s="60">
        <f t="shared" si="18"/>
        <v>113.52737172169836</v>
      </c>
      <c r="Y129" s="60">
        <f t="shared" si="19"/>
        <v>1003.7848214290998</v>
      </c>
      <c r="Z129" s="61">
        <f>LOG(W129,2)-LOG(V129,2)</f>
        <v>-0.93438968174976367</v>
      </c>
      <c r="AA129" s="62">
        <f t="shared" si="20"/>
        <v>1.0571393130305455</v>
      </c>
    </row>
    <row r="130" spans="2:27">
      <c r="B130" s="63" t="s">
        <v>227</v>
      </c>
      <c r="C130" s="64" t="s">
        <v>228</v>
      </c>
      <c r="D130" s="64" t="s">
        <v>229</v>
      </c>
      <c r="E130" s="64" t="s">
        <v>238</v>
      </c>
      <c r="F130" s="65" t="s">
        <v>45</v>
      </c>
      <c r="G130" s="54"/>
      <c r="H130" s="63">
        <v>14945420</v>
      </c>
      <c r="I130" s="64">
        <v>15261038</v>
      </c>
      <c r="J130" s="64">
        <v>21813833</v>
      </c>
      <c r="K130" s="64">
        <v>3243107</v>
      </c>
      <c r="L130" s="64">
        <v>11669863</v>
      </c>
      <c r="M130" s="62">
        <v>2076191</v>
      </c>
      <c r="N130" s="54"/>
      <c r="O130" s="59">
        <f t="shared" si="13"/>
        <v>3089.9180212264082</v>
      </c>
      <c r="P130" s="60">
        <f t="shared" si="14"/>
        <v>3121.5178947098966</v>
      </c>
      <c r="Q130" s="60">
        <f t="shared" si="15"/>
        <v>3803.2286356136583</v>
      </c>
      <c r="R130" s="60">
        <f t="shared" si="15"/>
        <v>2620.2879523691986</v>
      </c>
      <c r="S130" s="60">
        <f t="shared" si="16"/>
        <v>3091.3299665275254</v>
      </c>
      <c r="T130" s="66">
        <f t="shared" si="16"/>
        <v>805.15579548693847</v>
      </c>
      <c r="U130" s="54"/>
      <c r="V130" s="59">
        <f t="shared" si="21"/>
        <v>3338.2215171833209</v>
      </c>
      <c r="W130" s="60">
        <f t="shared" si="24"/>
        <v>2172.2579047945542</v>
      </c>
      <c r="X130" s="60">
        <f t="shared" si="18"/>
        <v>403.01780747779293</v>
      </c>
      <c r="Y130" s="60">
        <f t="shared" si="19"/>
        <v>1207.1438512996629</v>
      </c>
      <c r="Z130" s="61">
        <f>LOG(W130,2)-LOG(V130,2)</f>
        <v>-0.61988429242204646</v>
      </c>
      <c r="AA130" s="62">
        <f t="shared" si="20"/>
        <v>0.77657419752190981</v>
      </c>
    </row>
    <row r="131" spans="2:27">
      <c r="B131" s="63" t="s">
        <v>239</v>
      </c>
      <c r="C131" s="64" t="s">
        <v>240</v>
      </c>
      <c r="D131" s="64" t="s">
        <v>241</v>
      </c>
      <c r="E131" s="64" t="s">
        <v>242</v>
      </c>
      <c r="F131" s="65">
        <v>4</v>
      </c>
      <c r="G131" s="54"/>
      <c r="H131" s="63" t="s">
        <v>622</v>
      </c>
      <c r="I131" s="64">
        <v>396418</v>
      </c>
      <c r="J131" s="64">
        <v>275559</v>
      </c>
      <c r="K131" s="64">
        <v>59191</v>
      </c>
      <c r="L131" s="64">
        <v>36095</v>
      </c>
      <c r="M131" s="62">
        <v>52088</v>
      </c>
      <c r="N131" s="54"/>
      <c r="O131" s="59">
        <v>0</v>
      </c>
      <c r="P131" s="60">
        <f t="shared" si="14"/>
        <v>81.083991848071406</v>
      </c>
      <c r="Q131" s="60">
        <f t="shared" si="15"/>
        <v>48.043545561252991</v>
      </c>
      <c r="R131" s="60">
        <f t="shared" si="15"/>
        <v>47.823727119914707</v>
      </c>
      <c r="S131" s="60">
        <f t="shared" si="16"/>
        <v>9.5615137162973571</v>
      </c>
      <c r="T131" s="66">
        <f t="shared" si="16"/>
        <v>20.199950329870251</v>
      </c>
      <c r="U131" s="54"/>
      <c r="V131" s="59">
        <f t="shared" si="21"/>
        <v>64.563768704662195</v>
      </c>
      <c r="W131" s="60">
        <f t="shared" si="24"/>
        <v>25.861730388694102</v>
      </c>
      <c r="X131" s="60">
        <f t="shared" si="18"/>
        <v>40.772676911027958</v>
      </c>
      <c r="Y131" s="60">
        <f t="shared" si="19"/>
        <v>19.749457175119026</v>
      </c>
      <c r="Z131" s="61">
        <f>LOG(W131,2)-LOG(V131,2)</f>
        <v>-1.3199059858036728</v>
      </c>
      <c r="AA131" s="62">
        <f t="shared" si="20"/>
        <v>0.47435080909060323</v>
      </c>
    </row>
    <row r="132" spans="2:27">
      <c r="B132" s="63" t="s">
        <v>243</v>
      </c>
      <c r="C132" s="64" t="s">
        <v>244</v>
      </c>
      <c r="D132" s="64" t="s">
        <v>245</v>
      </c>
      <c r="E132" s="64" t="s">
        <v>246</v>
      </c>
      <c r="F132" s="65">
        <v>3</v>
      </c>
      <c r="G132" s="54"/>
      <c r="H132" s="63">
        <v>2038984</v>
      </c>
      <c r="I132" s="64">
        <v>1242572</v>
      </c>
      <c r="J132" s="64">
        <v>1064154</v>
      </c>
      <c r="K132" s="64">
        <v>435469</v>
      </c>
      <c r="L132" s="64">
        <v>4505847</v>
      </c>
      <c r="M132" s="62">
        <v>6097153</v>
      </c>
      <c r="N132" s="54"/>
      <c r="O132" s="59">
        <f t="shared" si="13"/>
        <v>421.55345293690687</v>
      </c>
      <c r="P132" s="60">
        <f t="shared" si="14"/>
        <v>254.15772724407515</v>
      </c>
      <c r="Q132" s="60">
        <f t="shared" si="15"/>
        <v>185.53460849832385</v>
      </c>
      <c r="R132" s="60">
        <f t="shared" si="15"/>
        <v>351.83981728948891</v>
      </c>
      <c r="S132" s="60">
        <f t="shared" si="16"/>
        <v>1193.5924059852416</v>
      </c>
      <c r="T132" s="66">
        <f t="shared" si="16"/>
        <v>2364.5021454772577</v>
      </c>
      <c r="U132" s="54"/>
      <c r="V132" s="59">
        <f t="shared" si="21"/>
        <v>287.08192955976864</v>
      </c>
      <c r="W132" s="60">
        <f t="shared" si="24"/>
        <v>1303.3114562506628</v>
      </c>
      <c r="X132" s="60">
        <f t="shared" si="18"/>
        <v>121.40521428721487</v>
      </c>
      <c r="Y132" s="60">
        <f t="shared" si="19"/>
        <v>1010.807159808394</v>
      </c>
      <c r="Z132" s="61">
        <f>LOG(W132,2)-LOG(V132,2)</f>
        <v>2.1826474625379344</v>
      </c>
      <c r="AA132" s="62">
        <f t="shared" si="20"/>
        <v>0.88852032945381021</v>
      </c>
    </row>
    <row r="133" spans="2:27">
      <c r="B133" s="63" t="s">
        <v>243</v>
      </c>
      <c r="C133" s="64" t="s">
        <v>244</v>
      </c>
      <c r="D133" s="64" t="s">
        <v>245</v>
      </c>
      <c r="E133" s="64" t="s">
        <v>247</v>
      </c>
      <c r="F133" s="65">
        <v>3</v>
      </c>
      <c r="G133" s="54"/>
      <c r="H133" s="63">
        <v>174884</v>
      </c>
      <c r="I133" s="64">
        <v>88233</v>
      </c>
      <c r="J133" s="64">
        <v>224466</v>
      </c>
      <c r="K133" s="64">
        <v>16282</v>
      </c>
      <c r="L133" s="64">
        <v>144366</v>
      </c>
      <c r="M133" s="62">
        <v>58193</v>
      </c>
      <c r="N133" s="54"/>
      <c r="O133" s="59">
        <f t="shared" ref="O133:O196" si="25">H133/SUM(H$5:H$344)*1000000</f>
        <v>36.156710431969067</v>
      </c>
      <c r="P133" s="60">
        <f t="shared" ref="P133:P196" si="26">I133/SUM(I$5:I$344)*1000000</f>
        <v>18.04732341299054</v>
      </c>
      <c r="Q133" s="60">
        <f t="shared" ref="Q133:T196" si="27">J133/SUM(J$5:J$344)*1000000</f>
        <v>39.135511806735451</v>
      </c>
      <c r="R133" s="60">
        <f t="shared" si="27"/>
        <v>13.155140561342963</v>
      </c>
      <c r="S133" s="60">
        <f t="shared" si="27"/>
        <v>38.242346285274536</v>
      </c>
      <c r="T133" s="66">
        <f t="shared" si="27"/>
        <v>22.567495575682301</v>
      </c>
      <c r="U133" s="54"/>
      <c r="V133" s="59">
        <f t="shared" si="21"/>
        <v>31.113181883898353</v>
      </c>
      <c r="W133" s="60">
        <f t="shared" si="24"/>
        <v>24.6549941407666</v>
      </c>
      <c r="X133" s="60">
        <f t="shared" ref="X133:X196" si="28">STDEV(O133:Q133)</f>
        <v>11.4129666429865</v>
      </c>
      <c r="Y133" s="60">
        <f t="shared" ref="Y133:Y196" si="29">STDEV(R133:T133)</f>
        <v>12.67320837251318</v>
      </c>
      <c r="Z133" s="61">
        <f>LOG(W133,2)-LOG(V133,2)</f>
        <v>-0.3356460340165226</v>
      </c>
      <c r="AA133" s="62">
        <f t="shared" si="20"/>
        <v>0.46940656648208956</v>
      </c>
    </row>
    <row r="134" spans="2:27">
      <c r="B134" s="63" t="s">
        <v>248</v>
      </c>
      <c r="C134" s="64" t="s">
        <v>249</v>
      </c>
      <c r="D134" s="64" t="s">
        <v>250</v>
      </c>
      <c r="E134" s="64" t="s">
        <v>251</v>
      </c>
      <c r="F134" s="65">
        <v>3</v>
      </c>
      <c r="G134" s="54"/>
      <c r="H134" s="63">
        <v>1745291</v>
      </c>
      <c r="I134" s="64">
        <v>1915774</v>
      </c>
      <c r="J134" s="64">
        <v>1695406</v>
      </c>
      <c r="K134" s="64" t="s">
        <v>620</v>
      </c>
      <c r="L134" s="64" t="s">
        <v>620</v>
      </c>
      <c r="M134" s="62" t="s">
        <v>620</v>
      </c>
      <c r="N134" s="54"/>
      <c r="O134" s="59">
        <f t="shared" si="25"/>
        <v>360.83335986437714</v>
      </c>
      <c r="P134" s="60">
        <f t="shared" si="26"/>
        <v>391.85557517253795</v>
      </c>
      <c r="Q134" s="60">
        <f t="shared" si="27"/>
        <v>295.59301422135258</v>
      </c>
      <c r="R134" s="60">
        <v>0</v>
      </c>
      <c r="S134" s="60">
        <v>0</v>
      </c>
      <c r="T134" s="66">
        <v>0</v>
      </c>
      <c r="U134" s="54"/>
      <c r="V134" s="59">
        <f t="shared" si="21"/>
        <v>349.4273164194226</v>
      </c>
      <c r="W134" s="60" t="e">
        <f t="shared" si="24"/>
        <v>#DIV/0!</v>
      </c>
      <c r="X134" s="60">
        <f t="shared" si="28"/>
        <v>49.134443423338666</v>
      </c>
      <c r="Y134" s="60">
        <f t="shared" si="29"/>
        <v>0</v>
      </c>
      <c r="Z134" s="61">
        <f>-LOG(V134,2)</f>
        <v>-8.4488485848708095</v>
      </c>
      <c r="AA134" s="62">
        <f t="shared" ref="AA134:AA197" si="30">-LOG(_xlfn.T.TEST(O134:Q134,R134:T134,1,1),10)</f>
        <v>2.4863606624899095</v>
      </c>
    </row>
    <row r="135" spans="2:27">
      <c r="B135" s="63" t="s">
        <v>252</v>
      </c>
      <c r="C135" s="64" t="s">
        <v>253</v>
      </c>
      <c r="D135" s="64" t="s">
        <v>254</v>
      </c>
      <c r="E135" s="64" t="s">
        <v>255</v>
      </c>
      <c r="F135" s="65">
        <v>4</v>
      </c>
      <c r="G135" s="54"/>
      <c r="H135" s="63">
        <v>2190200</v>
      </c>
      <c r="I135" s="64">
        <v>1996104</v>
      </c>
      <c r="J135" s="64">
        <v>3544225</v>
      </c>
      <c r="K135" s="64">
        <v>762357</v>
      </c>
      <c r="L135" s="64">
        <v>2671663</v>
      </c>
      <c r="M135" s="62">
        <v>2278961</v>
      </c>
      <c r="N135" s="54"/>
      <c r="O135" s="59">
        <f t="shared" si="25"/>
        <v>452.81687969224544</v>
      </c>
      <c r="P135" s="60">
        <f t="shared" si="26"/>
        <v>408.28640592481349</v>
      </c>
      <c r="Q135" s="60">
        <f t="shared" si="27"/>
        <v>617.93349252549137</v>
      </c>
      <c r="R135" s="60">
        <f t="shared" si="27"/>
        <v>615.95095767864746</v>
      </c>
      <c r="S135" s="60">
        <f t="shared" si="27"/>
        <v>707.71969579787083</v>
      </c>
      <c r="T135" s="66">
        <f t="shared" si="27"/>
        <v>883.79087320902011</v>
      </c>
      <c r="U135" s="54"/>
      <c r="V135" s="59">
        <f t="shared" si="21"/>
        <v>493.01225938085008</v>
      </c>
      <c r="W135" s="60">
        <f t="shared" si="24"/>
        <v>735.8205088951795</v>
      </c>
      <c r="X135" s="60">
        <f t="shared" si="28"/>
        <v>110.45237272811951</v>
      </c>
      <c r="Y135" s="60">
        <f t="shared" si="29"/>
        <v>136.1131766596331</v>
      </c>
      <c r="Z135" s="61">
        <f>LOG(W135,2)-LOG(V135,2)</f>
        <v>0.57773036636723774</v>
      </c>
      <c r="AA135" s="62">
        <f t="shared" si="30"/>
        <v>1.8641103006960944</v>
      </c>
    </row>
    <row r="136" spans="2:27">
      <c r="B136" s="63" t="s">
        <v>252</v>
      </c>
      <c r="C136" s="64" t="s">
        <v>253</v>
      </c>
      <c r="D136" s="64" t="s">
        <v>254</v>
      </c>
      <c r="E136" s="64" t="s">
        <v>256</v>
      </c>
      <c r="F136" s="65">
        <v>4</v>
      </c>
      <c r="G136" s="54"/>
      <c r="H136" s="63">
        <v>70666095</v>
      </c>
      <c r="I136" s="64">
        <v>100700378</v>
      </c>
      <c r="J136" s="64">
        <v>123670742</v>
      </c>
      <c r="K136" s="64">
        <v>56503191</v>
      </c>
      <c r="L136" s="64">
        <v>88832410</v>
      </c>
      <c r="M136" s="62">
        <v>84552095</v>
      </c>
      <c r="N136" s="54"/>
      <c r="O136" s="59">
        <f t="shared" si="25"/>
        <v>14609.990246523508</v>
      </c>
      <c r="P136" s="60">
        <f t="shared" si="26"/>
        <v>20597.421481491026</v>
      </c>
      <c r="Q136" s="60">
        <f t="shared" si="27"/>
        <v>21561.919327153035</v>
      </c>
      <c r="R136" s="60">
        <f t="shared" si="27"/>
        <v>45652.095551492974</v>
      </c>
      <c r="S136" s="60">
        <f t="shared" si="27"/>
        <v>23531.577965556186</v>
      </c>
      <c r="T136" s="66">
        <f t="shared" si="27"/>
        <v>32789.665936232355</v>
      </c>
      <c r="U136" s="54"/>
      <c r="V136" s="59">
        <f t="shared" ref="V136:V149" si="31">AVERAGEIF(O136:Q136,"&gt;1")</f>
        <v>18923.110351722524</v>
      </c>
      <c r="W136" s="60">
        <f t="shared" si="24"/>
        <v>33991.113151093836</v>
      </c>
      <c r="X136" s="60">
        <f t="shared" si="28"/>
        <v>3766.2737294274866</v>
      </c>
      <c r="Y136" s="60">
        <f t="shared" si="29"/>
        <v>11109.09227277406</v>
      </c>
      <c r="Z136" s="61">
        <f>LOG(W136,2)-LOG(V136,2)</f>
        <v>0.84500836755208475</v>
      </c>
      <c r="AA136" s="62">
        <f t="shared" si="30"/>
        <v>0.97370239388082735</v>
      </c>
    </row>
    <row r="137" spans="2:27">
      <c r="B137" s="63" t="s">
        <v>627</v>
      </c>
      <c r="C137" s="64" t="s">
        <v>258</v>
      </c>
      <c r="D137" s="64" t="s">
        <v>259</v>
      </c>
      <c r="E137" s="64" t="s">
        <v>260</v>
      </c>
      <c r="F137" s="65">
        <v>3</v>
      </c>
      <c r="G137" s="54"/>
      <c r="H137" s="63" t="s">
        <v>622</v>
      </c>
      <c r="I137" s="64" t="s">
        <v>622</v>
      </c>
      <c r="J137" s="64" t="s">
        <v>622</v>
      </c>
      <c r="K137" s="64">
        <v>370656</v>
      </c>
      <c r="L137" s="64">
        <v>1443063</v>
      </c>
      <c r="M137" s="62">
        <v>878606</v>
      </c>
      <c r="N137" s="54"/>
      <c r="O137" s="59">
        <v>0</v>
      </c>
      <c r="P137" s="60">
        <v>0</v>
      </c>
      <c r="Q137" s="60">
        <v>0</v>
      </c>
      <c r="R137" s="60">
        <f t="shared" si="27"/>
        <v>299.47376120287043</v>
      </c>
      <c r="S137" s="60">
        <f t="shared" si="27"/>
        <v>382.26531840923155</v>
      </c>
      <c r="T137" s="66">
        <f t="shared" si="27"/>
        <v>340.72718398721361</v>
      </c>
      <c r="U137" s="54"/>
      <c r="V137" s="59" t="e">
        <f t="shared" si="31"/>
        <v>#DIV/0!</v>
      </c>
      <c r="W137" s="60">
        <f t="shared" si="24"/>
        <v>340.82208786643849</v>
      </c>
      <c r="X137" s="60">
        <f t="shared" si="28"/>
        <v>0</v>
      </c>
      <c r="Y137" s="60">
        <f t="shared" si="29"/>
        <v>41.395860194266533</v>
      </c>
      <c r="Z137" s="61">
        <f>LOG(W137,2)</f>
        <v>8.4128750259921468</v>
      </c>
      <c r="AA137" s="62">
        <f t="shared" si="30"/>
        <v>2.6124819535072037</v>
      </c>
    </row>
    <row r="138" spans="2:27">
      <c r="B138" s="63" t="s">
        <v>257</v>
      </c>
      <c r="C138" s="64" t="s">
        <v>258</v>
      </c>
      <c r="D138" s="64" t="s">
        <v>259</v>
      </c>
      <c r="E138" s="64" t="s">
        <v>261</v>
      </c>
      <c r="F138" s="65">
        <v>3</v>
      </c>
      <c r="G138" s="54"/>
      <c r="H138" s="63">
        <v>936990</v>
      </c>
      <c r="I138" s="64" t="s">
        <v>622</v>
      </c>
      <c r="J138" s="64">
        <v>1011037</v>
      </c>
      <c r="K138" s="64">
        <v>629315</v>
      </c>
      <c r="L138" s="64">
        <v>9566802</v>
      </c>
      <c r="M138" s="62">
        <v>2809415</v>
      </c>
      <c r="N138" s="54"/>
      <c r="O138" s="59">
        <f t="shared" si="25"/>
        <v>193.71970053092733</v>
      </c>
      <c r="P138" s="60">
        <v>0</v>
      </c>
      <c r="Q138" s="60">
        <f t="shared" si="27"/>
        <v>176.27369156373967</v>
      </c>
      <c r="R138" s="60">
        <f t="shared" si="27"/>
        <v>508.4588676060402</v>
      </c>
      <c r="S138" s="60">
        <f t="shared" si="27"/>
        <v>2534.2321247846235</v>
      </c>
      <c r="T138" s="66">
        <f t="shared" si="27"/>
        <v>1089.5032148670027</v>
      </c>
      <c r="U138" s="54"/>
      <c r="V138" s="59">
        <f t="shared" si="31"/>
        <v>184.9966960473335</v>
      </c>
      <c r="W138" s="60">
        <f t="shared" si="24"/>
        <v>1377.3980690858889</v>
      </c>
      <c r="X138" s="60">
        <f t="shared" si="28"/>
        <v>107.16350431325627</v>
      </c>
      <c r="Y138" s="60">
        <f t="shared" si="29"/>
        <v>1043.1212334571983</v>
      </c>
      <c r="Z138" s="61">
        <f>LOG(W138,2)-LOG(V138,2)</f>
        <v>2.8963741494530213</v>
      </c>
      <c r="AA138" s="62">
        <f t="shared" si="30"/>
        <v>1.0019605639757641</v>
      </c>
    </row>
    <row r="139" spans="2:27">
      <c r="B139" s="63" t="s">
        <v>257</v>
      </c>
      <c r="C139" s="64" t="s">
        <v>258</v>
      </c>
      <c r="D139" s="64" t="s">
        <v>259</v>
      </c>
      <c r="E139" s="64" t="s">
        <v>262</v>
      </c>
      <c r="F139" s="65">
        <v>3</v>
      </c>
      <c r="G139" s="54"/>
      <c r="H139" s="63">
        <v>2290662</v>
      </c>
      <c r="I139" s="64">
        <v>2876895</v>
      </c>
      <c r="J139" s="64">
        <v>4065426</v>
      </c>
      <c r="K139" s="64">
        <v>1470392</v>
      </c>
      <c r="L139" s="64">
        <v>21501477</v>
      </c>
      <c r="M139" s="62">
        <v>3416627</v>
      </c>
      <c r="N139" s="54"/>
      <c r="O139" s="59">
        <f t="shared" si="25"/>
        <v>473.58707847210229</v>
      </c>
      <c r="P139" s="60">
        <f t="shared" si="26"/>
        <v>588.44485045521992</v>
      </c>
      <c r="Q139" s="60">
        <f t="shared" si="27"/>
        <v>708.80457272998706</v>
      </c>
      <c r="R139" s="60">
        <f t="shared" si="27"/>
        <v>1188.0121262912542</v>
      </c>
      <c r="S139" s="60">
        <f t="shared" si="27"/>
        <v>5695.7104101995328</v>
      </c>
      <c r="T139" s="66">
        <f t="shared" si="27"/>
        <v>1324.9826389128709</v>
      </c>
      <c r="U139" s="54"/>
      <c r="V139" s="59">
        <f t="shared" si="31"/>
        <v>590.27883388576981</v>
      </c>
      <c r="W139" s="60">
        <f t="shared" si="24"/>
        <v>2736.2350584678861</v>
      </c>
      <c r="X139" s="60">
        <f t="shared" si="28"/>
        <v>117.6194712734976</v>
      </c>
      <c r="Y139" s="60">
        <f t="shared" si="29"/>
        <v>2563.8956684042987</v>
      </c>
      <c r="Z139" s="61">
        <f>LOG(W139,2)-LOG(V139,2)</f>
        <v>2.2127236555009571</v>
      </c>
      <c r="AA139" s="62">
        <f t="shared" si="30"/>
        <v>0.84719237059412511</v>
      </c>
    </row>
    <row r="140" spans="2:27">
      <c r="B140" s="63" t="s">
        <v>257</v>
      </c>
      <c r="C140" s="64" t="s">
        <v>258</v>
      </c>
      <c r="D140" s="64" t="s">
        <v>259</v>
      </c>
      <c r="E140" s="64" t="s">
        <v>263</v>
      </c>
      <c r="F140" s="65">
        <v>3</v>
      </c>
      <c r="G140" s="54"/>
      <c r="H140" s="63" t="s">
        <v>622</v>
      </c>
      <c r="I140" s="64" t="s">
        <v>622</v>
      </c>
      <c r="J140" s="64" t="s">
        <v>622</v>
      </c>
      <c r="K140" s="64" t="s">
        <v>622</v>
      </c>
      <c r="L140" s="64">
        <v>343532</v>
      </c>
      <c r="M140" s="62">
        <v>201917</v>
      </c>
      <c r="N140" s="54"/>
      <c r="O140" s="59">
        <v>0</v>
      </c>
      <c r="P140" s="60">
        <v>0</v>
      </c>
      <c r="Q140" s="60">
        <v>0</v>
      </c>
      <c r="R140" s="60">
        <v>0</v>
      </c>
      <c r="S140" s="60">
        <f t="shared" si="27"/>
        <v>91.001133951712532</v>
      </c>
      <c r="T140" s="66">
        <f t="shared" si="27"/>
        <v>78.304280654976424</v>
      </c>
      <c r="U140" s="54"/>
      <c r="V140" s="59" t="e">
        <f t="shared" si="31"/>
        <v>#DIV/0!</v>
      </c>
      <c r="W140" s="60">
        <f t="shared" si="24"/>
        <v>84.652707303344471</v>
      </c>
      <c r="X140" s="60">
        <f t="shared" si="28"/>
        <v>0</v>
      </c>
      <c r="Y140" s="60">
        <f t="shared" si="29"/>
        <v>49.284846949526809</v>
      </c>
      <c r="Z140" s="61">
        <f>LOG(W140,2)</f>
        <v>6.4034843030041699</v>
      </c>
      <c r="AA140" s="62">
        <f t="shared" si="30"/>
        <v>1.0320081392352998</v>
      </c>
    </row>
    <row r="141" spans="2:27">
      <c r="B141" s="63" t="s">
        <v>257</v>
      </c>
      <c r="C141" s="64" t="s">
        <v>258</v>
      </c>
      <c r="D141" s="64" t="s">
        <v>259</v>
      </c>
      <c r="E141" s="64" t="s">
        <v>264</v>
      </c>
      <c r="F141" s="65">
        <v>3</v>
      </c>
      <c r="G141" s="54"/>
      <c r="H141" s="63">
        <v>668855</v>
      </c>
      <c r="I141" s="64">
        <v>570820</v>
      </c>
      <c r="J141" s="64">
        <v>1919300</v>
      </c>
      <c r="K141" s="64">
        <v>214156</v>
      </c>
      <c r="L141" s="64">
        <v>443891</v>
      </c>
      <c r="M141" s="62">
        <v>459814</v>
      </c>
      <c r="N141" s="54"/>
      <c r="O141" s="59">
        <f t="shared" si="25"/>
        <v>138.28364262010629</v>
      </c>
      <c r="P141" s="60">
        <f t="shared" si="26"/>
        <v>116.75646470825269</v>
      </c>
      <c r="Q141" s="60">
        <f t="shared" si="27"/>
        <v>334.62879817285176</v>
      </c>
      <c r="R141" s="60">
        <f t="shared" si="27"/>
        <v>173.02863788569977</v>
      </c>
      <c r="S141" s="60">
        <f t="shared" si="27"/>
        <v>117.58608907164289</v>
      </c>
      <c r="T141" s="66">
        <f t="shared" si="27"/>
        <v>178.31784597179697</v>
      </c>
      <c r="U141" s="54"/>
      <c r="V141" s="59">
        <f t="shared" si="31"/>
        <v>196.55630183373691</v>
      </c>
      <c r="W141" s="60">
        <f t="shared" si="24"/>
        <v>156.31085764304655</v>
      </c>
      <c r="X141" s="60">
        <f t="shared" si="28"/>
        <v>120.05775914616396</v>
      </c>
      <c r="Y141" s="60">
        <f t="shared" si="29"/>
        <v>33.640744733523547</v>
      </c>
      <c r="Z141" s="61">
        <f>LOG(W141,2)-LOG(V141,2)</f>
        <v>-0.33052462495813106</v>
      </c>
      <c r="AA141" s="62">
        <f t="shared" si="30"/>
        <v>0.54922844591366549</v>
      </c>
    </row>
    <row r="142" spans="2:27">
      <c r="B142" s="63" t="s">
        <v>257</v>
      </c>
      <c r="C142" s="64" t="s">
        <v>258</v>
      </c>
      <c r="D142" s="64" t="s">
        <v>259</v>
      </c>
      <c r="E142" s="64" t="s">
        <v>265</v>
      </c>
      <c r="F142" s="65" t="s">
        <v>45</v>
      </c>
      <c r="G142" s="54"/>
      <c r="H142" s="63">
        <v>1794501</v>
      </c>
      <c r="I142" s="64">
        <v>2050534</v>
      </c>
      <c r="J142" s="64">
        <v>2846523</v>
      </c>
      <c r="K142" s="64">
        <v>309577</v>
      </c>
      <c r="L142" s="64">
        <v>5835401</v>
      </c>
      <c r="M142" s="62">
        <v>4431707</v>
      </c>
      <c r="N142" s="54"/>
      <c r="O142" s="59">
        <f t="shared" si="25"/>
        <v>371.00737075363628</v>
      </c>
      <c r="P142" s="60">
        <f t="shared" si="26"/>
        <v>419.41960793958208</v>
      </c>
      <c r="Q142" s="60">
        <f t="shared" si="27"/>
        <v>496.28956935412941</v>
      </c>
      <c r="R142" s="60">
        <f t="shared" si="27"/>
        <v>250.12461304255439</v>
      </c>
      <c r="S142" s="60">
        <f t="shared" si="27"/>
        <v>1545.7893531401942</v>
      </c>
      <c r="T142" s="66">
        <f t="shared" si="27"/>
        <v>1718.6350268111332</v>
      </c>
      <c r="U142" s="54"/>
      <c r="V142" s="59">
        <f t="shared" si="31"/>
        <v>428.90551601578255</v>
      </c>
      <c r="W142" s="60">
        <f t="shared" si="24"/>
        <v>1171.5163309979605</v>
      </c>
      <c r="X142" s="60">
        <f t="shared" si="28"/>
        <v>63.177481435761415</v>
      </c>
      <c r="Y142" s="60">
        <f t="shared" si="29"/>
        <v>802.61505727484382</v>
      </c>
      <c r="Z142" s="61">
        <f>LOG(W142,2)-LOG(V142,2)</f>
        <v>1.4496452903424064</v>
      </c>
      <c r="AA142" s="62">
        <f t="shared" si="30"/>
        <v>0.9426940939010704</v>
      </c>
    </row>
    <row r="143" spans="2:27">
      <c r="B143" s="63" t="s">
        <v>257</v>
      </c>
      <c r="C143" s="64" t="s">
        <v>258</v>
      </c>
      <c r="D143" s="64" t="s">
        <v>259</v>
      </c>
      <c r="E143" s="64" t="s">
        <v>266</v>
      </c>
      <c r="F143" s="65">
        <v>3</v>
      </c>
      <c r="G143" s="54"/>
      <c r="H143" s="63" t="s">
        <v>622</v>
      </c>
      <c r="I143" s="64" t="s">
        <v>622</v>
      </c>
      <c r="J143" s="64" t="s">
        <v>622</v>
      </c>
      <c r="K143" s="64">
        <v>116211</v>
      </c>
      <c r="L143" s="64">
        <v>2167941</v>
      </c>
      <c r="M143" s="62">
        <v>549674</v>
      </c>
      <c r="N143" s="54"/>
      <c r="O143" s="59">
        <v>0</v>
      </c>
      <c r="P143" s="60">
        <v>0</v>
      </c>
      <c r="Q143" s="60">
        <v>0</v>
      </c>
      <c r="R143" s="60">
        <f t="shared" si="27"/>
        <v>93.893381634579725</v>
      </c>
      <c r="S143" s="60">
        <f t="shared" si="27"/>
        <v>574.28446066279014</v>
      </c>
      <c r="T143" s="66">
        <f t="shared" si="27"/>
        <v>213.16594028607554</v>
      </c>
      <c r="U143" s="54"/>
      <c r="V143" s="59" t="e">
        <f t="shared" si="31"/>
        <v>#DIV/0!</v>
      </c>
      <c r="W143" s="60">
        <f t="shared" si="24"/>
        <v>293.78126086114844</v>
      </c>
      <c r="X143" s="60">
        <f t="shared" si="28"/>
        <v>0</v>
      </c>
      <c r="Y143" s="60">
        <f t="shared" si="29"/>
        <v>250.1360022788372</v>
      </c>
      <c r="Z143" s="61">
        <f>LOG(W143,2)</f>
        <v>8.1985985648217543</v>
      </c>
      <c r="AA143" s="62">
        <f t="shared" si="30"/>
        <v>1.0483740949453353</v>
      </c>
    </row>
    <row r="144" spans="2:27">
      <c r="B144" s="63" t="s">
        <v>257</v>
      </c>
      <c r="C144" s="64" t="s">
        <v>258</v>
      </c>
      <c r="D144" s="64" t="s">
        <v>259</v>
      </c>
      <c r="E144" s="64" t="s">
        <v>267</v>
      </c>
      <c r="F144" s="65">
        <v>3</v>
      </c>
      <c r="G144" s="54"/>
      <c r="H144" s="63">
        <v>853891</v>
      </c>
      <c r="I144" s="64" t="s">
        <v>622</v>
      </c>
      <c r="J144" s="64">
        <v>508900</v>
      </c>
      <c r="K144" s="64">
        <v>265219</v>
      </c>
      <c r="L144" s="64">
        <v>5004958</v>
      </c>
      <c r="M144" s="62">
        <v>2159747</v>
      </c>
      <c r="N144" s="54"/>
      <c r="O144" s="59">
        <f t="shared" si="25"/>
        <v>176.53924674335275</v>
      </c>
      <c r="P144" s="60">
        <v>0</v>
      </c>
      <c r="Q144" s="60">
        <f t="shared" si="27"/>
        <v>88.726408268725194</v>
      </c>
      <c r="R144" s="60">
        <f t="shared" si="27"/>
        <v>214.28529815371692</v>
      </c>
      <c r="S144" s="60">
        <f t="shared" si="27"/>
        <v>1325.8061938354949</v>
      </c>
      <c r="T144" s="66">
        <f t="shared" si="27"/>
        <v>837.55917149989045</v>
      </c>
      <c r="U144" s="54"/>
      <c r="V144" s="59">
        <f t="shared" si="31"/>
        <v>132.63282750603898</v>
      </c>
      <c r="W144" s="60">
        <f t="shared" si="24"/>
        <v>792.55022116303405</v>
      </c>
      <c r="X144" s="60">
        <f t="shared" si="28"/>
        <v>88.270017338797729</v>
      </c>
      <c r="Y144" s="60">
        <f t="shared" si="29"/>
        <v>557.12568563307582</v>
      </c>
      <c r="Z144" s="61">
        <f t="shared" ref="Z144:Z149" si="32">LOG(W144,2)-LOG(V144,2)</f>
        <v>2.5790644604822139</v>
      </c>
      <c r="AA144" s="62">
        <f t="shared" si="30"/>
        <v>1.0015407511837617</v>
      </c>
    </row>
    <row r="145" spans="2:27">
      <c r="B145" s="63" t="s">
        <v>268</v>
      </c>
      <c r="C145" s="64" t="s">
        <v>269</v>
      </c>
      <c r="D145" s="64" t="s">
        <v>270</v>
      </c>
      <c r="E145" s="64" t="s">
        <v>628</v>
      </c>
      <c r="F145" s="65">
        <v>4</v>
      </c>
      <c r="G145" s="54"/>
      <c r="H145" s="63">
        <v>255960</v>
      </c>
      <c r="I145" s="64">
        <v>111214</v>
      </c>
      <c r="J145" s="64">
        <v>622599</v>
      </c>
      <c r="K145" s="64">
        <v>303173</v>
      </c>
      <c r="L145" s="64">
        <v>2605368</v>
      </c>
      <c r="M145" s="62">
        <v>1986879</v>
      </c>
      <c r="N145" s="54"/>
      <c r="O145" s="59">
        <f t="shared" si="25"/>
        <v>52.918915407737721</v>
      </c>
      <c r="P145" s="60">
        <f t="shared" si="26"/>
        <v>22.747895073864992</v>
      </c>
      <c r="Q145" s="60">
        <f t="shared" si="27"/>
        <v>108.54976038848505</v>
      </c>
      <c r="R145" s="60">
        <f t="shared" si="27"/>
        <v>244.95046243729453</v>
      </c>
      <c r="S145" s="60">
        <f t="shared" si="27"/>
        <v>690.15824540801259</v>
      </c>
      <c r="T145" s="66">
        <f t="shared" si="27"/>
        <v>770.5202179285493</v>
      </c>
      <c r="U145" s="54"/>
      <c r="V145" s="59">
        <f t="shared" si="31"/>
        <v>61.405523623362591</v>
      </c>
      <c r="W145" s="60">
        <f t="shared" si="24"/>
        <v>568.54297525795209</v>
      </c>
      <c r="X145" s="60">
        <f t="shared" si="28"/>
        <v>43.525933788043922</v>
      </c>
      <c r="Y145" s="60">
        <f t="shared" si="29"/>
        <v>283.10527621723776</v>
      </c>
      <c r="Z145" s="61">
        <f t="shared" si="32"/>
        <v>3.210829062678326</v>
      </c>
      <c r="AA145" s="62">
        <f t="shared" si="30"/>
        <v>1.3743024503812986</v>
      </c>
    </row>
    <row r="146" spans="2:27">
      <c r="B146" s="63" t="s">
        <v>268</v>
      </c>
      <c r="C146" s="64" t="s">
        <v>269</v>
      </c>
      <c r="D146" s="64" t="s">
        <v>270</v>
      </c>
      <c r="E146" s="64" t="s">
        <v>271</v>
      </c>
      <c r="F146" s="65">
        <v>4</v>
      </c>
      <c r="G146" s="54"/>
      <c r="H146" s="63">
        <v>257073</v>
      </c>
      <c r="I146" s="64">
        <v>607643</v>
      </c>
      <c r="J146" s="64">
        <v>747842</v>
      </c>
      <c r="K146" s="64">
        <v>714846</v>
      </c>
      <c r="L146" s="64">
        <v>3912617</v>
      </c>
      <c r="M146" s="62">
        <v>462734</v>
      </c>
      <c r="N146" s="54"/>
      <c r="O146" s="59">
        <f t="shared" si="25"/>
        <v>53.149024615617122</v>
      </c>
      <c r="P146" s="60">
        <f t="shared" si="26"/>
        <v>124.288301889767</v>
      </c>
      <c r="Q146" s="60">
        <f t="shared" si="27"/>
        <v>130.3858019502849</v>
      </c>
      <c r="R146" s="60">
        <f t="shared" si="27"/>
        <v>577.56415733409733</v>
      </c>
      <c r="S146" s="60">
        <f t="shared" si="27"/>
        <v>1036.4466300628401</v>
      </c>
      <c r="T146" s="66">
        <f t="shared" si="27"/>
        <v>179.45023452507644</v>
      </c>
      <c r="U146" s="54"/>
      <c r="V146" s="59">
        <f t="shared" si="31"/>
        <v>102.607709485223</v>
      </c>
      <c r="W146" s="60">
        <f t="shared" si="24"/>
        <v>597.82034064067125</v>
      </c>
      <c r="X146" s="60">
        <f t="shared" si="28"/>
        <v>42.940843127729089</v>
      </c>
      <c r="Y146" s="60">
        <f t="shared" si="29"/>
        <v>428.85713263602372</v>
      </c>
      <c r="Z146" s="61">
        <f t="shared" si="32"/>
        <v>2.5425728523936391</v>
      </c>
      <c r="AA146" s="62">
        <f t="shared" si="30"/>
        <v>1.0322784856490479</v>
      </c>
    </row>
    <row r="147" spans="2:27">
      <c r="B147" s="63" t="s">
        <v>268</v>
      </c>
      <c r="C147" s="64" t="s">
        <v>269</v>
      </c>
      <c r="D147" s="64" t="s">
        <v>270</v>
      </c>
      <c r="E147" s="64" t="s">
        <v>272</v>
      </c>
      <c r="F147" s="65">
        <v>4</v>
      </c>
      <c r="G147" s="54"/>
      <c r="H147" s="63">
        <v>170500</v>
      </c>
      <c r="I147" s="64">
        <v>87340</v>
      </c>
      <c r="J147" s="64">
        <v>401919</v>
      </c>
      <c r="K147" s="64">
        <v>181178</v>
      </c>
      <c r="L147" s="64">
        <v>1966555</v>
      </c>
      <c r="M147" s="62">
        <v>1455054</v>
      </c>
      <c r="N147" s="54"/>
      <c r="O147" s="59">
        <f t="shared" si="25"/>
        <v>35.25033238404157</v>
      </c>
      <c r="P147" s="60">
        <f t="shared" si="26"/>
        <v>17.864667719454104</v>
      </c>
      <c r="Q147" s="60">
        <f t="shared" si="27"/>
        <v>70.074335399799097</v>
      </c>
      <c r="R147" s="60">
        <f t="shared" si="27"/>
        <v>146.38386295436646</v>
      </c>
      <c r="S147" s="60">
        <f t="shared" si="27"/>
        <v>520.93759818127569</v>
      </c>
      <c r="T147" s="66">
        <f t="shared" si="27"/>
        <v>564.27619657654418</v>
      </c>
      <c r="U147" s="54"/>
      <c r="V147" s="59">
        <f t="shared" si="31"/>
        <v>41.063111834431588</v>
      </c>
      <c r="W147" s="60">
        <f t="shared" si="24"/>
        <v>410.5325525707288</v>
      </c>
      <c r="X147" s="60">
        <f t="shared" si="28"/>
        <v>26.585779159678069</v>
      </c>
      <c r="Y147" s="60">
        <f t="shared" si="29"/>
        <v>229.78349853122086</v>
      </c>
      <c r="Z147" s="61">
        <f t="shared" si="32"/>
        <v>3.3215817562499499</v>
      </c>
      <c r="AA147" s="62">
        <f t="shared" si="30"/>
        <v>1.285613138171305</v>
      </c>
    </row>
    <row r="148" spans="2:27">
      <c r="B148" s="63" t="s">
        <v>268</v>
      </c>
      <c r="C148" s="64" t="s">
        <v>269</v>
      </c>
      <c r="D148" s="64" t="s">
        <v>270</v>
      </c>
      <c r="E148" s="64" t="s">
        <v>273</v>
      </c>
      <c r="F148" s="65">
        <v>4</v>
      </c>
      <c r="G148" s="54"/>
      <c r="H148" s="63">
        <v>93709</v>
      </c>
      <c r="I148" s="64">
        <v>150463</v>
      </c>
      <c r="J148" s="64">
        <v>248894</v>
      </c>
      <c r="K148" s="64">
        <v>198458</v>
      </c>
      <c r="L148" s="64">
        <v>840883</v>
      </c>
      <c r="M148" s="62">
        <v>466907</v>
      </c>
      <c r="N148" s="54"/>
      <c r="O148" s="59">
        <f t="shared" si="25"/>
        <v>19.374037521267752</v>
      </c>
      <c r="P148" s="60">
        <f t="shared" si="26"/>
        <v>30.775950298514111</v>
      </c>
      <c r="Q148" s="60">
        <f t="shared" si="27"/>
        <v>43.394518883152074</v>
      </c>
      <c r="R148" s="60">
        <f t="shared" si="27"/>
        <v>160.34534366312502</v>
      </c>
      <c r="S148" s="60">
        <f t="shared" si="27"/>
        <v>222.74870032695028</v>
      </c>
      <c r="T148" s="66">
        <f t="shared" si="27"/>
        <v>181.06854186508852</v>
      </c>
      <c r="U148" s="54"/>
      <c r="V148" s="59">
        <f t="shared" si="31"/>
        <v>31.181502234311314</v>
      </c>
      <c r="W148" s="60">
        <f t="shared" si="24"/>
        <v>188.05419528505459</v>
      </c>
      <c r="X148" s="60">
        <f t="shared" si="28"/>
        <v>12.015374962673022</v>
      </c>
      <c r="Y148" s="60">
        <f t="shared" si="29"/>
        <v>31.782766493904475</v>
      </c>
      <c r="Z148" s="61">
        <f t="shared" si="32"/>
        <v>2.5923861520141775</v>
      </c>
      <c r="AA148" s="62">
        <f t="shared" si="30"/>
        <v>2.2103781509513367</v>
      </c>
    </row>
    <row r="149" spans="2:27">
      <c r="B149" s="63" t="s">
        <v>268</v>
      </c>
      <c r="C149" s="64" t="s">
        <v>269</v>
      </c>
      <c r="D149" s="64" t="s">
        <v>270</v>
      </c>
      <c r="E149" s="64" t="s">
        <v>274</v>
      </c>
      <c r="F149" s="65" t="s">
        <v>618</v>
      </c>
      <c r="G149" s="54"/>
      <c r="H149" s="63">
        <v>3598292</v>
      </c>
      <c r="I149" s="64">
        <v>4465562</v>
      </c>
      <c r="J149" s="64">
        <v>11209345</v>
      </c>
      <c r="K149" s="64">
        <v>4363373</v>
      </c>
      <c r="L149" s="64">
        <v>26311742</v>
      </c>
      <c r="M149" s="62">
        <v>7922471</v>
      </c>
      <c r="N149" s="54"/>
      <c r="O149" s="59">
        <f t="shared" si="25"/>
        <v>743.93541944186347</v>
      </c>
      <c r="P149" s="60">
        <f t="shared" si="26"/>
        <v>913.39342008954532</v>
      </c>
      <c r="Q149" s="60">
        <f t="shared" si="27"/>
        <v>1954.3425444979237</v>
      </c>
      <c r="R149" s="60">
        <f t="shared" si="27"/>
        <v>3525.4136553598282</v>
      </c>
      <c r="S149" s="60">
        <f t="shared" si="27"/>
        <v>6969.9427076513994</v>
      </c>
      <c r="T149" s="66">
        <f t="shared" si="27"/>
        <v>3072.3683130440313</v>
      </c>
      <c r="U149" s="54"/>
      <c r="V149" s="59">
        <f t="shared" si="31"/>
        <v>1203.8904613431107</v>
      </c>
      <c r="W149" s="60">
        <f t="shared" si="24"/>
        <v>4522.5748920184196</v>
      </c>
      <c r="X149" s="60">
        <f t="shared" si="28"/>
        <v>655.41036788368433</v>
      </c>
      <c r="Y149" s="60">
        <f t="shared" si="29"/>
        <v>2131.5532926238593</v>
      </c>
      <c r="Z149" s="61">
        <f t="shared" si="32"/>
        <v>1.9094402622478128</v>
      </c>
      <c r="AA149" s="62">
        <f t="shared" si="30"/>
        <v>1.1266415184205667</v>
      </c>
    </row>
    <row r="150" spans="2:27">
      <c r="B150" s="63" t="s">
        <v>268</v>
      </c>
      <c r="C150" s="64" t="s">
        <v>269</v>
      </c>
      <c r="D150" s="64" t="s">
        <v>270</v>
      </c>
      <c r="E150" s="64" t="s">
        <v>275</v>
      </c>
      <c r="F150" s="65">
        <v>4</v>
      </c>
      <c r="G150" s="54"/>
      <c r="H150" s="63" t="s">
        <v>622</v>
      </c>
      <c r="I150" s="64">
        <v>400405</v>
      </c>
      <c r="J150" s="64" t="s">
        <v>622</v>
      </c>
      <c r="K150" s="64">
        <v>246798</v>
      </c>
      <c r="L150" s="64">
        <v>2195472</v>
      </c>
      <c r="M150" s="62">
        <v>278026</v>
      </c>
      <c r="N150" s="54"/>
      <c r="O150" s="59">
        <v>0</v>
      </c>
      <c r="P150" s="60">
        <f t="shared" si="26"/>
        <v>81.899499407007326</v>
      </c>
      <c r="Q150" s="60">
        <v>0</v>
      </c>
      <c r="R150" s="60">
        <f t="shared" si="27"/>
        <v>199.40193958102938</v>
      </c>
      <c r="S150" s="60">
        <f t="shared" si="27"/>
        <v>581.57738306543263</v>
      </c>
      <c r="T150" s="66">
        <f t="shared" si="27"/>
        <v>107.8196780527666</v>
      </c>
      <c r="U150" s="54"/>
      <c r="V150" s="59" t="s">
        <v>621</v>
      </c>
      <c r="W150" s="60">
        <f t="shared" si="24"/>
        <v>296.26633356640951</v>
      </c>
      <c r="X150" s="60">
        <f t="shared" si="28"/>
        <v>47.28469802913127</v>
      </c>
      <c r="Y150" s="60">
        <f t="shared" si="29"/>
        <v>251.29389941129352</v>
      </c>
      <c r="Z150" s="61">
        <f>LOG(W150,2)</f>
        <v>8.2107508837204044</v>
      </c>
      <c r="AA150" s="62">
        <f t="shared" si="30"/>
        <v>1.1221743383929073</v>
      </c>
    </row>
    <row r="151" spans="2:27">
      <c r="B151" s="63" t="s">
        <v>268</v>
      </c>
      <c r="C151" s="64" t="s">
        <v>269</v>
      </c>
      <c r="D151" s="64" t="s">
        <v>270</v>
      </c>
      <c r="E151" s="64" t="s">
        <v>276</v>
      </c>
      <c r="F151" s="65">
        <v>4</v>
      </c>
      <c r="G151" s="54"/>
      <c r="H151" s="63">
        <v>1317006</v>
      </c>
      <c r="I151" s="64">
        <v>1517197</v>
      </c>
      <c r="J151" s="64">
        <v>6949827</v>
      </c>
      <c r="K151" s="64">
        <v>2742649</v>
      </c>
      <c r="L151" s="64">
        <v>15561989</v>
      </c>
      <c r="M151" s="62">
        <v>6609187</v>
      </c>
      <c r="N151" s="54"/>
      <c r="O151" s="59">
        <f t="shared" si="25"/>
        <v>272.28679913065719</v>
      </c>
      <c r="P151" s="60">
        <f t="shared" si="26"/>
        <v>310.32997790190751</v>
      </c>
      <c r="Q151" s="60">
        <f t="shared" si="27"/>
        <v>1211.6981485537624</v>
      </c>
      <c r="R151" s="60">
        <f t="shared" si="27"/>
        <v>2215.9398787266127</v>
      </c>
      <c r="S151" s="60">
        <f t="shared" si="27"/>
        <v>4122.3485600877848</v>
      </c>
      <c r="T151" s="66">
        <f t="shared" si="27"/>
        <v>2563.0711319464021</v>
      </c>
      <c r="U151" s="54"/>
      <c r="V151" s="59">
        <f t="shared" ref="V151:V214" si="33">AVERAGEIF(O151:Q151,"&gt;1")</f>
        <v>598.10497519544231</v>
      </c>
      <c r="W151" s="60">
        <f t="shared" si="24"/>
        <v>2967.1198569202666</v>
      </c>
      <c r="X151" s="60">
        <f t="shared" si="28"/>
        <v>531.72761603729532</v>
      </c>
      <c r="Y151" s="60">
        <f t="shared" si="29"/>
        <v>1015.4014202309668</v>
      </c>
      <c r="Z151" s="61">
        <f t="shared" ref="Z151:Z156" si="34">LOG(W151,2)-LOG(V151,2)</f>
        <v>2.3105925822298108</v>
      </c>
      <c r="AA151" s="62">
        <f t="shared" si="30"/>
        <v>1.3686757279050183</v>
      </c>
    </row>
    <row r="152" spans="2:27">
      <c r="B152" s="63" t="s">
        <v>277</v>
      </c>
      <c r="C152" s="64" t="s">
        <v>278</v>
      </c>
      <c r="D152" s="64" t="s">
        <v>279</v>
      </c>
      <c r="E152" s="64" t="s">
        <v>280</v>
      </c>
      <c r="F152" s="65">
        <v>2</v>
      </c>
      <c r="G152" s="54"/>
      <c r="H152" s="63">
        <v>360339</v>
      </c>
      <c r="I152" s="64">
        <v>633955</v>
      </c>
      <c r="J152" s="64">
        <v>490396</v>
      </c>
      <c r="K152" s="64">
        <v>1026424</v>
      </c>
      <c r="L152" s="64">
        <v>1789549</v>
      </c>
      <c r="M152" s="62">
        <v>1848273</v>
      </c>
      <c r="N152" s="54"/>
      <c r="O152" s="59">
        <f t="shared" si="25"/>
        <v>74.498941471748708</v>
      </c>
      <c r="P152" s="60">
        <f t="shared" si="26"/>
        <v>129.67020178711388</v>
      </c>
      <c r="Q152" s="60">
        <f t="shared" si="27"/>
        <v>85.500247021713037</v>
      </c>
      <c r="R152" s="60">
        <f t="shared" si="27"/>
        <v>829.30549045178043</v>
      </c>
      <c r="S152" s="60">
        <f t="shared" si="27"/>
        <v>474.04896272298708</v>
      </c>
      <c r="T152" s="66">
        <f t="shared" si="27"/>
        <v>716.76821525188689</v>
      </c>
      <c r="U152" s="54"/>
      <c r="V152" s="59">
        <f t="shared" si="33"/>
        <v>96.556463426858542</v>
      </c>
      <c r="W152" s="60">
        <f t="shared" si="24"/>
        <v>673.37422280888484</v>
      </c>
      <c r="X152" s="60">
        <f t="shared" si="28"/>
        <v>29.200118700007117</v>
      </c>
      <c r="Y152" s="60">
        <f t="shared" si="29"/>
        <v>181.56012518883986</v>
      </c>
      <c r="Z152" s="61">
        <f t="shared" si="34"/>
        <v>2.8019637543553797</v>
      </c>
      <c r="AA152" s="62">
        <f t="shared" si="30"/>
        <v>1.6812887607242346</v>
      </c>
    </row>
    <row r="153" spans="2:27">
      <c r="B153" s="63" t="s">
        <v>277</v>
      </c>
      <c r="C153" s="64" t="s">
        <v>278</v>
      </c>
      <c r="D153" s="64" t="s">
        <v>279</v>
      </c>
      <c r="E153" s="64" t="s">
        <v>629</v>
      </c>
      <c r="F153" s="65">
        <v>2</v>
      </c>
      <c r="G153" s="54"/>
      <c r="H153" s="63">
        <v>3723152</v>
      </c>
      <c r="I153" s="64">
        <v>3310695</v>
      </c>
      <c r="J153" s="64">
        <v>3571334</v>
      </c>
      <c r="K153" s="64">
        <v>2893010</v>
      </c>
      <c r="L153" s="64">
        <v>3808928</v>
      </c>
      <c r="M153" s="62">
        <v>3476932</v>
      </c>
      <c r="N153" s="54"/>
      <c r="O153" s="59">
        <f t="shared" si="25"/>
        <v>769.74982707512697</v>
      </c>
      <c r="P153" s="60">
        <f t="shared" si="26"/>
        <v>677.17501826720968</v>
      </c>
      <c r="Q153" s="60">
        <f t="shared" si="27"/>
        <v>622.65993033597852</v>
      </c>
      <c r="R153" s="60">
        <f t="shared" si="27"/>
        <v>2337.4249597943008</v>
      </c>
      <c r="S153" s="60">
        <f t="shared" si="27"/>
        <v>1008.9795627202953</v>
      </c>
      <c r="T153" s="66">
        <f t="shared" si="27"/>
        <v>1348.3691771681854</v>
      </c>
      <c r="U153" s="54"/>
      <c r="V153" s="59">
        <f t="shared" si="33"/>
        <v>689.86159189277168</v>
      </c>
      <c r="W153" s="60">
        <f t="shared" si="24"/>
        <v>1564.9245665609271</v>
      </c>
      <c r="X153" s="60">
        <f t="shared" si="28"/>
        <v>74.361087226122123</v>
      </c>
      <c r="Y153" s="60">
        <f t="shared" si="29"/>
        <v>690.19125665141507</v>
      </c>
      <c r="Z153" s="61">
        <f t="shared" si="34"/>
        <v>1.1817142715057027</v>
      </c>
      <c r="AA153" s="62">
        <f t="shared" si="30"/>
        <v>1.1599517028050861</v>
      </c>
    </row>
    <row r="154" spans="2:27">
      <c r="B154" s="63" t="s">
        <v>277</v>
      </c>
      <c r="C154" s="64" t="s">
        <v>278</v>
      </c>
      <c r="D154" s="64" t="s">
        <v>279</v>
      </c>
      <c r="E154" s="64" t="s">
        <v>281</v>
      </c>
      <c r="F154" s="65">
        <v>2</v>
      </c>
      <c r="G154" s="54"/>
      <c r="H154" s="63">
        <v>722068</v>
      </c>
      <c r="I154" s="64">
        <v>1420099</v>
      </c>
      <c r="J154" s="64">
        <v>1825448</v>
      </c>
      <c r="K154" s="64">
        <v>1048718</v>
      </c>
      <c r="L154" s="64">
        <v>1703789</v>
      </c>
      <c r="M154" s="62">
        <v>1109991</v>
      </c>
      <c r="N154" s="54"/>
      <c r="O154" s="59">
        <f t="shared" si="25"/>
        <v>149.28526101982482</v>
      </c>
      <c r="P154" s="60">
        <f t="shared" si="26"/>
        <v>290.46939276080894</v>
      </c>
      <c r="Q154" s="60">
        <f t="shared" si="27"/>
        <v>318.26575854063253</v>
      </c>
      <c r="R154" s="60">
        <f t="shared" si="27"/>
        <v>847.3180628430456</v>
      </c>
      <c r="S154" s="60">
        <f t="shared" si="27"/>
        <v>451.33126175859695</v>
      </c>
      <c r="T154" s="66">
        <f t="shared" si="27"/>
        <v>430.45928172713514</v>
      </c>
      <c r="U154" s="54"/>
      <c r="V154" s="59">
        <f t="shared" si="33"/>
        <v>252.67347077375544</v>
      </c>
      <c r="W154" s="60">
        <f t="shared" si="24"/>
        <v>576.36953544292589</v>
      </c>
      <c r="X154" s="60">
        <f t="shared" si="28"/>
        <v>90.609055423470124</v>
      </c>
      <c r="Y154" s="60">
        <f t="shared" si="29"/>
        <v>234.88026367242642</v>
      </c>
      <c r="Z154" s="61">
        <f t="shared" si="34"/>
        <v>1.1897198847646644</v>
      </c>
      <c r="AA154" s="62">
        <f t="shared" si="30"/>
        <v>0.94549450791218803</v>
      </c>
    </row>
    <row r="155" spans="2:27">
      <c r="B155" s="63" t="s">
        <v>277</v>
      </c>
      <c r="C155" s="64" t="s">
        <v>278</v>
      </c>
      <c r="D155" s="64" t="s">
        <v>279</v>
      </c>
      <c r="E155" s="64" t="s">
        <v>282</v>
      </c>
      <c r="F155" s="65">
        <v>2</v>
      </c>
      <c r="G155" s="54"/>
      <c r="H155" s="63">
        <v>2844832</v>
      </c>
      <c r="I155" s="64">
        <v>2364829</v>
      </c>
      <c r="J155" s="64">
        <v>3302689</v>
      </c>
      <c r="K155" s="64">
        <v>3223029</v>
      </c>
      <c r="L155" s="64">
        <v>3945776</v>
      </c>
      <c r="M155" s="62">
        <v>5294074</v>
      </c>
      <c r="N155" s="54"/>
      <c r="O155" s="59">
        <f t="shared" si="25"/>
        <v>588.15996232702491</v>
      </c>
      <c r="P155" s="60">
        <f t="shared" si="26"/>
        <v>483.70602585675431</v>
      </c>
      <c r="Q155" s="60">
        <f t="shared" si="27"/>
        <v>575.82183650742331</v>
      </c>
      <c r="R155" s="60">
        <f t="shared" si="27"/>
        <v>2604.0658106058618</v>
      </c>
      <c r="S155" s="60">
        <f t="shared" si="27"/>
        <v>1045.2304015912707</v>
      </c>
      <c r="T155" s="66">
        <f t="shared" si="27"/>
        <v>2053.0646567857766</v>
      </c>
      <c r="U155" s="54"/>
      <c r="V155" s="59">
        <f t="shared" si="33"/>
        <v>549.22927489706751</v>
      </c>
      <c r="W155" s="60">
        <f t="shared" si="24"/>
        <v>1900.7869563276363</v>
      </c>
      <c r="X155" s="60">
        <f t="shared" si="28"/>
        <v>57.079150841478523</v>
      </c>
      <c r="Y155" s="60">
        <f t="shared" si="29"/>
        <v>790.49562404989717</v>
      </c>
      <c r="Z155" s="61">
        <f t="shared" si="34"/>
        <v>1.7911164102950536</v>
      </c>
      <c r="AA155" s="62">
        <f t="shared" si="30"/>
        <v>1.3659971989239958</v>
      </c>
    </row>
    <row r="156" spans="2:27">
      <c r="B156" s="63" t="s">
        <v>277</v>
      </c>
      <c r="C156" s="64" t="s">
        <v>278</v>
      </c>
      <c r="D156" s="64" t="s">
        <v>279</v>
      </c>
      <c r="E156" s="64" t="s">
        <v>283</v>
      </c>
      <c r="F156" s="65" t="s">
        <v>619</v>
      </c>
      <c r="G156" s="54"/>
      <c r="H156" s="63">
        <v>1992343</v>
      </c>
      <c r="I156" s="64">
        <v>1790851</v>
      </c>
      <c r="J156" s="64">
        <v>2052229</v>
      </c>
      <c r="K156" s="64">
        <v>877143</v>
      </c>
      <c r="L156" s="64">
        <v>3295489</v>
      </c>
      <c r="M156" s="62">
        <v>4587245</v>
      </c>
      <c r="N156" s="54"/>
      <c r="O156" s="59">
        <f t="shared" si="25"/>
        <v>411.91057462180959</v>
      </c>
      <c r="P156" s="60">
        <f t="shared" si="26"/>
        <v>366.30361861749594</v>
      </c>
      <c r="Q156" s="60">
        <f t="shared" si="27"/>
        <v>357.80488920203902</v>
      </c>
      <c r="R156" s="60">
        <f t="shared" si="27"/>
        <v>708.69300192839023</v>
      </c>
      <c r="S156" s="60">
        <f t="shared" si="27"/>
        <v>872.97030822571162</v>
      </c>
      <c r="T156" s="66">
        <f t="shared" si="27"/>
        <v>1778.9533318796205</v>
      </c>
      <c r="U156" s="54"/>
      <c r="V156" s="59">
        <f t="shared" si="33"/>
        <v>378.67302748044818</v>
      </c>
      <c r="W156" s="60">
        <f t="shared" si="24"/>
        <v>1120.2055473445741</v>
      </c>
      <c r="X156" s="60">
        <f t="shared" si="28"/>
        <v>29.096529095408517</v>
      </c>
      <c r="Y156" s="60">
        <f t="shared" si="29"/>
        <v>576.37508712942281</v>
      </c>
      <c r="Z156" s="61">
        <f t="shared" si="34"/>
        <v>1.5647389095539612</v>
      </c>
      <c r="AA156" s="62">
        <f t="shared" si="30"/>
        <v>1.0842498224914452</v>
      </c>
    </row>
    <row r="157" spans="2:27">
      <c r="B157" s="63" t="s">
        <v>277</v>
      </c>
      <c r="C157" s="64" t="s">
        <v>278</v>
      </c>
      <c r="D157" s="64" t="s">
        <v>279</v>
      </c>
      <c r="E157" s="64" t="s">
        <v>284</v>
      </c>
      <c r="F157" s="65">
        <v>3</v>
      </c>
      <c r="G157" s="54"/>
      <c r="H157" s="63" t="s">
        <v>622</v>
      </c>
      <c r="I157" s="64" t="s">
        <v>622</v>
      </c>
      <c r="J157" s="64" t="s">
        <v>622</v>
      </c>
      <c r="K157" s="64">
        <v>399058</v>
      </c>
      <c r="L157" s="64">
        <v>1325777</v>
      </c>
      <c r="M157" s="62">
        <v>1876247</v>
      </c>
      <c r="N157" s="54"/>
      <c r="O157" s="59">
        <v>0</v>
      </c>
      <c r="P157" s="60">
        <v>0</v>
      </c>
      <c r="Q157" s="60">
        <v>0</v>
      </c>
      <c r="R157" s="60">
        <f t="shared" si="27"/>
        <v>322.42132920577325</v>
      </c>
      <c r="S157" s="60">
        <f t="shared" si="27"/>
        <v>351.19642527362686</v>
      </c>
      <c r="T157" s="66">
        <f t="shared" si="27"/>
        <v>727.61665271402387</v>
      </c>
      <c r="U157" s="54"/>
      <c r="V157" s="59" t="e">
        <f t="shared" si="33"/>
        <v>#DIV/0!</v>
      </c>
      <c r="W157" s="60">
        <f t="shared" si="24"/>
        <v>467.07813573114134</v>
      </c>
      <c r="X157" s="60">
        <f t="shared" si="28"/>
        <v>0</v>
      </c>
      <c r="Y157" s="60">
        <f t="shared" si="29"/>
        <v>226.09122199271326</v>
      </c>
      <c r="Z157" s="61">
        <f>LOG(W157,2)</f>
        <v>8.8675201028842938</v>
      </c>
      <c r="AA157" s="62">
        <f t="shared" si="30"/>
        <v>1.4559251214788087</v>
      </c>
    </row>
    <row r="158" spans="2:27">
      <c r="B158" s="63" t="s">
        <v>277</v>
      </c>
      <c r="C158" s="64" t="s">
        <v>278</v>
      </c>
      <c r="D158" s="64" t="s">
        <v>279</v>
      </c>
      <c r="E158" s="64" t="s">
        <v>285</v>
      </c>
      <c r="F158" s="65">
        <v>2</v>
      </c>
      <c r="G158" s="54"/>
      <c r="H158" s="63">
        <v>2027152</v>
      </c>
      <c r="I158" s="64">
        <v>1660315</v>
      </c>
      <c r="J158" s="64">
        <v>2031476</v>
      </c>
      <c r="K158" s="64">
        <v>1297591</v>
      </c>
      <c r="L158" s="64">
        <v>1613903</v>
      </c>
      <c r="M158" s="62">
        <v>1391619</v>
      </c>
      <c r="N158" s="54"/>
      <c r="O158" s="59">
        <f t="shared" si="25"/>
        <v>419.10722459222666</v>
      </c>
      <c r="P158" s="60">
        <f t="shared" si="26"/>
        <v>339.60356978046065</v>
      </c>
      <c r="Q158" s="60">
        <f t="shared" si="27"/>
        <v>354.18661616057534</v>
      </c>
      <c r="R158" s="60">
        <f t="shared" si="27"/>
        <v>1048.3965112476094</v>
      </c>
      <c r="S158" s="60">
        <f t="shared" si="27"/>
        <v>427.52058931357396</v>
      </c>
      <c r="T158" s="66">
        <f t="shared" si="27"/>
        <v>539.67583086514571</v>
      </c>
      <c r="U158" s="54"/>
      <c r="V158" s="59">
        <f t="shared" si="33"/>
        <v>370.96580351108759</v>
      </c>
      <c r="W158" s="60">
        <f t="shared" si="24"/>
        <v>671.86431047544295</v>
      </c>
      <c r="X158" s="60">
        <f t="shared" si="28"/>
        <v>42.324503874408293</v>
      </c>
      <c r="Y158" s="60">
        <f t="shared" si="29"/>
        <v>330.87319809198988</v>
      </c>
      <c r="Z158" s="61">
        <f t="shared" ref="Z158:Z195" si="35">LOG(W158,2)-LOG(V158,2)</f>
        <v>0.85688369414561016</v>
      </c>
      <c r="AA158" s="62">
        <f t="shared" si="30"/>
        <v>0.97338701199053113</v>
      </c>
    </row>
    <row r="159" spans="2:27">
      <c r="B159" s="63" t="s">
        <v>277</v>
      </c>
      <c r="C159" s="64" t="s">
        <v>278</v>
      </c>
      <c r="D159" s="64" t="s">
        <v>279</v>
      </c>
      <c r="E159" s="64" t="s">
        <v>286</v>
      </c>
      <c r="F159" s="65" t="s">
        <v>619</v>
      </c>
      <c r="G159" s="54"/>
      <c r="H159" s="63">
        <v>29764872</v>
      </c>
      <c r="I159" s="64">
        <v>17677525</v>
      </c>
      <c r="J159" s="64">
        <v>19547614</v>
      </c>
      <c r="K159" s="64">
        <v>6953961</v>
      </c>
      <c r="L159" s="64">
        <v>8869403</v>
      </c>
      <c r="M159" s="62">
        <v>13308356</v>
      </c>
      <c r="N159" s="54"/>
      <c r="O159" s="59">
        <f t="shared" si="25"/>
        <v>6153.7925593457603</v>
      </c>
      <c r="P159" s="60">
        <f t="shared" si="26"/>
        <v>3615.7901331273515</v>
      </c>
      <c r="Q159" s="60">
        <f t="shared" si="27"/>
        <v>3408.1147188906434</v>
      </c>
      <c r="R159" s="60">
        <f t="shared" si="27"/>
        <v>5618.4949277175447</v>
      </c>
      <c r="S159" s="60">
        <f t="shared" si="27"/>
        <v>2349.4921302083094</v>
      </c>
      <c r="T159" s="66">
        <f t="shared" si="27"/>
        <v>5161.0376703315687</v>
      </c>
      <c r="U159" s="54"/>
      <c r="V159" s="59">
        <f t="shared" si="33"/>
        <v>4392.5658037879184</v>
      </c>
      <c r="W159" s="60">
        <f t="shared" si="24"/>
        <v>4376.3415760858079</v>
      </c>
      <c r="X159" s="60">
        <f t="shared" si="28"/>
        <v>1528.7975774409131</v>
      </c>
      <c r="Y159" s="60">
        <f t="shared" si="29"/>
        <v>1770.1428735484069</v>
      </c>
      <c r="Z159" s="61">
        <f t="shared" si="35"/>
        <v>-5.3385532639271815E-3</v>
      </c>
      <c r="AA159" s="62">
        <f t="shared" si="30"/>
        <v>0.30654314232353047</v>
      </c>
    </row>
    <row r="160" spans="2:27">
      <c r="B160" s="63" t="s">
        <v>277</v>
      </c>
      <c r="C160" s="64" t="s">
        <v>278</v>
      </c>
      <c r="D160" s="64" t="s">
        <v>279</v>
      </c>
      <c r="E160" s="64" t="s">
        <v>287</v>
      </c>
      <c r="F160" s="65">
        <v>3</v>
      </c>
      <c r="G160" s="54"/>
      <c r="H160" s="63">
        <v>12671949</v>
      </c>
      <c r="I160" s="64">
        <v>6181766</v>
      </c>
      <c r="J160" s="64">
        <v>4619721</v>
      </c>
      <c r="K160" s="64">
        <v>1294211</v>
      </c>
      <c r="L160" s="64">
        <v>10035390</v>
      </c>
      <c r="M160" s="62">
        <v>9300891</v>
      </c>
      <c r="N160" s="54"/>
      <c r="O160" s="59">
        <f t="shared" si="25"/>
        <v>2619.8851272939778</v>
      </c>
      <c r="P160" s="60">
        <f t="shared" si="26"/>
        <v>1264.4286181522659</v>
      </c>
      <c r="Q160" s="60">
        <f t="shared" si="27"/>
        <v>805.44557188760746</v>
      </c>
      <c r="R160" s="60">
        <f t="shared" si="27"/>
        <v>1045.6656197663822</v>
      </c>
      <c r="S160" s="60">
        <f t="shared" si="27"/>
        <v>2658.360413724708</v>
      </c>
      <c r="T160" s="66">
        <f t="shared" si="27"/>
        <v>3606.9255149657747</v>
      </c>
      <c r="U160" s="54"/>
      <c r="V160" s="59">
        <f t="shared" si="33"/>
        <v>1563.2531057779506</v>
      </c>
      <c r="W160" s="60">
        <f t="shared" si="24"/>
        <v>2436.9838494856217</v>
      </c>
      <c r="X160" s="60">
        <f t="shared" si="28"/>
        <v>943.40859698191218</v>
      </c>
      <c r="Y160" s="60">
        <f t="shared" si="29"/>
        <v>1294.9010580291172</v>
      </c>
      <c r="Z160" s="61">
        <f t="shared" si="35"/>
        <v>0.64054530647215557</v>
      </c>
      <c r="AA160" s="62">
        <f t="shared" si="30"/>
        <v>0.54671285799605285</v>
      </c>
    </row>
    <row r="161" spans="2:27">
      <c r="B161" s="63" t="s">
        <v>277</v>
      </c>
      <c r="C161" s="64" t="s">
        <v>278</v>
      </c>
      <c r="D161" s="64" t="s">
        <v>279</v>
      </c>
      <c r="E161" s="64" t="s">
        <v>288</v>
      </c>
      <c r="F161" s="65" t="s">
        <v>619</v>
      </c>
      <c r="G161" s="54"/>
      <c r="H161" s="63">
        <v>2571338</v>
      </c>
      <c r="I161" s="64">
        <v>5567449</v>
      </c>
      <c r="J161" s="64">
        <v>6806034</v>
      </c>
      <c r="K161" s="64">
        <v>2187840</v>
      </c>
      <c r="L161" s="64">
        <v>13580688</v>
      </c>
      <c r="M161" s="62">
        <v>4361281</v>
      </c>
      <c r="N161" s="54"/>
      <c r="O161" s="59">
        <f t="shared" si="25"/>
        <v>531.61594822121219</v>
      </c>
      <c r="P161" s="60">
        <f t="shared" si="26"/>
        <v>1138.7752052897529</v>
      </c>
      <c r="Q161" s="60">
        <f t="shared" si="27"/>
        <v>1186.6279256726762</v>
      </c>
      <c r="R161" s="60">
        <f t="shared" si="27"/>
        <v>1767.6785852922605</v>
      </c>
      <c r="S161" s="60">
        <f t="shared" si="27"/>
        <v>3597.5047676618624</v>
      </c>
      <c r="T161" s="66">
        <f t="shared" si="27"/>
        <v>1691.3235212449483</v>
      </c>
      <c r="U161" s="54"/>
      <c r="V161" s="59">
        <f t="shared" si="33"/>
        <v>952.33969306121378</v>
      </c>
      <c r="W161" s="60">
        <f t="shared" si="24"/>
        <v>2352.1689580663569</v>
      </c>
      <c r="X161" s="60">
        <f t="shared" si="28"/>
        <v>365.14219533786763</v>
      </c>
      <c r="Y161" s="60">
        <f t="shared" si="29"/>
        <v>1079.1679586362295</v>
      </c>
      <c r="Z161" s="61">
        <f t="shared" si="35"/>
        <v>1.3044435238588861</v>
      </c>
      <c r="AA161" s="62">
        <f t="shared" si="30"/>
        <v>1.1758341161886814</v>
      </c>
    </row>
    <row r="162" spans="2:27">
      <c r="B162" s="63" t="s">
        <v>277</v>
      </c>
      <c r="C162" s="64" t="s">
        <v>278</v>
      </c>
      <c r="D162" s="64" t="s">
        <v>279</v>
      </c>
      <c r="E162" s="64" t="s">
        <v>289</v>
      </c>
      <c r="F162" s="65" t="s">
        <v>619</v>
      </c>
      <c r="G162" s="54"/>
      <c r="H162" s="63">
        <v>28712312</v>
      </c>
      <c r="I162" s="64">
        <v>15966394</v>
      </c>
      <c r="J162" s="64">
        <v>20302561</v>
      </c>
      <c r="K162" s="64">
        <v>6899188</v>
      </c>
      <c r="L162" s="64">
        <v>8990808</v>
      </c>
      <c r="M162" s="62">
        <v>11780775</v>
      </c>
      <c r="N162" s="54"/>
      <c r="O162" s="59">
        <f t="shared" si="25"/>
        <v>5936.1791291161608</v>
      </c>
      <c r="P162" s="60">
        <f t="shared" si="26"/>
        <v>3265.7925748555722</v>
      </c>
      <c r="Q162" s="60">
        <f t="shared" si="27"/>
        <v>3539.7392733085044</v>
      </c>
      <c r="R162" s="60">
        <f t="shared" si="27"/>
        <v>5574.2407504686544</v>
      </c>
      <c r="S162" s="60">
        <f t="shared" si="27"/>
        <v>2381.6521405345893</v>
      </c>
      <c r="T162" s="66">
        <f t="shared" si="27"/>
        <v>4568.6351913564968</v>
      </c>
      <c r="U162" s="54"/>
      <c r="V162" s="59">
        <f t="shared" si="33"/>
        <v>4247.236992426745</v>
      </c>
      <c r="W162" s="60">
        <f t="shared" si="24"/>
        <v>4174.8426941199132</v>
      </c>
      <c r="X162" s="60">
        <f t="shared" si="28"/>
        <v>1469.0663205628518</v>
      </c>
      <c r="Y162" s="60">
        <f t="shared" si="29"/>
        <v>1632.3173423786354</v>
      </c>
      <c r="Z162" s="61">
        <f t="shared" si="35"/>
        <v>-2.4802773541241052E-2</v>
      </c>
      <c r="AA162" s="62">
        <f t="shared" si="30"/>
        <v>0.34165797451673913</v>
      </c>
    </row>
    <row r="163" spans="2:27">
      <c r="B163" s="63" t="s">
        <v>277</v>
      </c>
      <c r="C163" s="64" t="s">
        <v>278</v>
      </c>
      <c r="D163" s="64" t="s">
        <v>279</v>
      </c>
      <c r="E163" s="64" t="s">
        <v>290</v>
      </c>
      <c r="F163" s="65">
        <v>3</v>
      </c>
      <c r="G163" s="54"/>
      <c r="H163" s="63">
        <v>4230993</v>
      </c>
      <c r="I163" s="64">
        <v>2504940</v>
      </c>
      <c r="J163" s="64">
        <v>3245134</v>
      </c>
      <c r="K163" s="64">
        <v>890427</v>
      </c>
      <c r="L163" s="64">
        <v>7229727</v>
      </c>
      <c r="M163" s="62">
        <v>1777265</v>
      </c>
      <c r="N163" s="54"/>
      <c r="O163" s="59">
        <f t="shared" si="25"/>
        <v>874.74433762201295</v>
      </c>
      <c r="P163" s="60">
        <f t="shared" si="26"/>
        <v>512.3645609934664</v>
      </c>
      <c r="Q163" s="60">
        <f t="shared" si="27"/>
        <v>565.78715694777225</v>
      </c>
      <c r="R163" s="60">
        <f t="shared" si="27"/>
        <v>719.4258902232483</v>
      </c>
      <c r="S163" s="60">
        <f t="shared" si="27"/>
        <v>1915.1443101699776</v>
      </c>
      <c r="T163" s="66">
        <f t="shared" si="27"/>
        <v>689.2310075836441</v>
      </c>
      <c r="U163" s="54"/>
      <c r="V163" s="59">
        <f t="shared" si="33"/>
        <v>650.96535185441724</v>
      </c>
      <c r="W163" s="60">
        <f t="shared" si="24"/>
        <v>1107.9337359922899</v>
      </c>
      <c r="X163" s="60">
        <f t="shared" si="28"/>
        <v>195.63044060934035</v>
      </c>
      <c r="Y163" s="60">
        <f t="shared" si="29"/>
        <v>699.22787132136602</v>
      </c>
      <c r="Z163" s="61">
        <f t="shared" si="35"/>
        <v>0.76721893637918548</v>
      </c>
      <c r="AA163" s="62">
        <f t="shared" si="30"/>
        <v>0.65626802183927258</v>
      </c>
    </row>
    <row r="164" spans="2:27">
      <c r="B164" s="63" t="s">
        <v>291</v>
      </c>
      <c r="C164" s="64" t="s">
        <v>292</v>
      </c>
      <c r="D164" s="64" t="s">
        <v>630</v>
      </c>
      <c r="E164" s="64" t="s">
        <v>294</v>
      </c>
      <c r="F164" s="65">
        <v>2</v>
      </c>
      <c r="G164" s="54"/>
      <c r="H164" s="63">
        <v>5779666</v>
      </c>
      <c r="I164" s="64">
        <v>5609696</v>
      </c>
      <c r="J164" s="64">
        <v>4476710</v>
      </c>
      <c r="K164" s="64">
        <v>4267247</v>
      </c>
      <c r="L164" s="64">
        <v>5741286</v>
      </c>
      <c r="M164" s="62">
        <v>6661993</v>
      </c>
      <c r="N164" s="54"/>
      <c r="O164" s="59">
        <f t="shared" si="25"/>
        <v>1194.9275517228389</v>
      </c>
      <c r="P164" s="60">
        <f t="shared" si="26"/>
        <v>1147.4164763813924</v>
      </c>
      <c r="Q164" s="60">
        <f t="shared" si="27"/>
        <v>780.51169023518332</v>
      </c>
      <c r="R164" s="60">
        <f t="shared" si="27"/>
        <v>3447.7480711810017</v>
      </c>
      <c r="S164" s="60">
        <f t="shared" si="27"/>
        <v>1520.8584246623075</v>
      </c>
      <c r="T164" s="66">
        <f t="shared" si="27"/>
        <v>2583.5495257630037</v>
      </c>
      <c r="U164" s="54"/>
      <c r="V164" s="59">
        <f t="shared" si="33"/>
        <v>1040.9519061131382</v>
      </c>
      <c r="W164" s="60">
        <f t="shared" si="24"/>
        <v>2517.3853405354375</v>
      </c>
      <c r="X164" s="60">
        <f t="shared" si="28"/>
        <v>226.79540362393132</v>
      </c>
      <c r="Y164" s="60">
        <f t="shared" si="29"/>
        <v>965.14724369930025</v>
      </c>
      <c r="Z164" s="61">
        <f t="shared" si="35"/>
        <v>1.2740226542111426</v>
      </c>
      <c r="AA164" s="62">
        <f t="shared" si="30"/>
        <v>1.2179297183667783</v>
      </c>
    </row>
    <row r="165" spans="2:27">
      <c r="B165" s="63" t="s">
        <v>291</v>
      </c>
      <c r="C165" s="64" t="s">
        <v>292</v>
      </c>
      <c r="D165" s="64" t="s">
        <v>293</v>
      </c>
      <c r="E165" s="64" t="s">
        <v>295</v>
      </c>
      <c r="F165" s="65">
        <v>2</v>
      </c>
      <c r="G165" s="54"/>
      <c r="H165" s="63">
        <v>54044846</v>
      </c>
      <c r="I165" s="64">
        <v>50252999</v>
      </c>
      <c r="J165" s="64">
        <v>45892809</v>
      </c>
      <c r="K165" s="64">
        <v>39903085</v>
      </c>
      <c r="L165" s="64">
        <v>74534041</v>
      </c>
      <c r="M165" s="62">
        <v>76100430</v>
      </c>
      <c r="N165" s="54"/>
      <c r="O165" s="59">
        <f t="shared" si="25"/>
        <v>11173.599912870028</v>
      </c>
      <c r="P165" s="60">
        <f t="shared" si="26"/>
        <v>10278.831337772604</v>
      </c>
      <c r="Q165" s="60">
        <f t="shared" si="27"/>
        <v>8001.3835879988728</v>
      </c>
      <c r="R165" s="60">
        <f t="shared" si="27"/>
        <v>32239.939319875684</v>
      </c>
      <c r="S165" s="60">
        <f t="shared" si="27"/>
        <v>19743.960530615586</v>
      </c>
      <c r="T165" s="66">
        <f t="shared" si="27"/>
        <v>29512.07391494717</v>
      </c>
      <c r="U165" s="54"/>
      <c r="V165" s="59">
        <f t="shared" si="33"/>
        <v>9817.9382795471683</v>
      </c>
      <c r="W165" s="60">
        <f t="shared" si="24"/>
        <v>27165.324588479485</v>
      </c>
      <c r="X165" s="60">
        <f t="shared" si="28"/>
        <v>1635.5598158688795</v>
      </c>
      <c r="Y165" s="60">
        <f t="shared" si="29"/>
        <v>6570.2203750229319</v>
      </c>
      <c r="Z165" s="61">
        <f t="shared" si="35"/>
        <v>1.4682742829999302</v>
      </c>
      <c r="AA165" s="62">
        <f t="shared" si="30"/>
        <v>1.6199599466936092</v>
      </c>
    </row>
    <row r="166" spans="2:27">
      <c r="B166" s="63" t="s">
        <v>291</v>
      </c>
      <c r="C166" s="64" t="s">
        <v>292</v>
      </c>
      <c r="D166" s="64" t="s">
        <v>293</v>
      </c>
      <c r="E166" s="64" t="s">
        <v>296</v>
      </c>
      <c r="F166" s="65" t="s">
        <v>619</v>
      </c>
      <c r="G166" s="54"/>
      <c r="H166" s="63">
        <v>9019353</v>
      </c>
      <c r="I166" s="64">
        <v>9331347</v>
      </c>
      <c r="J166" s="64">
        <v>5835862</v>
      </c>
      <c r="K166" s="64">
        <v>5123587</v>
      </c>
      <c r="L166" s="64">
        <v>6796357</v>
      </c>
      <c r="M166" s="62">
        <v>8341944</v>
      </c>
      <c r="N166" s="54"/>
      <c r="O166" s="59">
        <f t="shared" si="25"/>
        <v>1864.7225286745013</v>
      </c>
      <c r="P166" s="60">
        <f t="shared" si="26"/>
        <v>1908.6491130057807</v>
      </c>
      <c r="Q166" s="60">
        <f t="shared" si="27"/>
        <v>1017.4790222282162</v>
      </c>
      <c r="R166" s="60">
        <f t="shared" si="27"/>
        <v>4139.6331632028932</v>
      </c>
      <c r="S166" s="60">
        <f t="shared" si="27"/>
        <v>1800.345218904379</v>
      </c>
      <c r="T166" s="66">
        <f t="shared" si="27"/>
        <v>3235.0417457871135</v>
      </c>
      <c r="U166" s="54"/>
      <c r="V166" s="59">
        <f t="shared" si="33"/>
        <v>1596.9502213028327</v>
      </c>
      <c r="W166" s="60">
        <f t="shared" si="24"/>
        <v>3058.340042631462</v>
      </c>
      <c r="X166" s="60">
        <f t="shared" si="28"/>
        <v>502.31716984439544</v>
      </c>
      <c r="Y166" s="60">
        <f t="shared" si="29"/>
        <v>1179.6120720426154</v>
      </c>
      <c r="Z166" s="61">
        <f t="shared" si="35"/>
        <v>0.93742947912420327</v>
      </c>
      <c r="AA166" s="62">
        <f t="shared" si="30"/>
        <v>0.9920072095493141</v>
      </c>
    </row>
    <row r="167" spans="2:27">
      <c r="B167" s="63" t="s">
        <v>291</v>
      </c>
      <c r="C167" s="64" t="s">
        <v>292</v>
      </c>
      <c r="D167" s="64" t="s">
        <v>293</v>
      </c>
      <c r="E167" s="64" t="s">
        <v>297</v>
      </c>
      <c r="F167" s="65" t="s">
        <v>619</v>
      </c>
      <c r="G167" s="54"/>
      <c r="H167" s="63">
        <v>188176249</v>
      </c>
      <c r="I167" s="64">
        <v>137674922</v>
      </c>
      <c r="J167" s="64">
        <v>142871282</v>
      </c>
      <c r="K167" s="64">
        <v>89698353</v>
      </c>
      <c r="L167" s="64">
        <v>253511934</v>
      </c>
      <c r="M167" s="62">
        <v>267865476</v>
      </c>
      <c r="N167" s="54"/>
      <c r="O167" s="59">
        <f t="shared" si="25"/>
        <v>38904.840610159357</v>
      </c>
      <c r="P167" s="60">
        <f t="shared" si="26"/>
        <v>28160.255722827584</v>
      </c>
      <c r="Q167" s="60">
        <f t="shared" si="27"/>
        <v>24909.521903336943</v>
      </c>
      <c r="R167" s="60">
        <f t="shared" si="27"/>
        <v>72472.327836626893</v>
      </c>
      <c r="S167" s="60">
        <f t="shared" si="27"/>
        <v>67154.947615627374</v>
      </c>
      <c r="T167" s="66">
        <f t="shared" si="27"/>
        <v>103879.38316477985</v>
      </c>
      <c r="U167" s="54"/>
      <c r="V167" s="59">
        <f t="shared" si="33"/>
        <v>30658.206078774627</v>
      </c>
      <c r="W167" s="60">
        <f t="shared" si="24"/>
        <v>81168.886205678049</v>
      </c>
      <c r="X167" s="60">
        <f t="shared" si="28"/>
        <v>7324.4148852973649</v>
      </c>
      <c r="Y167" s="60">
        <f t="shared" si="29"/>
        <v>19846.753820227048</v>
      </c>
      <c r="Z167" s="61">
        <f t="shared" si="35"/>
        <v>1.4046535348566742</v>
      </c>
      <c r="AA167" s="62">
        <f t="shared" si="30"/>
        <v>1.4450057913536343</v>
      </c>
    </row>
    <row r="168" spans="2:27">
      <c r="B168" s="63" t="s">
        <v>291</v>
      </c>
      <c r="C168" s="64" t="s">
        <v>292</v>
      </c>
      <c r="D168" s="64" t="s">
        <v>293</v>
      </c>
      <c r="E168" s="64" t="s">
        <v>298</v>
      </c>
      <c r="F168" s="65" t="s">
        <v>619</v>
      </c>
      <c r="G168" s="54"/>
      <c r="H168" s="63">
        <v>31173361</v>
      </c>
      <c r="I168" s="64">
        <v>28696796</v>
      </c>
      <c r="J168" s="64">
        <v>29754541</v>
      </c>
      <c r="K168" s="64">
        <v>20040382</v>
      </c>
      <c r="L168" s="64">
        <v>24458897</v>
      </c>
      <c r="M168" s="62">
        <v>30760465</v>
      </c>
      <c r="N168" s="54"/>
      <c r="O168" s="59">
        <f t="shared" si="25"/>
        <v>6444.9931775819268</v>
      </c>
      <c r="P168" s="60">
        <f t="shared" si="26"/>
        <v>5869.690006331115</v>
      </c>
      <c r="Q168" s="60">
        <f t="shared" si="27"/>
        <v>5187.6862892798645</v>
      </c>
      <c r="R168" s="60">
        <f t="shared" si="27"/>
        <v>16191.748072288872</v>
      </c>
      <c r="S168" s="60">
        <f t="shared" si="27"/>
        <v>6479.1267253360375</v>
      </c>
      <c r="T168" s="66">
        <f t="shared" si="27"/>
        <v>11929.040568340353</v>
      </c>
      <c r="U168" s="54"/>
      <c r="V168" s="59">
        <f t="shared" si="33"/>
        <v>5834.1231577309691</v>
      </c>
      <c r="W168" s="60">
        <f t="shared" si="24"/>
        <v>11533.305121988422</v>
      </c>
      <c r="X168" s="60">
        <f t="shared" si="28"/>
        <v>629.40758128772404</v>
      </c>
      <c r="Y168" s="60">
        <f t="shared" si="29"/>
        <v>4868.3886723376427</v>
      </c>
      <c r="Z168" s="61">
        <f t="shared" si="35"/>
        <v>0.98321826139101098</v>
      </c>
      <c r="AA168" s="62">
        <f t="shared" si="30"/>
        <v>1.0753398248184598</v>
      </c>
    </row>
    <row r="169" spans="2:27">
      <c r="B169" s="63" t="s">
        <v>291</v>
      </c>
      <c r="C169" s="64" t="s">
        <v>292</v>
      </c>
      <c r="D169" s="64" t="s">
        <v>293</v>
      </c>
      <c r="E169" s="64" t="s">
        <v>299</v>
      </c>
      <c r="F169" s="65">
        <v>2</v>
      </c>
      <c r="G169" s="54"/>
      <c r="H169" s="63">
        <v>7325866</v>
      </c>
      <c r="I169" s="64">
        <v>7291582</v>
      </c>
      <c r="J169" s="64">
        <v>6326271</v>
      </c>
      <c r="K169" s="64">
        <v>3223463</v>
      </c>
      <c r="L169" s="64">
        <v>4027708</v>
      </c>
      <c r="M169" s="62">
        <v>4960611</v>
      </c>
      <c r="N169" s="54"/>
      <c r="O169" s="59">
        <f t="shared" si="25"/>
        <v>1514.5994809439828</v>
      </c>
      <c r="P169" s="60">
        <f t="shared" si="26"/>
        <v>1491.432214096091</v>
      </c>
      <c r="Q169" s="60">
        <f t="shared" si="27"/>
        <v>1102.9815357920936</v>
      </c>
      <c r="R169" s="60">
        <f t="shared" si="27"/>
        <v>2604.4164635356997</v>
      </c>
      <c r="S169" s="60">
        <f t="shared" si="27"/>
        <v>1066.9340708475024</v>
      </c>
      <c r="T169" s="66">
        <f t="shared" si="27"/>
        <v>1923.7462718055599</v>
      </c>
      <c r="U169" s="54"/>
      <c r="V169" s="59">
        <f t="shared" si="33"/>
        <v>1369.6710769440558</v>
      </c>
      <c r="W169" s="60">
        <f t="shared" si="24"/>
        <v>1865.0322687295873</v>
      </c>
      <c r="X169" s="60">
        <f t="shared" si="28"/>
        <v>231.2502196392129</v>
      </c>
      <c r="Y169" s="60">
        <f t="shared" si="29"/>
        <v>770.42100670637285</v>
      </c>
      <c r="Z169" s="61">
        <f t="shared" si="35"/>
        <v>0.44537111695756515</v>
      </c>
      <c r="AA169" s="62">
        <f t="shared" si="30"/>
        <v>0.69949684066259288</v>
      </c>
    </row>
    <row r="170" spans="2:27">
      <c r="B170" s="63" t="s">
        <v>291</v>
      </c>
      <c r="C170" s="64" t="s">
        <v>292</v>
      </c>
      <c r="D170" s="64" t="s">
        <v>293</v>
      </c>
      <c r="E170" s="64" t="s">
        <v>300</v>
      </c>
      <c r="F170" s="65">
        <v>2</v>
      </c>
      <c r="G170" s="54"/>
      <c r="H170" s="63">
        <v>55391845</v>
      </c>
      <c r="I170" s="64">
        <v>54554088</v>
      </c>
      <c r="J170" s="64">
        <v>48467087</v>
      </c>
      <c r="K170" s="64">
        <v>31786836</v>
      </c>
      <c r="L170" s="64">
        <v>38947886</v>
      </c>
      <c r="M170" s="62">
        <v>44123255</v>
      </c>
      <c r="N170" s="54"/>
      <c r="O170" s="59">
        <f t="shared" si="25"/>
        <v>11452.087669298013</v>
      </c>
      <c r="P170" s="60">
        <f t="shared" si="26"/>
        <v>11158.58317904578</v>
      </c>
      <c r="Q170" s="60">
        <f t="shared" si="27"/>
        <v>8450.2074056942893</v>
      </c>
      <c r="R170" s="60">
        <f t="shared" si="27"/>
        <v>25682.366759633747</v>
      </c>
      <c r="S170" s="60">
        <f t="shared" si="27"/>
        <v>10317.239124803596</v>
      </c>
      <c r="T170" s="66">
        <f t="shared" si="27"/>
        <v>17111.18797788741</v>
      </c>
      <c r="U170" s="54"/>
      <c r="V170" s="59">
        <f t="shared" si="33"/>
        <v>10353.626084679359</v>
      </c>
      <c r="W170" s="60">
        <f t="shared" si="24"/>
        <v>17703.597954108252</v>
      </c>
      <c r="X170" s="60">
        <f t="shared" si="28"/>
        <v>1654.9284643396438</v>
      </c>
      <c r="Y170" s="60">
        <f t="shared" si="29"/>
        <v>7699.6752524765352</v>
      </c>
      <c r="Z170" s="61">
        <f t="shared" si="35"/>
        <v>0.77390647110787469</v>
      </c>
      <c r="AA170" s="62">
        <f t="shared" si="30"/>
        <v>0.9266894405539573</v>
      </c>
    </row>
    <row r="171" spans="2:27">
      <c r="B171" s="63" t="s">
        <v>291</v>
      </c>
      <c r="C171" s="64" t="s">
        <v>292</v>
      </c>
      <c r="D171" s="64" t="s">
        <v>293</v>
      </c>
      <c r="E171" s="64" t="s">
        <v>301</v>
      </c>
      <c r="F171" s="65">
        <v>2</v>
      </c>
      <c r="G171" s="54"/>
      <c r="H171" s="63">
        <v>1740778</v>
      </c>
      <c r="I171" s="64">
        <v>1194617</v>
      </c>
      <c r="J171" s="64">
        <v>913668</v>
      </c>
      <c r="K171" s="64">
        <v>955892</v>
      </c>
      <c r="L171" s="64">
        <v>1349016</v>
      </c>
      <c r="M171" s="62">
        <v>1492718</v>
      </c>
      <c r="N171" s="54"/>
      <c r="O171" s="59">
        <f t="shared" si="25"/>
        <v>359.90031147699187</v>
      </c>
      <c r="P171" s="60">
        <f t="shared" si="26"/>
        <v>244.34893241368329</v>
      </c>
      <c r="Q171" s="60">
        <f t="shared" si="27"/>
        <v>159.29746510133546</v>
      </c>
      <c r="R171" s="60">
        <f t="shared" si="27"/>
        <v>772.31873366068339</v>
      </c>
      <c r="S171" s="60">
        <f t="shared" si="27"/>
        <v>357.35240303378851</v>
      </c>
      <c r="T171" s="66">
        <f t="shared" si="27"/>
        <v>578.88245769665309</v>
      </c>
      <c r="U171" s="54"/>
      <c r="V171" s="59">
        <f t="shared" si="33"/>
        <v>254.51556966400355</v>
      </c>
      <c r="W171" s="60">
        <f t="shared" si="24"/>
        <v>569.51786479704163</v>
      </c>
      <c r="X171" s="60">
        <f t="shared" si="28"/>
        <v>100.68711873044387</v>
      </c>
      <c r="Y171" s="60">
        <f t="shared" si="29"/>
        <v>207.64160370363857</v>
      </c>
      <c r="Z171" s="61">
        <f t="shared" si="35"/>
        <v>1.1619871834862856</v>
      </c>
      <c r="AA171" s="62">
        <f t="shared" si="30"/>
        <v>1.350240186867236</v>
      </c>
    </row>
    <row r="172" spans="2:27">
      <c r="B172" s="63" t="s">
        <v>291</v>
      </c>
      <c r="C172" s="64" t="s">
        <v>292</v>
      </c>
      <c r="D172" s="64" t="s">
        <v>293</v>
      </c>
      <c r="E172" s="64" t="s">
        <v>302</v>
      </c>
      <c r="F172" s="65" t="s">
        <v>619</v>
      </c>
      <c r="G172" s="54"/>
      <c r="H172" s="63">
        <v>23643261</v>
      </c>
      <c r="I172" s="64">
        <v>24230851</v>
      </c>
      <c r="J172" s="64">
        <v>19257655</v>
      </c>
      <c r="K172" s="64">
        <v>6002566</v>
      </c>
      <c r="L172" s="64">
        <v>7298752</v>
      </c>
      <c r="M172" s="62">
        <v>8843698</v>
      </c>
      <c r="N172" s="54"/>
      <c r="O172" s="59">
        <f t="shared" si="25"/>
        <v>4888.1689671123004</v>
      </c>
      <c r="P172" s="60">
        <f t="shared" si="26"/>
        <v>4956.2182467895827</v>
      </c>
      <c r="Q172" s="60">
        <f t="shared" si="27"/>
        <v>3357.5605420087586</v>
      </c>
      <c r="R172" s="60">
        <f t="shared" si="27"/>
        <v>4849.8095724565892</v>
      </c>
      <c r="S172" s="60">
        <f t="shared" si="27"/>
        <v>1933.4289336432405</v>
      </c>
      <c r="T172" s="66">
        <f t="shared" si="27"/>
        <v>3429.6241040618356</v>
      </c>
      <c r="U172" s="54"/>
      <c r="V172" s="59">
        <f t="shared" si="33"/>
        <v>4400.6492519702142</v>
      </c>
      <c r="W172" s="60">
        <f t="shared" si="24"/>
        <v>3404.2875367205547</v>
      </c>
      <c r="X172" s="60">
        <f t="shared" si="28"/>
        <v>903.98186859745101</v>
      </c>
      <c r="Y172" s="60">
        <f t="shared" si="29"/>
        <v>1458.3553969608452</v>
      </c>
      <c r="Z172" s="61">
        <f t="shared" si="35"/>
        <v>-0.37036349149777692</v>
      </c>
      <c r="AA172" s="62">
        <f t="shared" si="30"/>
        <v>0.66827386842869618</v>
      </c>
    </row>
    <row r="173" spans="2:27">
      <c r="B173" s="63" t="s">
        <v>291</v>
      </c>
      <c r="C173" s="64" t="s">
        <v>292</v>
      </c>
      <c r="D173" s="64" t="s">
        <v>293</v>
      </c>
      <c r="E173" s="64" t="s">
        <v>303</v>
      </c>
      <c r="F173" s="65" t="s">
        <v>619</v>
      </c>
      <c r="G173" s="54"/>
      <c r="H173" s="63">
        <v>252593748</v>
      </c>
      <c r="I173" s="64">
        <v>241878938</v>
      </c>
      <c r="J173" s="64">
        <v>231033862</v>
      </c>
      <c r="K173" s="64">
        <v>71877778</v>
      </c>
      <c r="L173" s="64">
        <v>146975215</v>
      </c>
      <c r="M173" s="62">
        <v>115597480</v>
      </c>
      <c r="N173" s="54"/>
      <c r="O173" s="59">
        <f t="shared" si="25"/>
        <v>52222.953519828952</v>
      </c>
      <c r="P173" s="60">
        <f t="shared" si="26"/>
        <v>49474.317102180452</v>
      </c>
      <c r="Q173" s="60">
        <f t="shared" si="27"/>
        <v>40280.614587762466</v>
      </c>
      <c r="R173" s="60">
        <f t="shared" si="27"/>
        <v>58074.08628098543</v>
      </c>
      <c r="S173" s="60">
        <f t="shared" si="27"/>
        <v>38933.523595463448</v>
      </c>
      <c r="T173" s="66">
        <f t="shared" si="27"/>
        <v>44829.199705463259</v>
      </c>
      <c r="U173" s="54"/>
      <c r="V173" s="59">
        <f t="shared" si="33"/>
        <v>47325.961736590623</v>
      </c>
      <c r="W173" s="60">
        <f t="shared" si="24"/>
        <v>47278.936527304038</v>
      </c>
      <c r="X173" s="60">
        <f t="shared" si="28"/>
        <v>6254.3135414473763</v>
      </c>
      <c r="Y173" s="60">
        <f t="shared" si="29"/>
        <v>9802.6115322301685</v>
      </c>
      <c r="Z173" s="61">
        <f t="shared" si="35"/>
        <v>-1.4342395175521716E-3</v>
      </c>
      <c r="AA173" s="62">
        <f t="shared" si="30"/>
        <v>0.30378393127031061</v>
      </c>
    </row>
    <row r="174" spans="2:27">
      <c r="B174" s="63" t="s">
        <v>291</v>
      </c>
      <c r="C174" s="64" t="s">
        <v>292</v>
      </c>
      <c r="D174" s="64" t="s">
        <v>293</v>
      </c>
      <c r="E174" s="64" t="s">
        <v>304</v>
      </c>
      <c r="F174" s="65" t="s">
        <v>619</v>
      </c>
      <c r="G174" s="54"/>
      <c r="H174" s="63">
        <v>10033125</v>
      </c>
      <c r="I174" s="64">
        <v>4461692</v>
      </c>
      <c r="J174" s="64">
        <v>1507444</v>
      </c>
      <c r="K174" s="64">
        <v>1884182</v>
      </c>
      <c r="L174" s="64">
        <v>2204331</v>
      </c>
      <c r="M174" s="62">
        <v>3402011</v>
      </c>
      <c r="N174" s="54"/>
      <c r="O174" s="59">
        <f t="shared" si="25"/>
        <v>2074.316663346845</v>
      </c>
      <c r="P174" s="60">
        <f t="shared" si="26"/>
        <v>912.6018439036709</v>
      </c>
      <c r="Q174" s="60">
        <f t="shared" si="27"/>
        <v>262.82195281241928</v>
      </c>
      <c r="R174" s="60">
        <f t="shared" si="27"/>
        <v>1522.3362641660917</v>
      </c>
      <c r="S174" s="60">
        <f t="shared" si="27"/>
        <v>583.92411945586571</v>
      </c>
      <c r="T174" s="66">
        <f t="shared" si="27"/>
        <v>1319.3144912776884</v>
      </c>
      <c r="U174" s="54"/>
      <c r="V174" s="59">
        <f t="shared" si="33"/>
        <v>1083.2468200209785</v>
      </c>
      <c r="W174" s="60">
        <f t="shared" si="24"/>
        <v>1141.8582916332152</v>
      </c>
      <c r="X174" s="60">
        <f t="shared" si="28"/>
        <v>917.72438808125162</v>
      </c>
      <c r="Y174" s="60">
        <f t="shared" si="29"/>
        <v>493.73309128425399</v>
      </c>
      <c r="Z174" s="61">
        <f t="shared" si="35"/>
        <v>7.6021617172779443E-2</v>
      </c>
      <c r="AA174" s="62">
        <f t="shared" si="30"/>
        <v>0.33823572377809341</v>
      </c>
    </row>
    <row r="175" spans="2:27">
      <c r="B175" s="63" t="s">
        <v>291</v>
      </c>
      <c r="C175" s="64" t="s">
        <v>292</v>
      </c>
      <c r="D175" s="64" t="s">
        <v>293</v>
      </c>
      <c r="E175" s="64" t="s">
        <v>305</v>
      </c>
      <c r="F175" s="65" t="s">
        <v>619</v>
      </c>
      <c r="G175" s="54"/>
      <c r="H175" s="63">
        <v>3446748</v>
      </c>
      <c r="I175" s="64">
        <v>4026038</v>
      </c>
      <c r="J175" s="64">
        <v>2264375</v>
      </c>
      <c r="K175" s="64">
        <v>741769</v>
      </c>
      <c r="L175" s="64">
        <v>528162</v>
      </c>
      <c r="M175" s="62">
        <v>1202223</v>
      </c>
      <c r="N175" s="54"/>
      <c r="O175" s="59">
        <f t="shared" si="25"/>
        <v>712.6041797303842</v>
      </c>
      <c r="P175" s="60">
        <f t="shared" si="26"/>
        <v>823.49245587240159</v>
      </c>
      <c r="Q175" s="60">
        <f t="shared" si="27"/>
        <v>394.7924164344559</v>
      </c>
      <c r="R175" s="60">
        <f t="shared" si="27"/>
        <v>599.31675832494818</v>
      </c>
      <c r="S175" s="60">
        <f t="shared" si="27"/>
        <v>139.9093560722273</v>
      </c>
      <c r="T175" s="66">
        <f t="shared" si="27"/>
        <v>466.22724783880369</v>
      </c>
      <c r="U175" s="54"/>
      <c r="V175" s="59">
        <f t="shared" si="33"/>
        <v>643.6296840124138</v>
      </c>
      <c r="W175" s="60">
        <f t="shared" si="24"/>
        <v>401.81778741199304</v>
      </c>
      <c r="X175" s="60">
        <f t="shared" si="28"/>
        <v>222.51750885758523</v>
      </c>
      <c r="Y175" s="60">
        <f t="shared" si="29"/>
        <v>236.37940742692248</v>
      </c>
      <c r="Z175" s="61">
        <f t="shared" si="35"/>
        <v>-0.67968943448505748</v>
      </c>
      <c r="AA175" s="62">
        <f t="shared" si="30"/>
        <v>0.70034828155696915</v>
      </c>
    </row>
    <row r="176" spans="2:27">
      <c r="B176" s="63" t="s">
        <v>291</v>
      </c>
      <c r="C176" s="64" t="s">
        <v>292</v>
      </c>
      <c r="D176" s="64" t="s">
        <v>293</v>
      </c>
      <c r="E176" s="64" t="s">
        <v>306</v>
      </c>
      <c r="F176" s="65" t="s">
        <v>619</v>
      </c>
      <c r="G176" s="54"/>
      <c r="H176" s="63">
        <v>51942334</v>
      </c>
      <c r="I176" s="64">
        <v>41574678</v>
      </c>
      <c r="J176" s="64">
        <v>45061062</v>
      </c>
      <c r="K176" s="64">
        <v>12950037</v>
      </c>
      <c r="L176" s="64">
        <v>20855640</v>
      </c>
      <c r="M176" s="62">
        <v>60970432</v>
      </c>
      <c r="N176" s="54"/>
      <c r="O176" s="59">
        <f t="shared" si="25"/>
        <v>10738.912248110872</v>
      </c>
      <c r="P176" s="60">
        <f t="shared" si="26"/>
        <v>8503.7532403629339</v>
      </c>
      <c r="Q176" s="60">
        <f t="shared" si="27"/>
        <v>7856.3689998709751</v>
      </c>
      <c r="R176" s="60">
        <f t="shared" si="27"/>
        <v>10463.060865347754</v>
      </c>
      <c r="S176" s="60">
        <f t="shared" si="27"/>
        <v>5524.6291154497803</v>
      </c>
      <c r="T176" s="66">
        <f t="shared" si="27"/>
        <v>23644.595645652204</v>
      </c>
      <c r="U176" s="54"/>
      <c r="V176" s="59">
        <f t="shared" si="33"/>
        <v>9033.0114961149266</v>
      </c>
      <c r="W176" s="60">
        <f t="shared" si="24"/>
        <v>13210.761875483246</v>
      </c>
      <c r="X176" s="60">
        <f t="shared" si="28"/>
        <v>1512.398631464142</v>
      </c>
      <c r="Y176" s="60">
        <f t="shared" si="29"/>
        <v>9367.2670718165537</v>
      </c>
      <c r="Z176" s="61">
        <f t="shared" si="35"/>
        <v>0.54843472040764674</v>
      </c>
      <c r="AA176" s="62">
        <f t="shared" si="30"/>
        <v>0.56090979211605541</v>
      </c>
    </row>
    <row r="177" spans="2:27">
      <c r="B177" s="63" t="s">
        <v>291</v>
      </c>
      <c r="C177" s="64" t="s">
        <v>292</v>
      </c>
      <c r="D177" s="64" t="s">
        <v>293</v>
      </c>
      <c r="E177" s="64" t="s">
        <v>307</v>
      </c>
      <c r="F177" s="65">
        <v>3</v>
      </c>
      <c r="G177" s="54"/>
      <c r="H177" s="63">
        <v>1637619</v>
      </c>
      <c r="I177" s="64">
        <v>1474986</v>
      </c>
      <c r="J177" s="64">
        <v>887236</v>
      </c>
      <c r="K177" s="64">
        <v>1534659</v>
      </c>
      <c r="L177" s="64">
        <v>819665</v>
      </c>
      <c r="M177" s="62">
        <v>481240</v>
      </c>
      <c r="N177" s="54"/>
      <c r="O177" s="59">
        <f t="shared" si="25"/>
        <v>338.57251653033296</v>
      </c>
      <c r="P177" s="60">
        <f t="shared" si="26"/>
        <v>301.69607030967171</v>
      </c>
      <c r="Q177" s="60">
        <f t="shared" si="27"/>
        <v>154.68906183279753</v>
      </c>
      <c r="R177" s="60">
        <f t="shared" si="27"/>
        <v>1239.9370383693667</v>
      </c>
      <c r="S177" s="60">
        <f t="shared" si="27"/>
        <v>217.12808256736039</v>
      </c>
      <c r="T177" s="66">
        <f t="shared" si="27"/>
        <v>186.62694088363463</v>
      </c>
      <c r="U177" s="54"/>
      <c r="V177" s="59">
        <f t="shared" si="33"/>
        <v>264.98588289093408</v>
      </c>
      <c r="W177" s="60">
        <f t="shared" si="24"/>
        <v>547.89735394012064</v>
      </c>
      <c r="X177" s="60">
        <f t="shared" si="28"/>
        <v>97.283141515445948</v>
      </c>
      <c r="Y177" s="60">
        <f t="shared" si="29"/>
        <v>599.51795096535727</v>
      </c>
      <c r="Z177" s="61">
        <f t="shared" si="35"/>
        <v>1.0479901339721973</v>
      </c>
      <c r="AA177" s="62">
        <f t="shared" si="30"/>
        <v>0.63914693669984468</v>
      </c>
    </row>
    <row r="178" spans="2:27">
      <c r="B178" s="63" t="s">
        <v>291</v>
      </c>
      <c r="C178" s="64" t="s">
        <v>292</v>
      </c>
      <c r="D178" s="64" t="s">
        <v>293</v>
      </c>
      <c r="E178" s="64" t="s">
        <v>308</v>
      </c>
      <c r="F178" s="65" t="s">
        <v>619</v>
      </c>
      <c r="G178" s="54"/>
      <c r="H178" s="63">
        <v>21861742</v>
      </c>
      <c r="I178" s="64">
        <v>20544955</v>
      </c>
      <c r="J178" s="64">
        <v>21570553</v>
      </c>
      <c r="K178" s="64">
        <v>3043767</v>
      </c>
      <c r="L178" s="64">
        <v>3820817</v>
      </c>
      <c r="M178" s="62">
        <v>4691796</v>
      </c>
      <c r="N178" s="54"/>
      <c r="O178" s="59">
        <f t="shared" si="25"/>
        <v>4519.8455835434715</v>
      </c>
      <c r="P178" s="60">
        <f t="shared" si="26"/>
        <v>4202.2989968644051</v>
      </c>
      <c r="Q178" s="60">
        <f t="shared" si="27"/>
        <v>3760.8129142467583</v>
      </c>
      <c r="R178" s="60">
        <f t="shared" si="27"/>
        <v>2459.2299914615637</v>
      </c>
      <c r="S178" s="60">
        <f t="shared" si="27"/>
        <v>1012.1289417637379</v>
      </c>
      <c r="T178" s="66">
        <f t="shared" si="27"/>
        <v>1819.4986591515117</v>
      </c>
      <c r="U178" s="54"/>
      <c r="V178" s="59">
        <f t="shared" si="33"/>
        <v>4160.9858315515448</v>
      </c>
      <c r="W178" s="60">
        <f t="shared" si="24"/>
        <v>1763.6191974589376</v>
      </c>
      <c r="X178" s="60">
        <f t="shared" si="28"/>
        <v>381.19907067836516</v>
      </c>
      <c r="Y178" s="60">
        <f t="shared" si="29"/>
        <v>725.16704812644832</v>
      </c>
      <c r="Z178" s="61">
        <f t="shared" si="35"/>
        <v>-1.2383862896464493</v>
      </c>
      <c r="AA178" s="62">
        <f t="shared" si="30"/>
        <v>1.8784692226533588</v>
      </c>
    </row>
    <row r="179" spans="2:27">
      <c r="B179" s="63" t="s">
        <v>291</v>
      </c>
      <c r="C179" s="64" t="s">
        <v>292</v>
      </c>
      <c r="D179" s="64" t="s">
        <v>293</v>
      </c>
      <c r="E179" s="64" t="s">
        <v>309</v>
      </c>
      <c r="F179" s="65" t="s">
        <v>619</v>
      </c>
      <c r="G179" s="54"/>
      <c r="H179" s="63">
        <v>7295185</v>
      </c>
      <c r="I179" s="64">
        <v>8201539</v>
      </c>
      <c r="J179" s="64">
        <v>3752041</v>
      </c>
      <c r="K179" s="64">
        <v>1836391</v>
      </c>
      <c r="L179" s="64">
        <v>991972</v>
      </c>
      <c r="M179" s="62">
        <v>1243846</v>
      </c>
      <c r="N179" s="54"/>
      <c r="O179" s="59">
        <f t="shared" si="25"/>
        <v>1508.256281836213</v>
      </c>
      <c r="P179" s="60">
        <f t="shared" si="26"/>
        <v>1677.5563203932204</v>
      </c>
      <c r="Q179" s="60">
        <f t="shared" si="27"/>
        <v>654.166086867746</v>
      </c>
      <c r="R179" s="60">
        <f t="shared" si="27"/>
        <v>1483.7232361248718</v>
      </c>
      <c r="S179" s="60">
        <f t="shared" si="27"/>
        <v>262.7719596670708</v>
      </c>
      <c r="T179" s="66">
        <f t="shared" si="27"/>
        <v>482.36882617892405</v>
      </c>
      <c r="U179" s="54"/>
      <c r="V179" s="59">
        <f t="shared" si="33"/>
        <v>1279.9928963657264</v>
      </c>
      <c r="W179" s="60">
        <f t="shared" si="24"/>
        <v>742.95467399028894</v>
      </c>
      <c r="X179" s="60">
        <f t="shared" si="28"/>
        <v>548.55266144524978</v>
      </c>
      <c r="Y179" s="60">
        <f t="shared" si="29"/>
        <v>650.85270448132826</v>
      </c>
      <c r="Z179" s="61">
        <f t="shared" si="35"/>
        <v>-0.78478970070738363</v>
      </c>
      <c r="AA179" s="62">
        <f t="shared" si="30"/>
        <v>0.76017323661830938</v>
      </c>
    </row>
    <row r="180" spans="2:27">
      <c r="B180" s="63" t="s">
        <v>291</v>
      </c>
      <c r="C180" s="64" t="s">
        <v>292</v>
      </c>
      <c r="D180" s="64" t="s">
        <v>293</v>
      </c>
      <c r="E180" s="64" t="s">
        <v>310</v>
      </c>
      <c r="F180" s="65" t="s">
        <v>619</v>
      </c>
      <c r="G180" s="54"/>
      <c r="H180" s="63">
        <v>172983713</v>
      </c>
      <c r="I180" s="64">
        <v>178079568</v>
      </c>
      <c r="J180" s="64">
        <v>150886155</v>
      </c>
      <c r="K180" s="64">
        <v>32544746</v>
      </c>
      <c r="L180" s="64">
        <v>41654535</v>
      </c>
      <c r="M180" s="62">
        <v>46352098</v>
      </c>
      <c r="N180" s="54"/>
      <c r="O180" s="59">
        <f t="shared" si="25"/>
        <v>35763.832142379193</v>
      </c>
      <c r="P180" s="60">
        <f t="shared" si="26"/>
        <v>36424.688687244467</v>
      </c>
      <c r="Q180" s="60">
        <f t="shared" si="27"/>
        <v>26306.910180051389</v>
      </c>
      <c r="R180" s="60">
        <f t="shared" si="27"/>
        <v>26294.724736715645</v>
      </c>
      <c r="S180" s="60">
        <f t="shared" si="27"/>
        <v>11034.226561808791</v>
      </c>
      <c r="T180" s="66">
        <f t="shared" si="27"/>
        <v>17975.542875235722</v>
      </c>
      <c r="U180" s="54"/>
      <c r="V180" s="59">
        <f t="shared" si="33"/>
        <v>32831.810336558345</v>
      </c>
      <c r="W180" s="60">
        <f t="shared" si="24"/>
        <v>18434.831391253389</v>
      </c>
      <c r="X180" s="60">
        <f t="shared" si="28"/>
        <v>5660.3819996985521</v>
      </c>
      <c r="Y180" s="60">
        <f t="shared" si="29"/>
        <v>7640.6093076595025</v>
      </c>
      <c r="Z180" s="61">
        <f t="shared" si="35"/>
        <v>-0.83266008058534169</v>
      </c>
      <c r="AA180" s="62">
        <f t="shared" si="30"/>
        <v>1.2203008589272686</v>
      </c>
    </row>
    <row r="181" spans="2:27">
      <c r="B181" s="63" t="s">
        <v>291</v>
      </c>
      <c r="C181" s="64" t="s">
        <v>292</v>
      </c>
      <c r="D181" s="64" t="s">
        <v>293</v>
      </c>
      <c r="E181" s="64" t="s">
        <v>311</v>
      </c>
      <c r="F181" s="65" t="s">
        <v>619</v>
      </c>
      <c r="G181" s="54"/>
      <c r="H181" s="63">
        <v>65899361</v>
      </c>
      <c r="I181" s="64">
        <v>50733654</v>
      </c>
      <c r="J181" s="64">
        <v>33993355</v>
      </c>
      <c r="K181" s="64">
        <v>7632933</v>
      </c>
      <c r="L181" s="64">
        <v>12041841</v>
      </c>
      <c r="M181" s="62">
        <v>13502521</v>
      </c>
      <c r="N181" s="54"/>
      <c r="O181" s="59">
        <f t="shared" si="25"/>
        <v>13624.483162146311</v>
      </c>
      <c r="P181" s="60">
        <f t="shared" si="26"/>
        <v>10377.145304599879</v>
      </c>
      <c r="Q181" s="60">
        <f t="shared" si="27"/>
        <v>5926.7209553030289</v>
      </c>
      <c r="R181" s="60">
        <f t="shared" si="27"/>
        <v>6167.0744693718962</v>
      </c>
      <c r="S181" s="60">
        <f t="shared" si="27"/>
        <v>3189.866405069175</v>
      </c>
      <c r="T181" s="66">
        <f t="shared" si="27"/>
        <v>5236.3356920601682</v>
      </c>
      <c r="U181" s="54"/>
      <c r="V181" s="59">
        <f t="shared" si="33"/>
        <v>9976.1164740164058</v>
      </c>
      <c r="W181" s="60">
        <f t="shared" si="24"/>
        <v>4864.4255221670801</v>
      </c>
      <c r="X181" s="60">
        <f t="shared" si="28"/>
        <v>3864.5185781020068</v>
      </c>
      <c r="Y181" s="60">
        <f t="shared" si="29"/>
        <v>1523.0495216471816</v>
      </c>
      <c r="Z181" s="61">
        <f t="shared" si="35"/>
        <v>-1.0362088731522814</v>
      </c>
      <c r="AA181" s="62">
        <f t="shared" si="30"/>
        <v>1.1335646634037806</v>
      </c>
    </row>
    <row r="182" spans="2:27">
      <c r="B182" s="63" t="s">
        <v>291</v>
      </c>
      <c r="C182" s="64" t="s">
        <v>292</v>
      </c>
      <c r="D182" s="64" t="s">
        <v>293</v>
      </c>
      <c r="E182" s="64" t="s">
        <v>312</v>
      </c>
      <c r="F182" s="65">
        <v>3</v>
      </c>
      <c r="G182" s="54"/>
      <c r="H182" s="63">
        <v>10411928</v>
      </c>
      <c r="I182" s="64">
        <v>5976082</v>
      </c>
      <c r="J182" s="64">
        <v>6957152</v>
      </c>
      <c r="K182" s="64">
        <v>931527</v>
      </c>
      <c r="L182" s="64">
        <v>6013648</v>
      </c>
      <c r="M182" s="62">
        <v>5096110</v>
      </c>
      <c r="N182" s="54"/>
      <c r="O182" s="59">
        <f t="shared" si="25"/>
        <v>2152.6329780569454</v>
      </c>
      <c r="P182" s="60">
        <f t="shared" si="26"/>
        <v>1222.3576733937566</v>
      </c>
      <c r="Q182" s="60">
        <f t="shared" si="27"/>
        <v>1212.9752578887367</v>
      </c>
      <c r="R182" s="60">
        <f t="shared" si="27"/>
        <v>752.63288427012185</v>
      </c>
      <c r="S182" s="60">
        <f t="shared" si="27"/>
        <v>1593.0067277180822</v>
      </c>
      <c r="T182" s="66">
        <f t="shared" si="27"/>
        <v>1976.2933665250175</v>
      </c>
      <c r="U182" s="54"/>
      <c r="V182" s="59">
        <f t="shared" si="33"/>
        <v>1529.3219697798129</v>
      </c>
      <c r="W182" s="60">
        <f t="shared" si="24"/>
        <v>1440.6443261710738</v>
      </c>
      <c r="X182" s="60">
        <f t="shared" si="28"/>
        <v>539.82355192207842</v>
      </c>
      <c r="Y182" s="60">
        <f t="shared" si="29"/>
        <v>625.8969324193481</v>
      </c>
      <c r="Z182" s="61">
        <f t="shared" si="35"/>
        <v>-8.6177971443026635E-2</v>
      </c>
      <c r="AA182" s="62">
        <f t="shared" si="30"/>
        <v>0.3438164617487105</v>
      </c>
    </row>
    <row r="183" spans="2:27">
      <c r="B183" s="63" t="s">
        <v>291</v>
      </c>
      <c r="C183" s="64" t="s">
        <v>292</v>
      </c>
      <c r="D183" s="64" t="s">
        <v>293</v>
      </c>
      <c r="E183" s="64" t="s">
        <v>313</v>
      </c>
      <c r="F183" s="65">
        <v>3</v>
      </c>
      <c r="G183" s="54"/>
      <c r="H183" s="63">
        <v>1306228</v>
      </c>
      <c r="I183" s="64">
        <v>1370302</v>
      </c>
      <c r="J183" s="64">
        <v>774171</v>
      </c>
      <c r="K183" s="64">
        <v>192261</v>
      </c>
      <c r="L183" s="64">
        <v>330930</v>
      </c>
      <c r="M183" s="62">
        <v>323974</v>
      </c>
      <c r="N183" s="54"/>
      <c r="O183" s="59">
        <f t="shared" si="25"/>
        <v>270.05848193162376</v>
      </c>
      <c r="P183" s="60">
        <f t="shared" si="26"/>
        <v>280.28383221093884</v>
      </c>
      <c r="Q183" s="60">
        <f t="shared" si="27"/>
        <v>134.97624723090442</v>
      </c>
      <c r="R183" s="60">
        <f t="shared" si="27"/>
        <v>155.33843996218886</v>
      </c>
      <c r="S183" s="60">
        <f t="shared" si="27"/>
        <v>87.662882231175629</v>
      </c>
      <c r="T183" s="66">
        <f t="shared" si="27"/>
        <v>125.63850998635742</v>
      </c>
      <c r="U183" s="54"/>
      <c r="V183" s="59">
        <f t="shared" si="33"/>
        <v>228.43952045782234</v>
      </c>
      <c r="W183" s="60">
        <f t="shared" si="24"/>
        <v>122.8799440599073</v>
      </c>
      <c r="X183" s="60">
        <f t="shared" si="28"/>
        <v>81.102879287980969</v>
      </c>
      <c r="Y183" s="60">
        <f t="shared" si="29"/>
        <v>33.922006765945554</v>
      </c>
      <c r="Z183" s="61">
        <f t="shared" si="35"/>
        <v>-0.89456279679571704</v>
      </c>
      <c r="AA183" s="62">
        <f t="shared" si="30"/>
        <v>1.0334085427553561</v>
      </c>
    </row>
    <row r="184" spans="2:27">
      <c r="B184" s="63" t="s">
        <v>631</v>
      </c>
      <c r="C184" s="64" t="s">
        <v>314</v>
      </c>
      <c r="D184" s="64" t="s">
        <v>315</v>
      </c>
      <c r="E184" s="64" t="s">
        <v>316</v>
      </c>
      <c r="F184" s="65">
        <v>2</v>
      </c>
      <c r="G184" s="54"/>
      <c r="H184" s="63">
        <v>49403338</v>
      </c>
      <c r="I184" s="64">
        <v>36596989</v>
      </c>
      <c r="J184" s="64">
        <v>55017070</v>
      </c>
      <c r="K184" s="64">
        <v>31645632</v>
      </c>
      <c r="L184" s="64">
        <v>56874376</v>
      </c>
      <c r="M184" s="62">
        <v>61629271</v>
      </c>
      <c r="N184" s="54"/>
      <c r="O184" s="59">
        <f t="shared" si="25"/>
        <v>10213.9829054613</v>
      </c>
      <c r="P184" s="60">
        <f t="shared" si="26"/>
        <v>7485.6085186342671</v>
      </c>
      <c r="Q184" s="60">
        <f t="shared" si="27"/>
        <v>9592.1929938475805</v>
      </c>
      <c r="R184" s="60">
        <f t="shared" si="27"/>
        <v>25568.280132203221</v>
      </c>
      <c r="S184" s="60">
        <f t="shared" si="27"/>
        <v>15065.940607559309</v>
      </c>
      <c r="T184" s="66">
        <f t="shared" si="27"/>
        <v>23900.096242246069</v>
      </c>
      <c r="U184" s="54"/>
      <c r="V184" s="59">
        <f t="shared" si="33"/>
        <v>9097.2614726477168</v>
      </c>
      <c r="W184" s="60">
        <f t="shared" si="24"/>
        <v>21511.438994002867</v>
      </c>
      <c r="X184" s="60">
        <f t="shared" si="28"/>
        <v>1429.9386723497435</v>
      </c>
      <c r="Y184" s="60">
        <f t="shared" si="29"/>
        <v>5643.9389135525744</v>
      </c>
      <c r="Z184" s="61">
        <f t="shared" si="35"/>
        <v>1.2415998114919695</v>
      </c>
      <c r="AA184" s="62">
        <f t="shared" si="30"/>
        <v>1.7398433902303745</v>
      </c>
    </row>
    <row r="185" spans="2:27">
      <c r="B185" s="63" t="s">
        <v>631</v>
      </c>
      <c r="C185" s="64" t="s">
        <v>314</v>
      </c>
      <c r="D185" s="64" t="s">
        <v>315</v>
      </c>
      <c r="E185" s="64" t="s">
        <v>317</v>
      </c>
      <c r="F185" s="65">
        <v>2</v>
      </c>
      <c r="G185" s="54"/>
      <c r="H185" s="63">
        <v>1941156</v>
      </c>
      <c r="I185" s="64">
        <v>2329437</v>
      </c>
      <c r="J185" s="64">
        <v>1217710</v>
      </c>
      <c r="K185" s="64">
        <v>1042485</v>
      </c>
      <c r="L185" s="64">
        <v>1510264</v>
      </c>
      <c r="M185" s="62">
        <v>1576131</v>
      </c>
      <c r="N185" s="54"/>
      <c r="O185" s="59">
        <f t="shared" si="25"/>
        <v>401.32782527434955</v>
      </c>
      <c r="P185" s="60">
        <f t="shared" si="26"/>
        <v>476.46688777652855</v>
      </c>
      <c r="Q185" s="60">
        <f t="shared" si="27"/>
        <v>212.30700454491918</v>
      </c>
      <c r="R185" s="60">
        <f t="shared" si="27"/>
        <v>842.28207272396628</v>
      </c>
      <c r="S185" s="60">
        <f t="shared" si="27"/>
        <v>400.06676689929662</v>
      </c>
      <c r="T185" s="66">
        <f t="shared" si="27"/>
        <v>611.23037769483824</v>
      </c>
      <c r="U185" s="54"/>
      <c r="V185" s="59">
        <f t="shared" si="33"/>
        <v>363.36723919859907</v>
      </c>
      <c r="W185" s="60">
        <f t="shared" si="24"/>
        <v>617.85973910603377</v>
      </c>
      <c r="X185" s="60">
        <f t="shared" si="28"/>
        <v>136.10975552342015</v>
      </c>
      <c r="Y185" s="60">
        <f t="shared" si="29"/>
        <v>221.18217717741541</v>
      </c>
      <c r="Z185" s="61">
        <f t="shared" si="35"/>
        <v>0.76585101420734425</v>
      </c>
      <c r="AA185" s="62">
        <f t="shared" si="30"/>
        <v>0.87819675381673112</v>
      </c>
    </row>
    <row r="186" spans="2:27">
      <c r="B186" s="63" t="s">
        <v>631</v>
      </c>
      <c r="C186" s="64" t="s">
        <v>314</v>
      </c>
      <c r="D186" s="64" t="s">
        <v>315</v>
      </c>
      <c r="E186" s="64" t="s">
        <v>318</v>
      </c>
      <c r="F186" s="65" t="s">
        <v>619</v>
      </c>
      <c r="G186" s="54"/>
      <c r="H186" s="63">
        <v>112577691</v>
      </c>
      <c r="I186" s="64">
        <v>59668626</v>
      </c>
      <c r="J186" s="64">
        <v>239809562</v>
      </c>
      <c r="K186" s="64">
        <v>56810754</v>
      </c>
      <c r="L186" s="64">
        <v>78096831</v>
      </c>
      <c r="M186" s="62">
        <v>192755041</v>
      </c>
      <c r="N186" s="54"/>
      <c r="O186" s="59">
        <f t="shared" si="25"/>
        <v>23275.079335940911</v>
      </c>
      <c r="P186" s="60">
        <f t="shared" si="26"/>
        <v>12204.719221048543</v>
      </c>
      <c r="Q186" s="60">
        <f t="shared" si="27"/>
        <v>41810.652593350693</v>
      </c>
      <c r="R186" s="60">
        <f t="shared" si="27"/>
        <v>45900.592941031624</v>
      </c>
      <c r="S186" s="60">
        <f t="shared" si="27"/>
        <v>20687.738490257838</v>
      </c>
      <c r="T186" s="66">
        <f t="shared" si="27"/>
        <v>74751.233566888812</v>
      </c>
      <c r="U186" s="54"/>
      <c r="V186" s="59">
        <f t="shared" si="33"/>
        <v>25763.483716780047</v>
      </c>
      <c r="W186" s="60">
        <f t="shared" si="24"/>
        <v>47113.188332726095</v>
      </c>
      <c r="X186" s="60">
        <f t="shared" si="28"/>
        <v>14959.008656432856</v>
      </c>
      <c r="Y186" s="60">
        <f t="shared" si="29"/>
        <v>27052.137912985614</v>
      </c>
      <c r="Z186" s="61">
        <f t="shared" si="35"/>
        <v>0.87080328143198038</v>
      </c>
      <c r="AA186" s="62">
        <f t="shared" si="30"/>
        <v>1.3240816320611861</v>
      </c>
    </row>
    <row r="187" spans="2:27">
      <c r="B187" s="63" t="s">
        <v>631</v>
      </c>
      <c r="C187" s="64" t="s">
        <v>314</v>
      </c>
      <c r="D187" s="64" t="s">
        <v>315</v>
      </c>
      <c r="E187" s="64" t="s">
        <v>319</v>
      </c>
      <c r="F187" s="65">
        <v>3</v>
      </c>
      <c r="G187" s="54"/>
      <c r="H187" s="63">
        <v>7695520</v>
      </c>
      <c r="I187" s="64">
        <v>5183036</v>
      </c>
      <c r="J187" s="64">
        <v>18908173</v>
      </c>
      <c r="K187" s="64">
        <v>2405730</v>
      </c>
      <c r="L187" s="64">
        <v>3673563</v>
      </c>
      <c r="M187" s="62">
        <v>16888713</v>
      </c>
      <c r="N187" s="54"/>
      <c r="O187" s="59">
        <f t="shared" si="25"/>
        <v>1591.0242690207599</v>
      </c>
      <c r="P187" s="60">
        <f t="shared" si="26"/>
        <v>1060.1467359510937</v>
      </c>
      <c r="Q187" s="60">
        <f t="shared" si="27"/>
        <v>3296.6285659534024</v>
      </c>
      <c r="R187" s="60">
        <f t="shared" si="27"/>
        <v>1943.7241311042626</v>
      </c>
      <c r="S187" s="60">
        <f t="shared" si="27"/>
        <v>973.12156842173351</v>
      </c>
      <c r="T187" s="66">
        <f t="shared" si="27"/>
        <v>6549.5155071308945</v>
      </c>
      <c r="U187" s="54"/>
      <c r="V187" s="59">
        <f t="shared" si="33"/>
        <v>1982.5998569750852</v>
      </c>
      <c r="W187" s="60">
        <f t="shared" si="24"/>
        <v>3155.4537355522971</v>
      </c>
      <c r="X187" s="60">
        <f t="shared" si="28"/>
        <v>1168.5295566625398</v>
      </c>
      <c r="Y187" s="60">
        <f t="shared" si="29"/>
        <v>2979.1372602886067</v>
      </c>
      <c r="Z187" s="61">
        <f t="shared" si="35"/>
        <v>0.67045393960329314</v>
      </c>
      <c r="AA187" s="62">
        <f t="shared" si="30"/>
        <v>0.72198545281655746</v>
      </c>
    </row>
    <row r="188" spans="2:27">
      <c r="B188" s="63" t="s">
        <v>631</v>
      </c>
      <c r="C188" s="64" t="s">
        <v>314</v>
      </c>
      <c r="D188" s="64" t="s">
        <v>315</v>
      </c>
      <c r="E188" s="64" t="s">
        <v>320</v>
      </c>
      <c r="F188" s="65">
        <v>2</v>
      </c>
      <c r="G188" s="54"/>
      <c r="H188" s="63">
        <v>48128254</v>
      </c>
      <c r="I188" s="64">
        <v>40843636</v>
      </c>
      <c r="J188" s="64">
        <v>47177285</v>
      </c>
      <c r="K188" s="64">
        <v>19171965</v>
      </c>
      <c r="L188" s="64">
        <v>40388245</v>
      </c>
      <c r="M188" s="62">
        <v>36193626</v>
      </c>
      <c r="N188" s="54"/>
      <c r="O188" s="59">
        <f t="shared" si="25"/>
        <v>9950.3633464139493</v>
      </c>
      <c r="P188" s="60">
        <f t="shared" si="26"/>
        <v>8354.2247033928725</v>
      </c>
      <c r="Q188" s="60">
        <f t="shared" si="27"/>
        <v>8225.331204401662</v>
      </c>
      <c r="R188" s="60">
        <f t="shared" si="27"/>
        <v>15490.105294935978</v>
      </c>
      <c r="S188" s="60">
        <f t="shared" si="27"/>
        <v>10698.788157492123</v>
      </c>
      <c r="T188" s="66">
        <f t="shared" si="27"/>
        <v>14036.043761670644</v>
      </c>
      <c r="U188" s="54"/>
      <c r="V188" s="59">
        <f t="shared" si="33"/>
        <v>8843.3064180694946</v>
      </c>
      <c r="W188" s="60">
        <f t="shared" si="24"/>
        <v>13408.31240469958</v>
      </c>
      <c r="X188" s="60">
        <f t="shared" si="28"/>
        <v>960.90304686120317</v>
      </c>
      <c r="Y188" s="60">
        <f t="shared" si="29"/>
        <v>2456.5656861326552</v>
      </c>
      <c r="Z188" s="61">
        <f t="shared" si="35"/>
        <v>0.60046988446780603</v>
      </c>
      <c r="AA188" s="62">
        <f t="shared" si="30"/>
        <v>1.56370255771121</v>
      </c>
    </row>
    <row r="189" spans="2:27">
      <c r="B189" s="63" t="s">
        <v>631</v>
      </c>
      <c r="C189" s="64" t="s">
        <v>314</v>
      </c>
      <c r="D189" s="64" t="s">
        <v>315</v>
      </c>
      <c r="E189" s="64" t="s">
        <v>321</v>
      </c>
      <c r="F189" s="65">
        <v>2</v>
      </c>
      <c r="G189" s="54"/>
      <c r="H189" s="63">
        <v>2178961</v>
      </c>
      <c r="I189" s="64">
        <v>2426339</v>
      </c>
      <c r="J189" s="64">
        <v>1967052</v>
      </c>
      <c r="K189" s="64">
        <v>790874</v>
      </c>
      <c r="L189" s="64">
        <v>2154647</v>
      </c>
      <c r="M189" s="62">
        <v>1514472</v>
      </c>
      <c r="N189" s="54"/>
      <c r="O189" s="59">
        <f t="shared" si="25"/>
        <v>450.49325221034377</v>
      </c>
      <c r="P189" s="60">
        <f t="shared" si="26"/>
        <v>496.28738275420818</v>
      </c>
      <c r="Q189" s="60">
        <f t="shared" si="27"/>
        <v>342.95433059110326</v>
      </c>
      <c r="R189" s="60">
        <f t="shared" si="27"/>
        <v>638.99144062839662</v>
      </c>
      <c r="S189" s="60">
        <f t="shared" si="27"/>
        <v>570.76289913503126</v>
      </c>
      <c r="T189" s="66">
        <f t="shared" si="27"/>
        <v>587.31875241858506</v>
      </c>
      <c r="U189" s="54"/>
      <c r="V189" s="59">
        <f t="shared" si="33"/>
        <v>429.91165518521842</v>
      </c>
      <c r="W189" s="60">
        <f t="shared" si="24"/>
        <v>599.02436406067102</v>
      </c>
      <c r="X189" s="60">
        <f t="shared" si="28"/>
        <v>78.711230605878796</v>
      </c>
      <c r="Y189" s="60">
        <f t="shared" si="29"/>
        <v>35.58861442251542</v>
      </c>
      <c r="Z189" s="61">
        <f t="shared" si="35"/>
        <v>0.47857445955041733</v>
      </c>
      <c r="AA189" s="62">
        <f t="shared" si="30"/>
        <v>1.4124093212653677</v>
      </c>
    </row>
    <row r="190" spans="2:27">
      <c r="B190" s="63" t="s">
        <v>631</v>
      </c>
      <c r="C190" s="64" t="s">
        <v>314</v>
      </c>
      <c r="D190" s="64" t="s">
        <v>315</v>
      </c>
      <c r="E190" s="64" t="s">
        <v>322</v>
      </c>
      <c r="F190" s="65">
        <v>2</v>
      </c>
      <c r="G190" s="54"/>
      <c r="H190" s="63">
        <v>22974414</v>
      </c>
      <c r="I190" s="64">
        <v>26316010</v>
      </c>
      <c r="J190" s="64">
        <v>13435462</v>
      </c>
      <c r="K190" s="64">
        <v>10064634</v>
      </c>
      <c r="L190" s="64">
        <v>31837373</v>
      </c>
      <c r="M190" s="62">
        <v>14959152</v>
      </c>
      <c r="N190" s="54"/>
      <c r="O190" s="59">
        <f t="shared" si="25"/>
        <v>4749.886978466734</v>
      </c>
      <c r="P190" s="60">
        <f t="shared" si="26"/>
        <v>5382.7201093637659</v>
      </c>
      <c r="Q190" s="60">
        <f t="shared" si="27"/>
        <v>2342.4647016917725</v>
      </c>
      <c r="R190" s="60">
        <f t="shared" si="27"/>
        <v>8131.7820272983327</v>
      </c>
      <c r="S190" s="60">
        <f t="shared" si="27"/>
        <v>8433.6744322032173</v>
      </c>
      <c r="T190" s="66">
        <f t="shared" si="27"/>
        <v>5801.2234560163433</v>
      </c>
      <c r="U190" s="54"/>
      <c r="V190" s="59">
        <f t="shared" si="33"/>
        <v>4158.3572631740908</v>
      </c>
      <c r="W190" s="60">
        <f t="shared" si="24"/>
        <v>7455.5599718392987</v>
      </c>
      <c r="X190" s="60">
        <f t="shared" si="28"/>
        <v>1604.1255527624214</v>
      </c>
      <c r="Y190" s="60">
        <f t="shared" si="29"/>
        <v>1440.6272025488433</v>
      </c>
      <c r="Z190" s="61">
        <f t="shared" si="35"/>
        <v>0.84230300250749401</v>
      </c>
      <c r="AA190" s="62">
        <f t="shared" si="30"/>
        <v>3.1436908069589022</v>
      </c>
    </row>
    <row r="191" spans="2:27">
      <c r="B191" s="63" t="s">
        <v>631</v>
      </c>
      <c r="C191" s="64" t="s">
        <v>314</v>
      </c>
      <c r="D191" s="64" t="s">
        <v>315</v>
      </c>
      <c r="E191" s="64" t="s">
        <v>323</v>
      </c>
      <c r="F191" s="65" t="s">
        <v>619</v>
      </c>
      <c r="G191" s="54"/>
      <c r="H191" s="63">
        <v>188671895</v>
      </c>
      <c r="I191" s="64">
        <v>85229470</v>
      </c>
      <c r="J191" s="64">
        <v>218629417</v>
      </c>
      <c r="K191" s="64">
        <v>40964147</v>
      </c>
      <c r="L191" s="64">
        <v>207712981</v>
      </c>
      <c r="M191" s="62">
        <v>117192982</v>
      </c>
      <c r="N191" s="54"/>
      <c r="O191" s="59">
        <f t="shared" si="25"/>
        <v>39007.313843266813</v>
      </c>
      <c r="P191" s="60">
        <f t="shared" si="26"/>
        <v>17432.97643067531</v>
      </c>
      <c r="Q191" s="60">
        <f t="shared" si="27"/>
        <v>38117.907078591808</v>
      </c>
      <c r="R191" s="60">
        <f t="shared" si="27"/>
        <v>33097.230792317627</v>
      </c>
      <c r="S191" s="60">
        <f t="shared" si="27"/>
        <v>55022.870671409124</v>
      </c>
      <c r="T191" s="66">
        <f t="shared" si="27"/>
        <v>45447.942240235345</v>
      </c>
      <c r="U191" s="54"/>
      <c r="V191" s="59">
        <f t="shared" si="33"/>
        <v>31519.399117511308</v>
      </c>
      <c r="W191" s="60">
        <f t="shared" si="24"/>
        <v>44522.681234654032</v>
      </c>
      <c r="X191" s="60">
        <f t="shared" si="28"/>
        <v>12207.302698893738</v>
      </c>
      <c r="Y191" s="60">
        <f t="shared" si="29"/>
        <v>10992.06540979626</v>
      </c>
      <c r="Z191" s="61">
        <f t="shared" si="35"/>
        <v>0.49830044527362283</v>
      </c>
      <c r="AA191" s="62">
        <f t="shared" si="30"/>
        <v>0.67902664816283431</v>
      </c>
    </row>
    <row r="192" spans="2:27">
      <c r="B192" s="63" t="s">
        <v>631</v>
      </c>
      <c r="C192" s="64" t="s">
        <v>314</v>
      </c>
      <c r="D192" s="64" t="s">
        <v>315</v>
      </c>
      <c r="E192" s="64" t="s">
        <v>324</v>
      </c>
      <c r="F192" s="65" t="s">
        <v>619</v>
      </c>
      <c r="G192" s="54"/>
      <c r="H192" s="63">
        <v>38793188</v>
      </c>
      <c r="I192" s="64">
        <v>39980341</v>
      </c>
      <c r="J192" s="64">
        <v>46429628</v>
      </c>
      <c r="K192" s="64">
        <v>3195515</v>
      </c>
      <c r="L192" s="64">
        <v>25162955</v>
      </c>
      <c r="M192" s="62">
        <v>28483012</v>
      </c>
      <c r="N192" s="54"/>
      <c r="O192" s="59">
        <f t="shared" si="25"/>
        <v>8020.3681597455306</v>
      </c>
      <c r="P192" s="60">
        <f t="shared" si="26"/>
        <v>8177.64491957256</v>
      </c>
      <c r="Q192" s="60">
        <f t="shared" si="27"/>
        <v>8094.9776570898703</v>
      </c>
      <c r="R192" s="60">
        <f t="shared" si="27"/>
        <v>2581.8357075838258</v>
      </c>
      <c r="S192" s="60">
        <f t="shared" si="27"/>
        <v>6665.6306794590155</v>
      </c>
      <c r="T192" s="66">
        <f t="shared" si="27"/>
        <v>11045.834504014329</v>
      </c>
      <c r="U192" s="54"/>
      <c r="V192" s="59">
        <f t="shared" si="33"/>
        <v>8097.6635788026542</v>
      </c>
      <c r="W192" s="60">
        <f t="shared" si="24"/>
        <v>6764.4336303523896</v>
      </c>
      <c r="X192" s="60">
        <f t="shared" si="28"/>
        <v>78.672774369585227</v>
      </c>
      <c r="Y192" s="60">
        <f t="shared" si="29"/>
        <v>4232.8643285396211</v>
      </c>
      <c r="Z192" s="61">
        <f t="shared" si="35"/>
        <v>-0.25953656092718091</v>
      </c>
      <c r="AA192" s="62">
        <f t="shared" si="30"/>
        <v>0.49657698674450368</v>
      </c>
    </row>
    <row r="193" spans="2:27">
      <c r="B193" s="63" t="s">
        <v>631</v>
      </c>
      <c r="C193" s="64" t="s">
        <v>314</v>
      </c>
      <c r="D193" s="64" t="s">
        <v>315</v>
      </c>
      <c r="E193" s="64" t="s">
        <v>325</v>
      </c>
      <c r="F193" s="65" t="s">
        <v>619</v>
      </c>
      <c r="G193" s="54"/>
      <c r="H193" s="63">
        <v>25573392</v>
      </c>
      <c r="I193" s="64">
        <v>7310937</v>
      </c>
      <c r="J193" s="64">
        <v>41847198</v>
      </c>
      <c r="K193" s="64">
        <v>4976217</v>
      </c>
      <c r="L193" s="64">
        <v>28248477</v>
      </c>
      <c r="M193" s="62">
        <v>20173045</v>
      </c>
      <c r="N193" s="54"/>
      <c r="O193" s="59">
        <f t="shared" si="25"/>
        <v>5287.2174087236936</v>
      </c>
      <c r="P193" s="60">
        <f t="shared" si="26"/>
        <v>1495.3911177337143</v>
      </c>
      <c r="Q193" s="60">
        <f t="shared" si="27"/>
        <v>7296.0337485757136</v>
      </c>
      <c r="R193" s="60">
        <f t="shared" si="27"/>
        <v>4020.5646787092737</v>
      </c>
      <c r="S193" s="60">
        <f t="shared" si="27"/>
        <v>7482.981030613947</v>
      </c>
      <c r="T193" s="66">
        <f t="shared" si="27"/>
        <v>7823.193576298524</v>
      </c>
      <c r="U193" s="54"/>
      <c r="V193" s="59">
        <f t="shared" si="33"/>
        <v>4692.880758344374</v>
      </c>
      <c r="W193" s="60">
        <f t="shared" ref="W193:W195" si="36">AVERAGEIF(R193:T193,"&gt;1")</f>
        <v>6442.2464285405813</v>
      </c>
      <c r="X193" s="60">
        <f t="shared" si="28"/>
        <v>2945.6392808987107</v>
      </c>
      <c r="Y193" s="60">
        <f t="shared" si="29"/>
        <v>2104.1252379931693</v>
      </c>
      <c r="Z193" s="61">
        <f t="shared" si="35"/>
        <v>0.45709004436930734</v>
      </c>
      <c r="AA193" s="62">
        <f t="shared" si="30"/>
        <v>0.59624632258218579</v>
      </c>
    </row>
    <row r="194" spans="2:27">
      <c r="B194" s="63" t="s">
        <v>631</v>
      </c>
      <c r="C194" s="64" t="s">
        <v>314</v>
      </c>
      <c r="D194" s="64" t="s">
        <v>315</v>
      </c>
      <c r="E194" s="64" t="s">
        <v>326</v>
      </c>
      <c r="F194" s="65" t="s">
        <v>619</v>
      </c>
      <c r="G194" s="54"/>
      <c r="H194" s="63">
        <v>175995182</v>
      </c>
      <c r="I194" s="64">
        <v>132738713</v>
      </c>
      <c r="J194" s="64">
        <v>165661636</v>
      </c>
      <c r="K194" s="64">
        <v>19016273</v>
      </c>
      <c r="L194" s="64">
        <v>94507113</v>
      </c>
      <c r="M194" s="62">
        <v>55731962</v>
      </c>
      <c r="N194" s="54"/>
      <c r="O194" s="59">
        <f t="shared" si="25"/>
        <v>36386.443774134255</v>
      </c>
      <c r="P194" s="60">
        <f t="shared" si="26"/>
        <v>27150.595388744936</v>
      </c>
      <c r="Q194" s="60">
        <f t="shared" si="27"/>
        <v>28883.006386718302</v>
      </c>
      <c r="R194" s="60">
        <f t="shared" si="27"/>
        <v>15364.313000114913</v>
      </c>
      <c r="S194" s="60">
        <f t="shared" si="27"/>
        <v>25034.798649041815</v>
      </c>
      <c r="T194" s="66">
        <f t="shared" si="27"/>
        <v>21613.09445911182</v>
      </c>
      <c r="U194" s="54"/>
      <c r="V194" s="59">
        <f t="shared" si="33"/>
        <v>30806.681849865829</v>
      </c>
      <c r="W194" s="60">
        <f t="shared" si="36"/>
        <v>20670.735369422851</v>
      </c>
      <c r="X194" s="60">
        <f t="shared" si="28"/>
        <v>4909.2381603576368</v>
      </c>
      <c r="Y194" s="60">
        <f t="shared" si="29"/>
        <v>4903.6316809039372</v>
      </c>
      <c r="Z194" s="61">
        <f t="shared" si="35"/>
        <v>-0.57565358571001823</v>
      </c>
      <c r="AA194" s="62">
        <f t="shared" si="30"/>
        <v>0.9700282860705296</v>
      </c>
    </row>
    <row r="195" spans="2:27">
      <c r="B195" s="63" t="s">
        <v>631</v>
      </c>
      <c r="C195" s="64" t="s">
        <v>314</v>
      </c>
      <c r="D195" s="64" t="s">
        <v>315</v>
      </c>
      <c r="E195" s="64" t="s">
        <v>327</v>
      </c>
      <c r="F195" s="65">
        <v>3</v>
      </c>
      <c r="G195" s="54"/>
      <c r="H195" s="63">
        <v>80285116</v>
      </c>
      <c r="I195" s="64">
        <v>80450572</v>
      </c>
      <c r="J195" s="64">
        <v>50506203</v>
      </c>
      <c r="K195" s="64">
        <v>4646276</v>
      </c>
      <c r="L195" s="64">
        <v>60865023</v>
      </c>
      <c r="M195" s="62">
        <v>33046238</v>
      </c>
      <c r="N195" s="54"/>
      <c r="O195" s="59">
        <f t="shared" si="25"/>
        <v>16598.692225755625</v>
      </c>
      <c r="P195" s="60">
        <f t="shared" si="26"/>
        <v>16455.492748111035</v>
      </c>
      <c r="Q195" s="60">
        <f t="shared" si="27"/>
        <v>8805.7260512499779</v>
      </c>
      <c r="R195" s="60">
        <f t="shared" si="27"/>
        <v>3753.9868484703557</v>
      </c>
      <c r="S195" s="60">
        <f t="shared" si="27"/>
        <v>16123.057272676384</v>
      </c>
      <c r="T195" s="66">
        <f t="shared" si="27"/>
        <v>12815.473164434628</v>
      </c>
      <c r="U195" s="54"/>
      <c r="V195" s="59">
        <f t="shared" si="33"/>
        <v>13953.30367503888</v>
      </c>
      <c r="W195" s="60">
        <f t="shared" si="36"/>
        <v>10897.505761860457</v>
      </c>
      <c r="X195" s="60">
        <f t="shared" si="28"/>
        <v>4458.5079418229743</v>
      </c>
      <c r="Y195" s="60">
        <f t="shared" si="29"/>
        <v>6403.7040068810884</v>
      </c>
      <c r="Z195" s="61">
        <f t="shared" si="35"/>
        <v>-0.3566087778796021</v>
      </c>
      <c r="AA195" s="62">
        <f t="shared" si="30"/>
        <v>0.51799904505868033</v>
      </c>
    </row>
    <row r="196" spans="2:27">
      <c r="B196" s="63" t="s">
        <v>631</v>
      </c>
      <c r="C196" s="64" t="s">
        <v>314</v>
      </c>
      <c r="D196" s="64" t="s">
        <v>315</v>
      </c>
      <c r="E196" s="64" t="s">
        <v>328</v>
      </c>
      <c r="F196" s="65">
        <v>3</v>
      </c>
      <c r="G196" s="54"/>
      <c r="H196" s="63">
        <v>598702</v>
      </c>
      <c r="I196" s="64">
        <v>1173637</v>
      </c>
      <c r="J196" s="64">
        <v>985456</v>
      </c>
      <c r="K196" s="64" t="s">
        <v>622</v>
      </c>
      <c r="L196" s="64" t="s">
        <v>622</v>
      </c>
      <c r="M196" s="62">
        <v>698814</v>
      </c>
      <c r="N196" s="54"/>
      <c r="O196" s="59">
        <f t="shared" si="25"/>
        <v>123.77973313190883</v>
      </c>
      <c r="P196" s="60">
        <f t="shared" si="26"/>
        <v>240.05764859465256</v>
      </c>
      <c r="Q196" s="60">
        <f t="shared" si="27"/>
        <v>171.81365963227523</v>
      </c>
      <c r="R196" s="60">
        <v>0</v>
      </c>
      <c r="S196" s="60">
        <v>0</v>
      </c>
      <c r="T196" s="66">
        <f t="shared" si="27"/>
        <v>271.00307344912363</v>
      </c>
      <c r="U196" s="54"/>
      <c r="V196" s="59">
        <f t="shared" si="33"/>
        <v>178.55034711961221</v>
      </c>
      <c r="W196" s="60" t="s">
        <v>623</v>
      </c>
      <c r="X196" s="60">
        <f t="shared" si="28"/>
        <v>58.430947492033411</v>
      </c>
      <c r="Y196" s="60">
        <f t="shared" si="29"/>
        <v>156.46369740706746</v>
      </c>
      <c r="Z196" s="61">
        <f>-LOG(V196,2)</f>
        <v>-7.4801871284439079</v>
      </c>
      <c r="AA196" s="62">
        <f t="shared" si="30"/>
        <v>0.62989188267724983</v>
      </c>
    </row>
    <row r="197" spans="2:27">
      <c r="B197" s="63" t="s">
        <v>631</v>
      </c>
      <c r="C197" s="64" t="s">
        <v>314</v>
      </c>
      <c r="D197" s="64" t="s">
        <v>315</v>
      </c>
      <c r="E197" s="64" t="s">
        <v>329</v>
      </c>
      <c r="F197" s="65">
        <v>3</v>
      </c>
      <c r="G197" s="54"/>
      <c r="H197" s="63">
        <v>1029620</v>
      </c>
      <c r="I197" s="64">
        <v>897716</v>
      </c>
      <c r="J197" s="64">
        <v>495245</v>
      </c>
      <c r="K197" s="64" t="s">
        <v>622</v>
      </c>
      <c r="L197" s="64">
        <v>60480</v>
      </c>
      <c r="M197" s="62" t="s">
        <v>622</v>
      </c>
      <c r="N197" s="54"/>
      <c r="O197" s="59">
        <f t="shared" ref="O197:O260" si="37">H197/SUM(H$5:H$344)*1000000</f>
        <v>212.87065823611076</v>
      </c>
      <c r="P197" s="60">
        <f t="shared" ref="P197:P260" si="38">I197/SUM(I$5:I$344)*1000000</f>
        <v>183.62031195829468</v>
      </c>
      <c r="Q197" s="60">
        <f t="shared" ref="Q197:R260" si="39">J197/SUM(J$5:J$344)*1000000</f>
        <v>86.345667249056419</v>
      </c>
      <c r="R197" s="60">
        <v>0</v>
      </c>
      <c r="S197" s="60">
        <f t="shared" ref="S197:T258" si="40">L197/SUM(L$5:L$344)*1000000</f>
        <v>16.021065232349748</v>
      </c>
      <c r="T197" s="66">
        <v>0</v>
      </c>
      <c r="U197" s="54"/>
      <c r="V197" s="59">
        <f t="shared" si="33"/>
        <v>160.9455458144873</v>
      </c>
      <c r="W197" s="60" t="s">
        <v>623</v>
      </c>
      <c r="X197" s="60">
        <f t="shared" ref="X197:X260" si="41">STDEV(O197:Q197)</f>
        <v>66.240109456626087</v>
      </c>
      <c r="Y197" s="60">
        <f t="shared" ref="Y197:Y260" si="42">STDEV(R197:T197)</f>
        <v>9.2497663246016817</v>
      </c>
      <c r="Z197" s="61">
        <f>-LOG(V197,2)</f>
        <v>-7.3304288404003799</v>
      </c>
      <c r="AA197" s="62">
        <f t="shared" si="30"/>
        <v>1.583428916922804</v>
      </c>
    </row>
    <row r="198" spans="2:27">
      <c r="B198" s="63" t="s">
        <v>631</v>
      </c>
      <c r="C198" s="64" t="s">
        <v>314</v>
      </c>
      <c r="D198" s="64" t="s">
        <v>315</v>
      </c>
      <c r="E198" s="64" t="s">
        <v>330</v>
      </c>
      <c r="F198" s="65">
        <v>3</v>
      </c>
      <c r="G198" s="54"/>
      <c r="H198" s="63">
        <v>2522410</v>
      </c>
      <c r="I198" s="64">
        <v>2347185</v>
      </c>
      <c r="J198" s="64">
        <v>1975344</v>
      </c>
      <c r="K198" s="64">
        <v>159509</v>
      </c>
      <c r="L198" s="64">
        <v>1827472</v>
      </c>
      <c r="M198" s="62">
        <v>748448</v>
      </c>
      <c r="N198" s="54"/>
      <c r="O198" s="59">
        <f t="shared" si="37"/>
        <v>521.5002399344886</v>
      </c>
      <c r="P198" s="60">
        <f t="shared" si="38"/>
        <v>480.0970929824465</v>
      </c>
      <c r="Q198" s="60">
        <f t="shared" si="39"/>
        <v>344.40003579323383</v>
      </c>
      <c r="R198" s="60">
        <f t="shared" si="39"/>
        <v>128.87626310031044</v>
      </c>
      <c r="S198" s="60">
        <f t="shared" si="40"/>
        <v>484.0947110167437</v>
      </c>
      <c r="T198" s="66">
        <f t="shared" si="40"/>
        <v>290.25135202908024</v>
      </c>
      <c r="U198" s="54"/>
      <c r="V198" s="59">
        <f t="shared" si="33"/>
        <v>448.66578957005635</v>
      </c>
      <c r="W198" s="60">
        <f t="shared" ref="W198:W232" si="43">AVERAGEIF(R198:T198,"&gt;1")</f>
        <v>301.07410871537809</v>
      </c>
      <c r="X198" s="60">
        <f t="shared" si="41"/>
        <v>92.639439238208837</v>
      </c>
      <c r="Y198" s="60">
        <f t="shared" si="42"/>
        <v>177.85636193782358</v>
      </c>
      <c r="Z198" s="61">
        <f t="shared" ref="Z198:Z214" si="44">LOG(W198,2)-LOG(V198,2)</f>
        <v>-0.57552253695271283</v>
      </c>
      <c r="AA198" s="62">
        <f t="shared" ref="AA198:AA261" si="45">-LOG(_xlfn.T.TEST(O198:Q198,R198:T198,1,1),10)</f>
        <v>0.75075153866907274</v>
      </c>
    </row>
    <row r="199" spans="2:27">
      <c r="B199" s="63" t="s">
        <v>631</v>
      </c>
      <c r="C199" s="64" t="s">
        <v>314</v>
      </c>
      <c r="D199" s="64" t="s">
        <v>315</v>
      </c>
      <c r="E199" s="64" t="s">
        <v>331</v>
      </c>
      <c r="F199" s="65">
        <v>3</v>
      </c>
      <c r="G199" s="54"/>
      <c r="H199" s="63">
        <v>973322</v>
      </c>
      <c r="I199" s="64">
        <v>1238779</v>
      </c>
      <c r="J199" s="64">
        <v>1044639</v>
      </c>
      <c r="K199" s="64">
        <v>121016</v>
      </c>
      <c r="L199" s="64">
        <v>705873</v>
      </c>
      <c r="M199" s="62">
        <v>557671</v>
      </c>
      <c r="N199" s="54"/>
      <c r="O199" s="59">
        <f t="shared" si="37"/>
        <v>201.23122590439948</v>
      </c>
      <c r="P199" s="60">
        <f t="shared" si="38"/>
        <v>253.38190076525797</v>
      </c>
      <c r="Q199" s="60">
        <f t="shared" si="39"/>
        <v>182.13218001067563</v>
      </c>
      <c r="R199" s="60">
        <f t="shared" si="39"/>
        <v>97.775610500643651</v>
      </c>
      <c r="S199" s="60">
        <f t="shared" si="40"/>
        <v>186.98474501908754</v>
      </c>
      <c r="T199" s="66">
        <f t="shared" si="40"/>
        <v>216.26721126572482</v>
      </c>
      <c r="U199" s="54"/>
      <c r="V199" s="59">
        <f t="shared" si="33"/>
        <v>212.24843556011103</v>
      </c>
      <c r="W199" s="60">
        <f t="shared" si="43"/>
        <v>167.00918892848534</v>
      </c>
      <c r="X199" s="60">
        <f t="shared" si="41"/>
        <v>36.880412936271533</v>
      </c>
      <c r="Y199" s="60">
        <f t="shared" si="42"/>
        <v>61.719786080433188</v>
      </c>
      <c r="Z199" s="61">
        <f t="shared" si="44"/>
        <v>-0.34582643732640062</v>
      </c>
      <c r="AA199" s="62">
        <f t="shared" si="45"/>
        <v>0.71463758713035475</v>
      </c>
    </row>
    <row r="200" spans="2:27">
      <c r="B200" s="63" t="s">
        <v>332</v>
      </c>
      <c r="C200" s="64" t="s">
        <v>1082</v>
      </c>
      <c r="D200" s="64" t="s">
        <v>1083</v>
      </c>
      <c r="E200" s="64" t="s">
        <v>335</v>
      </c>
      <c r="F200" s="65">
        <v>2</v>
      </c>
      <c r="G200" s="54"/>
      <c r="H200" s="63">
        <v>10456898</v>
      </c>
      <c r="I200" s="64">
        <v>9389992</v>
      </c>
      <c r="J200" s="64">
        <v>6072420</v>
      </c>
      <c r="K200" s="64">
        <v>6515114</v>
      </c>
      <c r="L200" s="64">
        <v>12255394</v>
      </c>
      <c r="M200" s="62">
        <v>9206688</v>
      </c>
      <c r="N200" s="54"/>
      <c r="O200" s="59">
        <f t="shared" si="37"/>
        <v>2161.9303824399976</v>
      </c>
      <c r="P200" s="60">
        <f t="shared" si="38"/>
        <v>1920.6444580757072</v>
      </c>
      <c r="Q200" s="60">
        <f t="shared" si="39"/>
        <v>1058.7227669466934</v>
      </c>
      <c r="R200" s="60">
        <f t="shared" si="39"/>
        <v>5263.9258348589474</v>
      </c>
      <c r="S200" s="60">
        <f t="shared" si="40"/>
        <v>3246.4362883952995</v>
      </c>
      <c r="T200" s="66">
        <f t="shared" si="40"/>
        <v>3570.3931865806426</v>
      </c>
      <c r="U200" s="54"/>
      <c r="V200" s="59">
        <f t="shared" si="33"/>
        <v>1713.7658691541328</v>
      </c>
      <c r="W200" s="60">
        <f t="shared" si="43"/>
        <v>4026.9184366116297</v>
      </c>
      <c r="X200" s="60">
        <f t="shared" si="41"/>
        <v>579.97053686910795</v>
      </c>
      <c r="Y200" s="60">
        <f t="shared" si="42"/>
        <v>1083.4562729798629</v>
      </c>
      <c r="Z200" s="61">
        <f t="shared" si="44"/>
        <v>1.2325062262974935</v>
      </c>
      <c r="AA200" s="62">
        <f t="shared" si="45"/>
        <v>1.6254073234817759</v>
      </c>
    </row>
    <row r="201" spans="2:27">
      <c r="B201" s="63" t="s">
        <v>332</v>
      </c>
      <c r="C201" s="64" t="s">
        <v>1082</v>
      </c>
      <c r="D201" s="64" t="s">
        <v>1083</v>
      </c>
      <c r="E201" s="64" t="s">
        <v>336</v>
      </c>
      <c r="F201" s="65" t="s">
        <v>619</v>
      </c>
      <c r="G201" s="54"/>
      <c r="H201" s="63">
        <v>27772809</v>
      </c>
      <c r="I201" s="64">
        <v>30915268</v>
      </c>
      <c r="J201" s="64">
        <v>15793414</v>
      </c>
      <c r="K201" s="64">
        <v>11270675</v>
      </c>
      <c r="L201" s="64">
        <v>40811287</v>
      </c>
      <c r="M201" s="62">
        <v>16909818</v>
      </c>
      <c r="N201" s="54"/>
      <c r="O201" s="59">
        <f t="shared" si="37"/>
        <v>5741.9398738328518</v>
      </c>
      <c r="P201" s="60">
        <f t="shared" si="38"/>
        <v>6323.4599299046522</v>
      </c>
      <c r="Q201" s="60">
        <f t="shared" si="39"/>
        <v>2753.5722116741999</v>
      </c>
      <c r="R201" s="60">
        <f t="shared" si="39"/>
        <v>9106.2101612955466</v>
      </c>
      <c r="S201" s="60">
        <f t="shared" si="40"/>
        <v>10810.851376374789</v>
      </c>
      <c r="T201" s="66">
        <f t="shared" si="40"/>
        <v>6557.7001168627321</v>
      </c>
      <c r="U201" s="54"/>
      <c r="V201" s="59">
        <f t="shared" si="33"/>
        <v>4939.657338470568</v>
      </c>
      <c r="W201" s="60">
        <f t="shared" si="43"/>
        <v>8824.9205515110225</v>
      </c>
      <c r="X201" s="60">
        <f t="shared" si="41"/>
        <v>1915.4027070315144</v>
      </c>
      <c r="Y201" s="60">
        <f t="shared" si="42"/>
        <v>2140.482840973455</v>
      </c>
      <c r="Z201" s="61">
        <f t="shared" si="44"/>
        <v>0.83717232397382979</v>
      </c>
      <c r="AA201" s="62">
        <f t="shared" si="45"/>
        <v>2.4560299379676818</v>
      </c>
    </row>
    <row r="202" spans="2:27">
      <c r="B202" s="63" t="s">
        <v>332</v>
      </c>
      <c r="C202" s="64" t="s">
        <v>1082</v>
      </c>
      <c r="D202" s="64" t="s">
        <v>1083</v>
      </c>
      <c r="E202" s="64" t="s">
        <v>337</v>
      </c>
      <c r="F202" s="65">
        <v>2</v>
      </c>
      <c r="G202" s="54"/>
      <c r="H202" s="63">
        <v>6407140</v>
      </c>
      <c r="I202" s="64">
        <v>8040837</v>
      </c>
      <c r="J202" s="64">
        <v>4872146</v>
      </c>
      <c r="K202" s="64">
        <v>2744016</v>
      </c>
      <c r="L202" s="64">
        <v>3509110</v>
      </c>
      <c r="M202" s="62">
        <v>4105609</v>
      </c>
      <c r="N202" s="54"/>
      <c r="O202" s="59">
        <f t="shared" si="37"/>
        <v>1324.6558042879067</v>
      </c>
      <c r="P202" s="60">
        <f t="shared" si="38"/>
        <v>1644.6860681393653</v>
      </c>
      <c r="Q202" s="60">
        <f t="shared" si="39"/>
        <v>849.45571849250621</v>
      </c>
      <c r="R202" s="60">
        <f t="shared" si="39"/>
        <v>2217.0443546599968</v>
      </c>
      <c r="S202" s="60">
        <f t="shared" si="40"/>
        <v>929.55820465427951</v>
      </c>
      <c r="T202" s="66">
        <f t="shared" si="40"/>
        <v>1592.1728204935548</v>
      </c>
      <c r="U202" s="54"/>
      <c r="V202" s="59">
        <f t="shared" si="33"/>
        <v>1272.9325303065928</v>
      </c>
      <c r="W202" s="60">
        <f t="shared" si="43"/>
        <v>1579.5917932692771</v>
      </c>
      <c r="X202" s="60">
        <f t="shared" si="41"/>
        <v>400.13035382657017</v>
      </c>
      <c r="Y202" s="60">
        <f t="shared" si="42"/>
        <v>643.83527264250563</v>
      </c>
      <c r="Z202" s="61">
        <f t="shared" si="44"/>
        <v>0.31139582385350906</v>
      </c>
      <c r="AA202" s="62">
        <f t="shared" si="45"/>
        <v>0.51535935576133918</v>
      </c>
    </row>
    <row r="203" spans="2:27">
      <c r="B203" s="63" t="s">
        <v>332</v>
      </c>
      <c r="C203" s="64" t="s">
        <v>1082</v>
      </c>
      <c r="D203" s="64" t="s">
        <v>1083</v>
      </c>
      <c r="E203" s="64" t="s">
        <v>338</v>
      </c>
      <c r="F203" s="65" t="s">
        <v>619</v>
      </c>
      <c r="G203" s="54"/>
      <c r="H203" s="63">
        <v>21812333</v>
      </c>
      <c r="I203" s="64">
        <v>23377833</v>
      </c>
      <c r="J203" s="64">
        <v>13143247</v>
      </c>
      <c r="K203" s="64">
        <v>1620232</v>
      </c>
      <c r="L203" s="64">
        <v>1987707</v>
      </c>
      <c r="M203" s="62">
        <v>2518855</v>
      </c>
      <c r="N203" s="54"/>
      <c r="O203" s="59">
        <f t="shared" si="37"/>
        <v>4509.6304300375286</v>
      </c>
      <c r="P203" s="60">
        <f t="shared" si="38"/>
        <v>4781.740537507314</v>
      </c>
      <c r="Q203" s="60">
        <f t="shared" si="39"/>
        <v>2291.5171925696554</v>
      </c>
      <c r="R203" s="60">
        <f t="shared" si="39"/>
        <v>1309.0762622519242</v>
      </c>
      <c r="S203" s="60">
        <f t="shared" si="40"/>
        <v>526.54073263555267</v>
      </c>
      <c r="T203" s="66">
        <f t="shared" si="40"/>
        <v>976.8227977297139</v>
      </c>
      <c r="U203" s="54"/>
      <c r="V203" s="59">
        <f t="shared" si="33"/>
        <v>3860.962720038166</v>
      </c>
      <c r="W203" s="60">
        <f t="shared" si="43"/>
        <v>937.47993087239684</v>
      </c>
      <c r="X203" s="60">
        <f t="shared" si="41"/>
        <v>1365.9723369874628</v>
      </c>
      <c r="Y203" s="60">
        <f t="shared" si="42"/>
        <v>392.74846868881389</v>
      </c>
      <c r="Z203" s="61">
        <f t="shared" si="44"/>
        <v>-2.0421009128370091</v>
      </c>
      <c r="AA203" s="62">
        <f t="shared" si="45"/>
        <v>1.4161004033561804</v>
      </c>
    </row>
    <row r="204" spans="2:27">
      <c r="B204" s="63" t="s">
        <v>332</v>
      </c>
      <c r="C204" s="64" t="s">
        <v>1082</v>
      </c>
      <c r="D204" s="64" t="s">
        <v>1083</v>
      </c>
      <c r="E204" s="64" t="s">
        <v>339</v>
      </c>
      <c r="F204" s="65">
        <v>2</v>
      </c>
      <c r="G204" s="54"/>
      <c r="H204" s="63">
        <v>2014403</v>
      </c>
      <c r="I204" s="64">
        <v>2166067</v>
      </c>
      <c r="J204" s="64">
        <v>348735</v>
      </c>
      <c r="K204" s="64">
        <v>136282</v>
      </c>
      <c r="L204" s="64">
        <v>499387</v>
      </c>
      <c r="M204" s="62">
        <v>211472</v>
      </c>
      <c r="N204" s="54"/>
      <c r="O204" s="59">
        <f t="shared" si="37"/>
        <v>416.47140941589731</v>
      </c>
      <c r="P204" s="60">
        <f t="shared" si="38"/>
        <v>443.0509184002151</v>
      </c>
      <c r="Q204" s="60">
        <f t="shared" si="39"/>
        <v>60.801737055598117</v>
      </c>
      <c r="R204" s="60">
        <f t="shared" si="39"/>
        <v>110.10986770549943</v>
      </c>
      <c r="S204" s="60">
        <f t="shared" si="40"/>
        <v>132.28689985428974</v>
      </c>
      <c r="T204" s="66">
        <f t="shared" si="40"/>
        <v>82.009750732574147</v>
      </c>
      <c r="U204" s="54"/>
      <c r="V204" s="59">
        <f t="shared" si="33"/>
        <v>306.77468829057017</v>
      </c>
      <c r="W204" s="60">
        <f t="shared" si="43"/>
        <v>108.13550609745444</v>
      </c>
      <c r="X204" s="60">
        <f t="shared" si="41"/>
        <v>213.43298041514879</v>
      </c>
      <c r="Y204" s="60">
        <f t="shared" si="42"/>
        <v>25.19665669828629</v>
      </c>
      <c r="Z204" s="61">
        <f t="shared" si="44"/>
        <v>-1.5043391450917438</v>
      </c>
      <c r="AA204" s="62">
        <f t="shared" si="45"/>
        <v>0.97364557144054653</v>
      </c>
    </row>
    <row r="205" spans="2:27">
      <c r="B205" s="63" t="s">
        <v>340</v>
      </c>
      <c r="C205" s="64" t="s">
        <v>1082</v>
      </c>
      <c r="D205" s="64" t="s">
        <v>1083</v>
      </c>
      <c r="E205" s="64" t="s">
        <v>343</v>
      </c>
      <c r="F205" s="65">
        <v>2</v>
      </c>
      <c r="G205" s="54"/>
      <c r="H205" s="63">
        <v>10456898</v>
      </c>
      <c r="I205" s="64">
        <v>9389992</v>
      </c>
      <c r="J205" s="64">
        <v>6072420</v>
      </c>
      <c r="K205" s="64">
        <v>6515114</v>
      </c>
      <c r="L205" s="64">
        <v>12255394</v>
      </c>
      <c r="M205" s="62">
        <v>9206688</v>
      </c>
      <c r="N205" s="54"/>
      <c r="O205" s="59">
        <f t="shared" si="37"/>
        <v>2161.9303824399976</v>
      </c>
      <c r="P205" s="60">
        <f t="shared" si="38"/>
        <v>1920.6444580757072</v>
      </c>
      <c r="Q205" s="60">
        <f t="shared" si="39"/>
        <v>1058.7227669466934</v>
      </c>
      <c r="R205" s="60">
        <f t="shared" si="39"/>
        <v>5263.9258348589474</v>
      </c>
      <c r="S205" s="60">
        <f t="shared" si="40"/>
        <v>3246.4362883952995</v>
      </c>
      <c r="T205" s="66">
        <f t="shared" si="40"/>
        <v>3570.3931865806426</v>
      </c>
      <c r="U205" s="54"/>
      <c r="V205" s="59">
        <f t="shared" si="33"/>
        <v>1713.7658691541328</v>
      </c>
      <c r="W205" s="60">
        <f t="shared" si="43"/>
        <v>4026.9184366116297</v>
      </c>
      <c r="X205" s="60">
        <f t="shared" si="41"/>
        <v>579.97053686910795</v>
      </c>
      <c r="Y205" s="60">
        <f t="shared" si="42"/>
        <v>1083.4562729798629</v>
      </c>
      <c r="Z205" s="61">
        <f t="shared" si="44"/>
        <v>1.2325062262974935</v>
      </c>
      <c r="AA205" s="62">
        <f t="shared" si="45"/>
        <v>1.6254073234817759</v>
      </c>
    </row>
    <row r="206" spans="2:27">
      <c r="B206" s="63" t="s">
        <v>340</v>
      </c>
      <c r="C206" s="64" t="s">
        <v>1082</v>
      </c>
      <c r="D206" s="64" t="s">
        <v>1083</v>
      </c>
      <c r="E206" s="64" t="s">
        <v>344</v>
      </c>
      <c r="F206" s="65">
        <v>2</v>
      </c>
      <c r="G206" s="54"/>
      <c r="H206" s="63">
        <v>22974414</v>
      </c>
      <c r="I206" s="64">
        <v>26316010</v>
      </c>
      <c r="J206" s="64">
        <v>13435462</v>
      </c>
      <c r="K206" s="64">
        <v>10064634</v>
      </c>
      <c r="L206" s="64">
        <v>31837373</v>
      </c>
      <c r="M206" s="62">
        <v>14959152</v>
      </c>
      <c r="N206" s="54"/>
      <c r="O206" s="59">
        <f t="shared" si="37"/>
        <v>4749.886978466734</v>
      </c>
      <c r="P206" s="60">
        <f t="shared" si="38"/>
        <v>5382.7201093637659</v>
      </c>
      <c r="Q206" s="60">
        <f t="shared" si="39"/>
        <v>2342.4647016917725</v>
      </c>
      <c r="R206" s="60">
        <f t="shared" si="39"/>
        <v>8131.7820272983327</v>
      </c>
      <c r="S206" s="60">
        <f t="shared" si="40"/>
        <v>8433.6744322032173</v>
      </c>
      <c r="T206" s="66">
        <f t="shared" si="40"/>
        <v>5801.2234560163433</v>
      </c>
      <c r="U206" s="54"/>
      <c r="V206" s="59">
        <f t="shared" si="33"/>
        <v>4158.3572631740908</v>
      </c>
      <c r="W206" s="60">
        <f t="shared" si="43"/>
        <v>7455.5599718392987</v>
      </c>
      <c r="X206" s="60">
        <f t="shared" si="41"/>
        <v>1604.1255527624214</v>
      </c>
      <c r="Y206" s="60">
        <f t="shared" si="42"/>
        <v>1440.6272025488433</v>
      </c>
      <c r="Z206" s="61">
        <f t="shared" si="44"/>
        <v>0.84230300250749401</v>
      </c>
      <c r="AA206" s="62">
        <f t="shared" si="45"/>
        <v>3.1436908069589022</v>
      </c>
    </row>
    <row r="207" spans="2:27">
      <c r="B207" s="63" t="s">
        <v>340</v>
      </c>
      <c r="C207" s="64" t="s">
        <v>1082</v>
      </c>
      <c r="D207" s="64" t="s">
        <v>1083</v>
      </c>
      <c r="E207" s="64" t="s">
        <v>345</v>
      </c>
      <c r="F207" s="65" t="s">
        <v>619</v>
      </c>
      <c r="G207" s="54"/>
      <c r="H207" s="63">
        <v>29570990</v>
      </c>
      <c r="I207" s="64">
        <v>40913274</v>
      </c>
      <c r="J207" s="64">
        <v>18337768</v>
      </c>
      <c r="K207" s="64">
        <v>5187072</v>
      </c>
      <c r="L207" s="64">
        <v>6730879</v>
      </c>
      <c r="M207" s="62">
        <v>7374616</v>
      </c>
      <c r="N207" s="54"/>
      <c r="O207" s="59">
        <f t="shared" si="37"/>
        <v>6113.7080728748942</v>
      </c>
      <c r="P207" s="60">
        <f t="shared" si="38"/>
        <v>8368.4685748223128</v>
      </c>
      <c r="Q207" s="60">
        <f t="shared" si="39"/>
        <v>3197.1787980058252</v>
      </c>
      <c r="R207" s="60">
        <f t="shared" si="39"/>
        <v>4190.9262536424494</v>
      </c>
      <c r="S207" s="60">
        <f t="shared" si="40"/>
        <v>1783.0001906424116</v>
      </c>
      <c r="T207" s="66">
        <f t="shared" si="40"/>
        <v>2859.9077887779613</v>
      </c>
      <c r="U207" s="54"/>
      <c r="V207" s="59">
        <f t="shared" si="33"/>
        <v>5893.1184819010114</v>
      </c>
      <c r="W207" s="60">
        <f t="shared" si="43"/>
        <v>2944.6114110209405</v>
      </c>
      <c r="X207" s="60">
        <f t="shared" si="41"/>
        <v>2592.6924836328326</v>
      </c>
      <c r="Y207" s="60">
        <f t="shared" si="42"/>
        <v>1206.1956760553105</v>
      </c>
      <c r="Z207" s="61">
        <f t="shared" si="44"/>
        <v>-1.000954012317175</v>
      </c>
      <c r="AA207" s="62">
        <f t="shared" si="45"/>
        <v>0.89196111571368597</v>
      </c>
    </row>
    <row r="208" spans="2:27">
      <c r="B208" s="63" t="s">
        <v>340</v>
      </c>
      <c r="C208" s="64" t="s">
        <v>1082</v>
      </c>
      <c r="D208" s="64" t="s">
        <v>1083</v>
      </c>
      <c r="E208" s="64" t="s">
        <v>346</v>
      </c>
      <c r="F208" s="65" t="s">
        <v>619</v>
      </c>
      <c r="G208" s="54"/>
      <c r="H208" s="63">
        <v>6386082</v>
      </c>
      <c r="I208" s="64">
        <v>5820407</v>
      </c>
      <c r="J208" s="64">
        <v>3843859</v>
      </c>
      <c r="K208" s="64">
        <v>366311</v>
      </c>
      <c r="L208" s="64">
        <v>2819461</v>
      </c>
      <c r="M208" s="62">
        <v>1362184</v>
      </c>
      <c r="N208" s="54"/>
      <c r="O208" s="59">
        <f t="shared" si="37"/>
        <v>1320.3021298049557</v>
      </c>
      <c r="P208" s="60">
        <f t="shared" si="38"/>
        <v>1190.515652014938</v>
      </c>
      <c r="Q208" s="60">
        <f t="shared" si="39"/>
        <v>670.17449982592598</v>
      </c>
      <c r="R208" s="60">
        <f t="shared" si="39"/>
        <v>295.96319212419246</v>
      </c>
      <c r="S208" s="60">
        <f t="shared" si="40"/>
        <v>746.87117395942551</v>
      </c>
      <c r="T208" s="66">
        <f t="shared" si="40"/>
        <v>528.26081132207003</v>
      </c>
      <c r="U208" s="54"/>
      <c r="V208" s="59">
        <f t="shared" si="33"/>
        <v>1060.3307605486066</v>
      </c>
      <c r="W208" s="60">
        <f t="shared" si="43"/>
        <v>523.6983924685627</v>
      </c>
      <c r="X208" s="60">
        <f t="shared" si="41"/>
        <v>344.06040645519306</v>
      </c>
      <c r="Y208" s="60">
        <f t="shared" si="42"/>
        <v>225.48861117587933</v>
      </c>
      <c r="Z208" s="61">
        <f t="shared" si="44"/>
        <v>-1.0177062891615378</v>
      </c>
      <c r="AA208" s="62">
        <f t="shared" si="45"/>
        <v>1.0604860393254671</v>
      </c>
    </row>
    <row r="209" spans="2:27">
      <c r="B209" s="63" t="s">
        <v>340</v>
      </c>
      <c r="C209" s="64" t="s">
        <v>1082</v>
      </c>
      <c r="D209" s="64" t="s">
        <v>1083</v>
      </c>
      <c r="E209" s="64" t="s">
        <v>347</v>
      </c>
      <c r="F209" s="65" t="s">
        <v>619</v>
      </c>
      <c r="G209" s="54"/>
      <c r="H209" s="63">
        <v>5394769</v>
      </c>
      <c r="I209" s="64">
        <v>6614083</v>
      </c>
      <c r="J209" s="64">
        <v>4081030</v>
      </c>
      <c r="K209" s="64">
        <v>1019955</v>
      </c>
      <c r="L209" s="64">
        <v>1913123</v>
      </c>
      <c r="M209" s="62">
        <v>1451916</v>
      </c>
      <c r="N209" s="54"/>
      <c r="O209" s="59">
        <f t="shared" si="37"/>
        <v>1115.3513219068832</v>
      </c>
      <c r="P209" s="60">
        <f t="shared" si="38"/>
        <v>1352.855450697162</v>
      </c>
      <c r="Q209" s="60">
        <f t="shared" si="39"/>
        <v>711.52512072492755</v>
      </c>
      <c r="R209" s="60">
        <f t="shared" si="39"/>
        <v>824.07882270265077</v>
      </c>
      <c r="S209" s="60">
        <f t="shared" si="40"/>
        <v>506.78353803751071</v>
      </c>
      <c r="T209" s="66">
        <f t="shared" si="40"/>
        <v>563.05926668606787</v>
      </c>
      <c r="U209" s="54"/>
      <c r="V209" s="59">
        <f t="shared" si="33"/>
        <v>1059.9106311096575</v>
      </c>
      <c r="W209" s="60">
        <f t="shared" si="43"/>
        <v>631.30720914207643</v>
      </c>
      <c r="X209" s="60">
        <f t="shared" si="41"/>
        <v>324.23972718133928</v>
      </c>
      <c r="Y209" s="60">
        <f t="shared" si="42"/>
        <v>169.2997656666777</v>
      </c>
      <c r="Z209" s="61">
        <f t="shared" si="44"/>
        <v>-0.74752849464433524</v>
      </c>
      <c r="AA209" s="62">
        <f t="shared" si="45"/>
        <v>1.0420257337922716</v>
      </c>
    </row>
    <row r="210" spans="2:27">
      <c r="B210" s="63" t="s">
        <v>348</v>
      </c>
      <c r="C210" s="64" t="s">
        <v>349</v>
      </c>
      <c r="D210" s="64" t="s">
        <v>350</v>
      </c>
      <c r="E210" s="64" t="s">
        <v>351</v>
      </c>
      <c r="F210" s="65">
        <v>4</v>
      </c>
      <c r="G210" s="54"/>
      <c r="H210" s="63">
        <v>1208734</v>
      </c>
      <c r="I210" s="64">
        <v>1033163</v>
      </c>
      <c r="J210" s="64">
        <v>954057</v>
      </c>
      <c r="K210" s="64" t="s">
        <v>622</v>
      </c>
      <c r="L210" s="64">
        <v>547841</v>
      </c>
      <c r="M210" s="62">
        <v>527141</v>
      </c>
      <c r="N210" s="54"/>
      <c r="O210" s="59">
        <f t="shared" si="37"/>
        <v>249.90190770611207</v>
      </c>
      <c r="P210" s="60">
        <f t="shared" si="38"/>
        <v>211.32486483895531</v>
      </c>
      <c r="Q210" s="60">
        <f t="shared" si="39"/>
        <v>166.33926290751651</v>
      </c>
      <c r="R210" s="60">
        <v>0</v>
      </c>
      <c r="S210" s="60">
        <f t="shared" si="40"/>
        <v>145.12229493974402</v>
      </c>
      <c r="T210" s="66">
        <f t="shared" si="40"/>
        <v>204.42754601516924</v>
      </c>
      <c r="U210" s="54"/>
      <c r="V210" s="59">
        <f t="shared" si="33"/>
        <v>209.18867848419464</v>
      </c>
      <c r="W210" s="60">
        <f t="shared" si="43"/>
        <v>174.77492047745665</v>
      </c>
      <c r="X210" s="60">
        <f t="shared" si="41"/>
        <v>41.822259271119648</v>
      </c>
      <c r="Y210" s="60">
        <f t="shared" si="42"/>
        <v>105.17304380835218</v>
      </c>
      <c r="Z210" s="61">
        <f t="shared" si="44"/>
        <v>-0.25930659494038899</v>
      </c>
      <c r="AA210" s="62">
        <f t="shared" si="45"/>
        <v>0.71472940952798636</v>
      </c>
    </row>
    <row r="211" spans="2:27">
      <c r="B211" s="63" t="s">
        <v>348</v>
      </c>
      <c r="C211" s="64" t="s">
        <v>349</v>
      </c>
      <c r="D211" s="64" t="s">
        <v>350</v>
      </c>
      <c r="E211" s="64" t="s">
        <v>352</v>
      </c>
      <c r="F211" s="65" t="s">
        <v>45</v>
      </c>
      <c r="G211" s="54"/>
      <c r="H211" s="63">
        <v>9173647</v>
      </c>
      <c r="I211" s="64">
        <v>14951362</v>
      </c>
      <c r="J211" s="64">
        <v>16635955</v>
      </c>
      <c r="K211" s="64">
        <v>479673</v>
      </c>
      <c r="L211" s="64">
        <v>3296824</v>
      </c>
      <c r="M211" s="62">
        <v>4878142</v>
      </c>
      <c r="N211" s="54"/>
      <c r="O211" s="59">
        <f t="shared" si="37"/>
        <v>1896.6223221341104</v>
      </c>
      <c r="P211" s="60">
        <f t="shared" si="38"/>
        <v>3058.1762546745217</v>
      </c>
      <c r="Q211" s="60">
        <f t="shared" si="39"/>
        <v>2900.4687271961884</v>
      </c>
      <c r="R211" s="60">
        <f t="shared" si="39"/>
        <v>387.55470694515799</v>
      </c>
      <c r="S211" s="60">
        <f t="shared" si="40"/>
        <v>873.32394781045343</v>
      </c>
      <c r="T211" s="66">
        <f t="shared" si="40"/>
        <v>1891.7644390656953</v>
      </c>
      <c r="U211" s="54"/>
      <c r="V211" s="59">
        <f t="shared" si="33"/>
        <v>2618.4224346682736</v>
      </c>
      <c r="W211" s="60">
        <f t="shared" si="43"/>
        <v>1050.8810312737689</v>
      </c>
      <c r="X211" s="60">
        <f t="shared" si="41"/>
        <v>630.0511629197922</v>
      </c>
      <c r="Y211" s="60">
        <f t="shared" si="42"/>
        <v>767.66308884010675</v>
      </c>
      <c r="Z211" s="61">
        <f t="shared" si="44"/>
        <v>-1.3170985154540453</v>
      </c>
      <c r="AA211" s="62">
        <f t="shared" si="45"/>
        <v>1.6560465830791877</v>
      </c>
    </row>
    <row r="212" spans="2:27">
      <c r="B212" s="63" t="s">
        <v>348</v>
      </c>
      <c r="C212" s="64" t="s">
        <v>349</v>
      </c>
      <c r="D212" s="64" t="s">
        <v>350</v>
      </c>
      <c r="E212" s="64" t="s">
        <v>353</v>
      </c>
      <c r="F212" s="65" t="s">
        <v>45</v>
      </c>
      <c r="G212" s="54"/>
      <c r="H212" s="63">
        <v>4254146</v>
      </c>
      <c r="I212" s="64">
        <v>4955590</v>
      </c>
      <c r="J212" s="64">
        <v>3330360</v>
      </c>
      <c r="K212" s="64" t="s">
        <v>622</v>
      </c>
      <c r="L212" s="64">
        <v>1730166</v>
      </c>
      <c r="M212" s="62">
        <v>867009</v>
      </c>
      <c r="N212" s="54"/>
      <c r="O212" s="59">
        <f t="shared" si="37"/>
        <v>879.5311466876301</v>
      </c>
      <c r="P212" s="60">
        <f t="shared" si="38"/>
        <v>1013.6245558031778</v>
      </c>
      <c r="Q212" s="60">
        <f t="shared" si="39"/>
        <v>580.64625867917403</v>
      </c>
      <c r="R212" s="60">
        <v>0</v>
      </c>
      <c r="S212" s="60">
        <f t="shared" si="40"/>
        <v>458.31849121682598</v>
      </c>
      <c r="T212" s="66">
        <f t="shared" si="40"/>
        <v>336.22981753091841</v>
      </c>
      <c r="U212" s="54"/>
      <c r="V212" s="59">
        <f t="shared" si="33"/>
        <v>824.60065372332735</v>
      </c>
      <c r="W212" s="60">
        <f t="shared" si="43"/>
        <v>397.27415437387219</v>
      </c>
      <c r="X212" s="60">
        <f t="shared" si="41"/>
        <v>221.65416923233494</v>
      </c>
      <c r="Y212" s="60">
        <f t="shared" si="42"/>
        <v>237.35064561057004</v>
      </c>
      <c r="Z212" s="61">
        <f t="shared" si="44"/>
        <v>-1.0535606664786261</v>
      </c>
      <c r="AA212" s="62">
        <f t="shared" si="45"/>
        <v>1.3342705159081925</v>
      </c>
    </row>
    <row r="213" spans="2:27">
      <c r="B213" s="63" t="s">
        <v>348</v>
      </c>
      <c r="C213" s="64" t="s">
        <v>349</v>
      </c>
      <c r="D213" s="64" t="s">
        <v>350</v>
      </c>
      <c r="E213" s="64" t="s">
        <v>354</v>
      </c>
      <c r="F213" s="65">
        <v>4</v>
      </c>
      <c r="G213" s="54"/>
      <c r="H213" s="63">
        <v>17490882</v>
      </c>
      <c r="I213" s="64">
        <v>18752792</v>
      </c>
      <c r="J213" s="64">
        <v>20522767</v>
      </c>
      <c r="K213" s="64">
        <v>1226087</v>
      </c>
      <c r="L213" s="64">
        <v>3911751</v>
      </c>
      <c r="M213" s="62">
        <v>5933154</v>
      </c>
      <c r="N213" s="54"/>
      <c r="O213" s="59">
        <f t="shared" si="37"/>
        <v>3616.1841887979463</v>
      </c>
      <c r="P213" s="60">
        <f t="shared" si="38"/>
        <v>3835.7270196019822</v>
      </c>
      <c r="Q213" s="60">
        <f t="shared" si="39"/>
        <v>3578.1320566828863</v>
      </c>
      <c r="R213" s="60">
        <f t="shared" si="39"/>
        <v>990.62442116664454</v>
      </c>
      <c r="S213" s="60">
        <f t="shared" si="40"/>
        <v>1036.2172279052472</v>
      </c>
      <c r="T213" s="66">
        <f t="shared" si="40"/>
        <v>2300.9026282343534</v>
      </c>
      <c r="U213" s="54"/>
      <c r="V213" s="59">
        <f t="shared" si="33"/>
        <v>3676.6810883609382</v>
      </c>
      <c r="W213" s="60">
        <f t="shared" si="43"/>
        <v>1442.5814257687482</v>
      </c>
      <c r="X213" s="60">
        <f t="shared" si="41"/>
        <v>139.04566650159813</v>
      </c>
      <c r="Y213" s="60">
        <f t="shared" si="42"/>
        <v>743.67744416385131</v>
      </c>
      <c r="Z213" s="61">
        <f t="shared" si="44"/>
        <v>-1.3497512906929057</v>
      </c>
      <c r="AA213" s="62">
        <f t="shared" si="45"/>
        <v>1.6638229092710684</v>
      </c>
    </row>
    <row r="214" spans="2:27">
      <c r="B214" s="63" t="s">
        <v>348</v>
      </c>
      <c r="C214" s="64" t="s">
        <v>349</v>
      </c>
      <c r="D214" s="64" t="s">
        <v>350</v>
      </c>
      <c r="E214" s="64" t="s">
        <v>355</v>
      </c>
      <c r="F214" s="65">
        <v>4</v>
      </c>
      <c r="G214" s="54"/>
      <c r="H214" s="63">
        <v>3062337</v>
      </c>
      <c r="I214" s="64">
        <v>3486600</v>
      </c>
      <c r="J214" s="64">
        <v>2147253</v>
      </c>
      <c r="K214" s="64">
        <v>309969</v>
      </c>
      <c r="L214" s="64">
        <v>2455796</v>
      </c>
      <c r="M214" s="62">
        <v>2063584</v>
      </c>
      <c r="N214" s="54"/>
      <c r="O214" s="59">
        <f t="shared" si="37"/>
        <v>633.12842886773444</v>
      </c>
      <c r="P214" s="60">
        <f t="shared" si="38"/>
        <v>713.15491722748652</v>
      </c>
      <c r="Q214" s="60">
        <f t="shared" si="39"/>
        <v>374.37226632785416</v>
      </c>
      <c r="R214" s="60">
        <f t="shared" si="39"/>
        <v>250.44133181789198</v>
      </c>
      <c r="S214" s="60">
        <f t="shared" si="40"/>
        <v>650.53683719152752</v>
      </c>
      <c r="T214" s="66">
        <f t="shared" si="40"/>
        <v>800.26674668858425</v>
      </c>
      <c r="U214" s="54"/>
      <c r="V214" s="59">
        <f t="shared" si="33"/>
        <v>573.55187080769167</v>
      </c>
      <c r="W214" s="60">
        <f t="shared" si="43"/>
        <v>567.08163856600129</v>
      </c>
      <c r="X214" s="60">
        <f t="shared" si="41"/>
        <v>177.07469000497133</v>
      </c>
      <c r="Y214" s="60">
        <f t="shared" si="42"/>
        <v>284.25441833444154</v>
      </c>
      <c r="Z214" s="61">
        <f t="shared" si="44"/>
        <v>-1.6367522107076482E-2</v>
      </c>
      <c r="AA214" s="62">
        <f t="shared" si="45"/>
        <v>0.30956325016520025</v>
      </c>
    </row>
    <row r="215" spans="2:27">
      <c r="B215" s="63" t="s">
        <v>356</v>
      </c>
      <c r="C215" s="64" t="s">
        <v>357</v>
      </c>
      <c r="D215" s="64" t="s">
        <v>358</v>
      </c>
      <c r="E215" s="64" t="s">
        <v>359</v>
      </c>
      <c r="F215" s="65">
        <v>2</v>
      </c>
      <c r="G215" s="54"/>
      <c r="H215" s="63" t="s">
        <v>622</v>
      </c>
      <c r="I215" s="64" t="s">
        <v>622</v>
      </c>
      <c r="J215" s="64">
        <v>206092</v>
      </c>
      <c r="K215" s="64">
        <v>278650</v>
      </c>
      <c r="L215" s="64">
        <v>510101</v>
      </c>
      <c r="M215" s="62">
        <v>521365</v>
      </c>
      <c r="N215" s="54"/>
      <c r="O215" s="59">
        <v>0</v>
      </c>
      <c r="P215" s="60">
        <v>0</v>
      </c>
      <c r="Q215" s="60">
        <f t="shared" si="39"/>
        <v>35.932015981367883</v>
      </c>
      <c r="R215" s="60">
        <f t="shared" si="39"/>
        <v>225.13695598932665</v>
      </c>
      <c r="S215" s="60">
        <f t="shared" si="40"/>
        <v>135.12502308344642</v>
      </c>
      <c r="T215" s="66">
        <f t="shared" si="40"/>
        <v>202.18758838375066</v>
      </c>
      <c r="U215" s="54"/>
      <c r="V215" s="59" t="s">
        <v>621</v>
      </c>
      <c r="W215" s="60">
        <f t="shared" si="43"/>
        <v>187.48318915217456</v>
      </c>
      <c r="X215" s="60">
        <f t="shared" si="41"/>
        <v>20.745359099368681</v>
      </c>
      <c r="Y215" s="60">
        <f t="shared" si="42"/>
        <v>46.772871773436748</v>
      </c>
      <c r="Z215" s="61">
        <f>LOG(W215,2)</f>
        <v>7.5506174306414371</v>
      </c>
      <c r="AA215" s="62">
        <f t="shared" si="45"/>
        <v>1.9610828414556334</v>
      </c>
    </row>
    <row r="216" spans="2:27">
      <c r="B216" s="63" t="s">
        <v>356</v>
      </c>
      <c r="C216" s="64" t="s">
        <v>357</v>
      </c>
      <c r="D216" s="64" t="s">
        <v>358</v>
      </c>
      <c r="E216" s="64" t="s">
        <v>360</v>
      </c>
      <c r="F216" s="65">
        <v>2</v>
      </c>
      <c r="G216" s="54"/>
      <c r="H216" s="63">
        <v>627702</v>
      </c>
      <c r="I216" s="64">
        <v>480343</v>
      </c>
      <c r="J216" s="64">
        <v>697353</v>
      </c>
      <c r="K216" s="64">
        <v>550651</v>
      </c>
      <c r="L216" s="64">
        <v>953683</v>
      </c>
      <c r="M216" s="62">
        <v>863288</v>
      </c>
      <c r="N216" s="54"/>
      <c r="O216" s="59">
        <f t="shared" si="37"/>
        <v>129.77539083945842</v>
      </c>
      <c r="P216" s="60">
        <f t="shared" si="38"/>
        <v>98.250149832444947</v>
      </c>
      <c r="Q216" s="60">
        <f t="shared" si="39"/>
        <v>121.58307523171609</v>
      </c>
      <c r="R216" s="60">
        <f t="shared" si="39"/>
        <v>444.90181213880749</v>
      </c>
      <c r="S216" s="60">
        <f t="shared" si="40"/>
        <v>252.62925849839624</v>
      </c>
      <c r="T216" s="66">
        <f t="shared" si="40"/>
        <v>334.78679773408521</v>
      </c>
      <c r="U216" s="54"/>
      <c r="V216" s="59">
        <f t="shared" ref="V216:V246" si="46">AVERAGEIF(O216:Q216,"&gt;1")</f>
        <v>116.53620530120649</v>
      </c>
      <c r="W216" s="60">
        <f t="shared" si="43"/>
        <v>344.10595612376301</v>
      </c>
      <c r="X216" s="60">
        <f t="shared" si="41"/>
        <v>16.357364616868523</v>
      </c>
      <c r="Y216" s="60">
        <f t="shared" si="42"/>
        <v>96.474446127822375</v>
      </c>
      <c r="Z216" s="61">
        <f t="shared" ref="Z216:Z232" si="47">LOG(W216,2)-LOG(V216,2)</f>
        <v>1.5620746249268853</v>
      </c>
      <c r="AA216" s="62">
        <f t="shared" si="45"/>
        <v>1.6985777043783084</v>
      </c>
    </row>
    <row r="217" spans="2:27">
      <c r="B217" s="63" t="s">
        <v>356</v>
      </c>
      <c r="C217" s="64" t="s">
        <v>357</v>
      </c>
      <c r="D217" s="64" t="s">
        <v>358</v>
      </c>
      <c r="E217" s="64" t="s">
        <v>361</v>
      </c>
      <c r="F217" s="65">
        <v>3</v>
      </c>
      <c r="G217" s="54"/>
      <c r="H217" s="63">
        <v>498601</v>
      </c>
      <c r="I217" s="64">
        <v>696876</v>
      </c>
      <c r="J217" s="64">
        <v>784098</v>
      </c>
      <c r="K217" s="64">
        <v>181271</v>
      </c>
      <c r="L217" s="64">
        <v>2201053</v>
      </c>
      <c r="M217" s="62">
        <v>1219381</v>
      </c>
      <c r="N217" s="54"/>
      <c r="O217" s="59">
        <f t="shared" si="37"/>
        <v>103.08416995317015</v>
      </c>
      <c r="P217" s="60">
        <f t="shared" si="38"/>
        <v>142.54016695285432</v>
      </c>
      <c r="Q217" s="60">
        <f t="shared" si="39"/>
        <v>136.70701369756512</v>
      </c>
      <c r="R217" s="60">
        <f t="shared" si="39"/>
        <v>146.45900286790322</v>
      </c>
      <c r="S217" s="60">
        <f t="shared" si="40"/>
        <v>583.05578195864928</v>
      </c>
      <c r="T217" s="66">
        <f t="shared" si="40"/>
        <v>472.8811940022178</v>
      </c>
      <c r="U217" s="54"/>
      <c r="V217" s="59">
        <f t="shared" si="46"/>
        <v>127.44378353452987</v>
      </c>
      <c r="W217" s="60">
        <f t="shared" si="43"/>
        <v>400.79865960959006</v>
      </c>
      <c r="X217" s="60">
        <f t="shared" si="41"/>
        <v>21.296701613155747</v>
      </c>
      <c r="Y217" s="60">
        <f t="shared" si="42"/>
        <v>227.04868575143021</v>
      </c>
      <c r="Z217" s="61">
        <f t="shared" si="47"/>
        <v>1.6530166805830762</v>
      </c>
      <c r="AA217" s="62">
        <f t="shared" si="45"/>
        <v>1.1302208639208549</v>
      </c>
    </row>
    <row r="218" spans="2:27">
      <c r="B218" s="63" t="s">
        <v>356</v>
      </c>
      <c r="C218" s="64" t="s">
        <v>357</v>
      </c>
      <c r="D218" s="64" t="s">
        <v>358</v>
      </c>
      <c r="E218" s="64" t="s">
        <v>362</v>
      </c>
      <c r="F218" s="65">
        <v>3</v>
      </c>
      <c r="G218" s="54"/>
      <c r="H218" s="63">
        <v>4325099</v>
      </c>
      <c r="I218" s="64">
        <v>2642592</v>
      </c>
      <c r="J218" s="64">
        <v>4190662</v>
      </c>
      <c r="K218" s="64">
        <v>437289</v>
      </c>
      <c r="L218" s="64">
        <v>4054780</v>
      </c>
      <c r="M218" s="62">
        <v>962612</v>
      </c>
      <c r="N218" s="54"/>
      <c r="O218" s="59">
        <f t="shared" si="37"/>
        <v>894.20045362982887</v>
      </c>
      <c r="P218" s="60">
        <f t="shared" si="38"/>
        <v>540.52012821259041</v>
      </c>
      <c r="Q218" s="60">
        <f t="shared" si="39"/>
        <v>730.6393938460061</v>
      </c>
      <c r="R218" s="60">
        <f t="shared" si="39"/>
        <v>353.31029731784196</v>
      </c>
      <c r="S218" s="60">
        <f t="shared" si="40"/>
        <v>1074.1054048086494</v>
      </c>
      <c r="T218" s="66">
        <f t="shared" si="40"/>
        <v>373.30507193474631</v>
      </c>
      <c r="U218" s="54"/>
      <c r="V218" s="59">
        <f t="shared" si="46"/>
        <v>721.7866585628085</v>
      </c>
      <c r="W218" s="60">
        <f t="shared" si="43"/>
        <v>600.24025802041263</v>
      </c>
      <c r="X218" s="60">
        <f t="shared" si="41"/>
        <v>177.00627485574219</v>
      </c>
      <c r="Y218" s="60">
        <f t="shared" si="42"/>
        <v>410.5010118848345</v>
      </c>
      <c r="Z218" s="61">
        <f t="shared" si="47"/>
        <v>-0.26603239332875894</v>
      </c>
      <c r="AA218" s="62">
        <f t="shared" si="45"/>
        <v>0.42639606779845196</v>
      </c>
    </row>
    <row r="219" spans="2:27">
      <c r="B219" s="63" t="s">
        <v>356</v>
      </c>
      <c r="C219" s="64" t="s">
        <v>357</v>
      </c>
      <c r="D219" s="64" t="s">
        <v>358</v>
      </c>
      <c r="E219" s="64" t="s">
        <v>363</v>
      </c>
      <c r="F219" s="65">
        <v>3</v>
      </c>
      <c r="G219" s="54"/>
      <c r="H219" s="63">
        <v>5442606</v>
      </c>
      <c r="I219" s="64">
        <v>5713078</v>
      </c>
      <c r="J219" s="64">
        <v>6606478</v>
      </c>
      <c r="K219" s="64">
        <v>826907</v>
      </c>
      <c r="L219" s="64">
        <v>6497958</v>
      </c>
      <c r="M219" s="62">
        <v>5191563</v>
      </c>
      <c r="N219" s="54"/>
      <c r="O219" s="59">
        <f t="shared" si="37"/>
        <v>1125.2414694157123</v>
      </c>
      <c r="P219" s="60">
        <f t="shared" si="38"/>
        <v>1168.5624012516992</v>
      </c>
      <c r="Q219" s="60">
        <f t="shared" si="39"/>
        <v>1151.8354573518395</v>
      </c>
      <c r="R219" s="60">
        <f t="shared" si="39"/>
        <v>668.1045213216081</v>
      </c>
      <c r="S219" s="60">
        <f t="shared" si="40"/>
        <v>1721.2997519025944</v>
      </c>
      <c r="T219" s="66">
        <f t="shared" si="40"/>
        <v>2013.3104502839849</v>
      </c>
      <c r="U219" s="54"/>
      <c r="V219" s="59">
        <f t="shared" si="46"/>
        <v>1148.5464426730837</v>
      </c>
      <c r="W219" s="60">
        <f t="shared" si="43"/>
        <v>1467.5715745027292</v>
      </c>
      <c r="X219" s="60">
        <f t="shared" si="41"/>
        <v>21.846944796752645</v>
      </c>
      <c r="Y219" s="60">
        <f t="shared" si="42"/>
        <v>707.58620593810042</v>
      </c>
      <c r="Z219" s="61">
        <f t="shared" si="47"/>
        <v>0.3536216715340661</v>
      </c>
      <c r="AA219" s="62">
        <f t="shared" si="45"/>
        <v>0.59595841214568257</v>
      </c>
    </row>
    <row r="220" spans="2:27">
      <c r="B220" s="63" t="s">
        <v>356</v>
      </c>
      <c r="C220" s="64" t="s">
        <v>357</v>
      </c>
      <c r="D220" s="64" t="s">
        <v>358</v>
      </c>
      <c r="E220" s="64" t="s">
        <v>364</v>
      </c>
      <c r="F220" s="65">
        <v>3</v>
      </c>
      <c r="G220" s="54"/>
      <c r="H220" s="63">
        <v>1299747</v>
      </c>
      <c r="I220" s="64">
        <v>1138078</v>
      </c>
      <c r="J220" s="64">
        <v>1331232</v>
      </c>
      <c r="K220" s="64">
        <v>144183</v>
      </c>
      <c r="L220" s="64">
        <v>1199763</v>
      </c>
      <c r="M220" s="62">
        <v>337263</v>
      </c>
      <c r="N220" s="54"/>
      <c r="O220" s="59">
        <f t="shared" si="37"/>
        <v>268.71855580739521</v>
      </c>
      <c r="P220" s="60">
        <f t="shared" si="38"/>
        <v>232.78435205886061</v>
      </c>
      <c r="Q220" s="60">
        <f t="shared" si="39"/>
        <v>232.09949682136289</v>
      </c>
      <c r="R220" s="60">
        <f t="shared" si="39"/>
        <v>116.49352853188259</v>
      </c>
      <c r="S220" s="60">
        <f t="shared" si="40"/>
        <v>317.81549745964998</v>
      </c>
      <c r="T220" s="66">
        <f t="shared" si="40"/>
        <v>130.79204131667623</v>
      </c>
      <c r="U220" s="54"/>
      <c r="V220" s="59">
        <f t="shared" si="46"/>
        <v>244.53413489587288</v>
      </c>
      <c r="W220" s="60">
        <f t="shared" si="43"/>
        <v>188.36702243606962</v>
      </c>
      <c r="X220" s="60">
        <f t="shared" si="41"/>
        <v>20.947121945349437</v>
      </c>
      <c r="Y220" s="60">
        <f t="shared" si="42"/>
        <v>112.33339944741323</v>
      </c>
      <c r="Z220" s="61">
        <f t="shared" si="47"/>
        <v>-0.37648945396094557</v>
      </c>
      <c r="AA220" s="62">
        <f t="shared" si="45"/>
        <v>0.58705430996246699</v>
      </c>
    </row>
    <row r="221" spans="2:27">
      <c r="B221" s="63" t="s">
        <v>356</v>
      </c>
      <c r="C221" s="64" t="s">
        <v>357</v>
      </c>
      <c r="D221" s="64" t="s">
        <v>358</v>
      </c>
      <c r="E221" s="64" t="s">
        <v>365</v>
      </c>
      <c r="F221" s="65">
        <v>3</v>
      </c>
      <c r="G221" s="54"/>
      <c r="H221" s="63">
        <v>2005741</v>
      </c>
      <c r="I221" s="64">
        <v>1149972</v>
      </c>
      <c r="J221" s="64">
        <v>2420404</v>
      </c>
      <c r="K221" s="64">
        <v>344048</v>
      </c>
      <c r="L221" s="64">
        <v>2995838</v>
      </c>
      <c r="M221" s="62">
        <v>3754175</v>
      </c>
      <c r="N221" s="54"/>
      <c r="O221" s="59">
        <f t="shared" si="37"/>
        <v>414.68056848269748</v>
      </c>
      <c r="P221" s="60">
        <f t="shared" si="38"/>
        <v>235.21717044511189</v>
      </c>
      <c r="Q221" s="60">
        <f t="shared" si="39"/>
        <v>421.9959785404904</v>
      </c>
      <c r="R221" s="60">
        <f t="shared" si="39"/>
        <v>277.97566637077284</v>
      </c>
      <c r="S221" s="60">
        <f t="shared" si="40"/>
        <v>793.59318822010914</v>
      </c>
      <c r="T221" s="66">
        <f t="shared" si="40"/>
        <v>1455.8852044547816</v>
      </c>
      <c r="U221" s="54"/>
      <c r="V221" s="59">
        <f t="shared" si="46"/>
        <v>357.29790582276655</v>
      </c>
      <c r="W221" s="60">
        <f t="shared" si="43"/>
        <v>842.48468634855453</v>
      </c>
      <c r="X221" s="60">
        <f t="shared" si="41"/>
        <v>105.78827094172679</v>
      </c>
      <c r="Y221" s="60">
        <f t="shared" si="42"/>
        <v>590.47481226488708</v>
      </c>
      <c r="Z221" s="61">
        <f t="shared" si="47"/>
        <v>1.2375230049015968</v>
      </c>
      <c r="AA221" s="62">
        <f t="shared" si="45"/>
        <v>0.83922129240838961</v>
      </c>
    </row>
    <row r="222" spans="2:27">
      <c r="B222" s="63" t="s">
        <v>356</v>
      </c>
      <c r="C222" s="64" t="s">
        <v>357</v>
      </c>
      <c r="D222" s="64" t="s">
        <v>358</v>
      </c>
      <c r="E222" s="64" t="s">
        <v>366</v>
      </c>
      <c r="F222" s="65">
        <v>3</v>
      </c>
      <c r="G222" s="54"/>
      <c r="H222" s="63">
        <v>1192695</v>
      </c>
      <c r="I222" s="64">
        <v>653253</v>
      </c>
      <c r="J222" s="64">
        <v>1266470</v>
      </c>
      <c r="K222" s="64">
        <v>133434</v>
      </c>
      <c r="L222" s="64">
        <v>919780</v>
      </c>
      <c r="M222" s="62">
        <v>365575</v>
      </c>
      <c r="N222" s="54"/>
      <c r="O222" s="59">
        <f t="shared" si="37"/>
        <v>246.5858955002021</v>
      </c>
      <c r="P222" s="60">
        <f t="shared" si="38"/>
        <v>133.61744655068182</v>
      </c>
      <c r="Q222" s="60">
        <f t="shared" si="39"/>
        <v>220.80828115561488</v>
      </c>
      <c r="R222" s="60">
        <f t="shared" si="39"/>
        <v>107.80880884794476</v>
      </c>
      <c r="S222" s="60">
        <f t="shared" si="40"/>
        <v>243.64840243734542</v>
      </c>
      <c r="T222" s="66">
        <f t="shared" si="40"/>
        <v>141.77155663189831</v>
      </c>
      <c r="U222" s="54"/>
      <c r="V222" s="59">
        <f t="shared" si="46"/>
        <v>200.33720773549962</v>
      </c>
      <c r="W222" s="60">
        <f t="shared" si="43"/>
        <v>164.4095893057295</v>
      </c>
      <c r="X222" s="60">
        <f t="shared" si="41"/>
        <v>59.201066288909878</v>
      </c>
      <c r="Y222" s="60">
        <f t="shared" si="42"/>
        <v>70.692709589741057</v>
      </c>
      <c r="Z222" s="61">
        <f t="shared" si="47"/>
        <v>-0.28513594366352901</v>
      </c>
      <c r="AA222" s="62">
        <f t="shared" si="45"/>
        <v>0.4690736393910353</v>
      </c>
    </row>
    <row r="223" spans="2:27">
      <c r="B223" s="63" t="s">
        <v>367</v>
      </c>
      <c r="C223" s="64" t="s">
        <v>368</v>
      </c>
      <c r="D223" s="64" t="s">
        <v>369</v>
      </c>
      <c r="E223" s="64" t="s">
        <v>370</v>
      </c>
      <c r="F223" s="65">
        <v>3</v>
      </c>
      <c r="G223" s="54"/>
      <c r="H223" s="63" t="s">
        <v>622</v>
      </c>
      <c r="I223" s="64">
        <v>61638</v>
      </c>
      <c r="J223" s="64">
        <v>109618</v>
      </c>
      <c r="K223" s="64">
        <v>35409</v>
      </c>
      <c r="L223" s="64">
        <v>50794</v>
      </c>
      <c r="M223" s="62">
        <v>41767</v>
      </c>
      <c r="N223" s="54"/>
      <c r="O223" s="59">
        <v>0</v>
      </c>
      <c r="P223" s="60">
        <f t="shared" si="38"/>
        <v>12.60753822866627</v>
      </c>
      <c r="Q223" s="60">
        <f t="shared" si="39"/>
        <v>19.111832229516839</v>
      </c>
      <c r="R223" s="60">
        <f t="shared" si="39"/>
        <v>28.608916112061969</v>
      </c>
      <c r="S223" s="60">
        <f t="shared" si="40"/>
        <v>13.455257728372571</v>
      </c>
      <c r="T223" s="66">
        <f t="shared" si="40"/>
        <v>16.1974221591862</v>
      </c>
      <c r="U223" s="54"/>
      <c r="V223" s="59">
        <f t="shared" si="46"/>
        <v>15.859685229091554</v>
      </c>
      <c r="W223" s="60">
        <f t="shared" si="43"/>
        <v>19.420531999873578</v>
      </c>
      <c r="X223" s="60">
        <f t="shared" si="41"/>
        <v>9.7169781980303327</v>
      </c>
      <c r="Y223" s="60">
        <f t="shared" si="42"/>
        <v>8.0746311610030777</v>
      </c>
      <c r="Z223" s="61">
        <f t="shared" si="47"/>
        <v>0.29221858420954172</v>
      </c>
      <c r="AA223" s="62">
        <f t="shared" si="45"/>
        <v>0.63139104393268697</v>
      </c>
    </row>
    <row r="224" spans="2:27">
      <c r="B224" s="63" t="s">
        <v>367</v>
      </c>
      <c r="C224" s="64" t="s">
        <v>368</v>
      </c>
      <c r="D224" s="64" t="s">
        <v>369</v>
      </c>
      <c r="E224" s="64" t="s">
        <v>371</v>
      </c>
      <c r="F224" s="65" t="s">
        <v>45</v>
      </c>
      <c r="G224" s="54"/>
      <c r="H224" s="63">
        <v>1450392</v>
      </c>
      <c r="I224" s="64">
        <v>834642</v>
      </c>
      <c r="J224" s="64">
        <v>1910974</v>
      </c>
      <c r="K224" s="64">
        <v>193321</v>
      </c>
      <c r="L224" s="64">
        <v>329935</v>
      </c>
      <c r="M224" s="62">
        <v>414814</v>
      </c>
      <c r="N224" s="54"/>
      <c r="O224" s="59">
        <f t="shared" si="37"/>
        <v>299.86393012994034</v>
      </c>
      <c r="P224" s="60">
        <f t="shared" si="38"/>
        <v>170.71905192008944</v>
      </c>
      <c r="Q224" s="60">
        <f t="shared" si="39"/>
        <v>333.17716509121414</v>
      </c>
      <c r="R224" s="60">
        <f t="shared" si="39"/>
        <v>156.19487338529558</v>
      </c>
      <c r="S224" s="60">
        <f t="shared" si="40"/>
        <v>87.399308158652687</v>
      </c>
      <c r="T224" s="66">
        <f t="shared" si="40"/>
        <v>160.86665251372293</v>
      </c>
      <c r="U224" s="54"/>
      <c r="V224" s="59">
        <f t="shared" si="46"/>
        <v>267.92004904708131</v>
      </c>
      <c r="W224" s="60">
        <f t="shared" si="43"/>
        <v>134.82027801922371</v>
      </c>
      <c r="X224" s="60">
        <f t="shared" si="41"/>
        <v>85.810653696131254</v>
      </c>
      <c r="Y224" s="60">
        <f t="shared" si="42"/>
        <v>41.134142350899879</v>
      </c>
      <c r="Z224" s="61">
        <f t="shared" si="47"/>
        <v>-0.99076503986201558</v>
      </c>
      <c r="AA224" s="62">
        <f t="shared" si="45"/>
        <v>1.7363123236103157</v>
      </c>
    </row>
    <row r="225" spans="2:27">
      <c r="B225" s="63" t="s">
        <v>372</v>
      </c>
      <c r="C225" s="64" t="s">
        <v>373</v>
      </c>
      <c r="D225" s="64" t="s">
        <v>374</v>
      </c>
      <c r="E225" s="64" t="s">
        <v>375</v>
      </c>
      <c r="F225" s="65" t="s">
        <v>618</v>
      </c>
      <c r="G225" s="54"/>
      <c r="H225" s="63">
        <v>3790067</v>
      </c>
      <c r="I225" s="64">
        <v>4356400</v>
      </c>
      <c r="J225" s="64">
        <v>7831879</v>
      </c>
      <c r="K225" s="64">
        <v>298010</v>
      </c>
      <c r="L225" s="64">
        <v>3155600</v>
      </c>
      <c r="M225" s="62">
        <v>500528</v>
      </c>
      <c r="N225" s="54"/>
      <c r="O225" s="59">
        <f t="shared" si="37"/>
        <v>783.58429036825385</v>
      </c>
      <c r="P225" s="60">
        <f t="shared" si="38"/>
        <v>891.06524448167909</v>
      </c>
      <c r="Q225" s="60">
        <f t="shared" si="39"/>
        <v>1365.4833831111323</v>
      </c>
      <c r="R225" s="60">
        <f t="shared" si="39"/>
        <v>240.7789853019172</v>
      </c>
      <c r="S225" s="60">
        <f t="shared" si="40"/>
        <v>835.91391281750759</v>
      </c>
      <c r="T225" s="66">
        <f t="shared" si="40"/>
        <v>194.10691020406423</v>
      </c>
      <c r="U225" s="54"/>
      <c r="V225" s="59">
        <f t="shared" si="46"/>
        <v>1013.3776393203551</v>
      </c>
      <c r="W225" s="60">
        <f t="shared" si="43"/>
        <v>423.59993610782971</v>
      </c>
      <c r="X225" s="60">
        <f t="shared" si="41"/>
        <v>309.6318458784969</v>
      </c>
      <c r="Y225" s="60">
        <f t="shared" si="42"/>
        <v>357.83611079808105</v>
      </c>
      <c r="Z225" s="61">
        <f t="shared" si="47"/>
        <v>-1.25839762370431</v>
      </c>
      <c r="AA225" s="62">
        <f t="shared" si="45"/>
        <v>0.97990106328348836</v>
      </c>
    </row>
    <row r="226" spans="2:27">
      <c r="B226" s="63" t="s">
        <v>376</v>
      </c>
      <c r="C226" s="64" t="s">
        <v>377</v>
      </c>
      <c r="D226" s="64" t="s">
        <v>378</v>
      </c>
      <c r="E226" s="64" t="s">
        <v>379</v>
      </c>
      <c r="F226" s="65">
        <v>5</v>
      </c>
      <c r="G226" s="54"/>
      <c r="H226" s="63">
        <v>1083147</v>
      </c>
      <c r="I226" s="64">
        <v>1111393</v>
      </c>
      <c r="J226" s="64">
        <v>2086459</v>
      </c>
      <c r="K226" s="64">
        <v>1243842</v>
      </c>
      <c r="L226" s="64">
        <v>1652579</v>
      </c>
      <c r="M226" s="62">
        <v>1205831</v>
      </c>
      <c r="N226" s="54"/>
      <c r="O226" s="59">
        <f t="shared" si="37"/>
        <v>223.93719513652479</v>
      </c>
      <c r="P226" s="60">
        <f t="shared" si="38"/>
        <v>227.32615812602762</v>
      </c>
      <c r="Q226" s="60">
        <f t="shared" si="39"/>
        <v>363.77286907045806</v>
      </c>
      <c r="R226" s="60">
        <f t="shared" si="39"/>
        <v>1004.9696810036821</v>
      </c>
      <c r="S226" s="60">
        <f t="shared" si="40"/>
        <v>437.76580622703892</v>
      </c>
      <c r="T226" s="66">
        <f t="shared" si="40"/>
        <v>467.62644574984216</v>
      </c>
      <c r="U226" s="54"/>
      <c r="V226" s="59">
        <f t="shared" si="46"/>
        <v>271.67874077767016</v>
      </c>
      <c r="W226" s="60">
        <f t="shared" si="43"/>
        <v>636.78731099352103</v>
      </c>
      <c r="X226" s="60">
        <f t="shared" si="41"/>
        <v>79.77385296600886</v>
      </c>
      <c r="Y226" s="60">
        <f t="shared" si="42"/>
        <v>319.20464852176281</v>
      </c>
      <c r="Z226" s="61">
        <f t="shared" si="47"/>
        <v>1.22890991098655</v>
      </c>
      <c r="AA226" s="62">
        <f t="shared" si="45"/>
        <v>0.94968657136274492</v>
      </c>
    </row>
    <row r="227" spans="2:27">
      <c r="B227" s="63" t="s">
        <v>380</v>
      </c>
      <c r="C227" s="64" t="s">
        <v>381</v>
      </c>
      <c r="D227" s="64" t="s">
        <v>382</v>
      </c>
      <c r="E227" s="64" t="s">
        <v>383</v>
      </c>
      <c r="F227" s="65">
        <v>2</v>
      </c>
      <c r="G227" s="54"/>
      <c r="H227" s="63">
        <v>1171958</v>
      </c>
      <c r="I227" s="64">
        <v>1190123</v>
      </c>
      <c r="J227" s="64">
        <v>1093020</v>
      </c>
      <c r="K227" s="64">
        <v>149439</v>
      </c>
      <c r="L227" s="64">
        <v>567854</v>
      </c>
      <c r="M227" s="62">
        <v>255502</v>
      </c>
      <c r="N227" s="54"/>
      <c r="O227" s="59">
        <f t="shared" si="37"/>
        <v>242.29858674566918</v>
      </c>
      <c r="P227" s="60">
        <f t="shared" si="38"/>
        <v>243.42972223814832</v>
      </c>
      <c r="Q227" s="60">
        <f t="shared" si="39"/>
        <v>190.56737819980745</v>
      </c>
      <c r="R227" s="60">
        <f t="shared" si="39"/>
        <v>120.74014558079665</v>
      </c>
      <c r="S227" s="60">
        <f t="shared" si="40"/>
        <v>150.42370992808753</v>
      </c>
      <c r="T227" s="66">
        <f t="shared" si="40"/>
        <v>99.084774020551947</v>
      </c>
      <c r="U227" s="54"/>
      <c r="V227" s="59">
        <f t="shared" si="46"/>
        <v>225.431895727875</v>
      </c>
      <c r="W227" s="60">
        <f t="shared" si="43"/>
        <v>123.41620984314538</v>
      </c>
      <c r="X227" s="60">
        <f t="shared" si="41"/>
        <v>30.198854344565486</v>
      </c>
      <c r="Y227" s="60">
        <f t="shared" si="42"/>
        <v>25.773873883870685</v>
      </c>
      <c r="Z227" s="61">
        <f t="shared" si="47"/>
        <v>-0.86915975814906332</v>
      </c>
      <c r="AA227" s="62">
        <f t="shared" si="45"/>
        <v>2.3435123278772272</v>
      </c>
    </row>
    <row r="228" spans="2:27">
      <c r="B228" s="63" t="s">
        <v>384</v>
      </c>
      <c r="C228" s="64" t="s">
        <v>385</v>
      </c>
      <c r="D228" s="64" t="s">
        <v>386</v>
      </c>
      <c r="E228" s="64" t="s">
        <v>387</v>
      </c>
      <c r="F228" s="65">
        <v>4</v>
      </c>
      <c r="G228" s="54"/>
      <c r="H228" s="63">
        <v>3777050</v>
      </c>
      <c r="I228" s="64">
        <v>4664340</v>
      </c>
      <c r="J228" s="64">
        <v>7122866</v>
      </c>
      <c r="K228" s="64">
        <v>354252</v>
      </c>
      <c r="L228" s="64">
        <v>1005740</v>
      </c>
      <c r="M228" s="62">
        <v>2534194</v>
      </c>
      <c r="N228" s="54"/>
      <c r="O228" s="59">
        <f t="shared" si="37"/>
        <v>780.8930670448342</v>
      </c>
      <c r="P228" s="60">
        <f t="shared" si="38"/>
        <v>954.05180021248611</v>
      </c>
      <c r="Q228" s="60">
        <f t="shared" si="39"/>
        <v>1241.8673939072933</v>
      </c>
      <c r="R228" s="60">
        <f t="shared" si="39"/>
        <v>286.22005000226426</v>
      </c>
      <c r="S228" s="60">
        <f t="shared" si="40"/>
        <v>266.41908311480552</v>
      </c>
      <c r="T228" s="66">
        <f t="shared" si="40"/>
        <v>982.77132787312269</v>
      </c>
      <c r="U228" s="54"/>
      <c r="V228" s="59">
        <f t="shared" si="46"/>
        <v>992.27075372153786</v>
      </c>
      <c r="W228" s="60">
        <f t="shared" si="43"/>
        <v>511.80348699673078</v>
      </c>
      <c r="X228" s="60">
        <f t="shared" si="41"/>
        <v>232.85155960841129</v>
      </c>
      <c r="Y228" s="60">
        <f t="shared" si="42"/>
        <v>407.99025714745613</v>
      </c>
      <c r="Z228" s="61">
        <f t="shared" si="47"/>
        <v>-0.95514385534162294</v>
      </c>
      <c r="AA228" s="62">
        <f t="shared" si="45"/>
        <v>1.5190242114616506</v>
      </c>
    </row>
    <row r="229" spans="2:27">
      <c r="B229" s="63" t="s">
        <v>388</v>
      </c>
      <c r="C229" s="64" t="s">
        <v>389</v>
      </c>
      <c r="D229" s="64" t="s">
        <v>390</v>
      </c>
      <c r="E229" s="64" t="s">
        <v>391</v>
      </c>
      <c r="F229" s="65">
        <v>2</v>
      </c>
      <c r="G229" s="54"/>
      <c r="H229" s="63">
        <v>627190</v>
      </c>
      <c r="I229" s="64">
        <v>529403</v>
      </c>
      <c r="J229" s="64">
        <v>538838</v>
      </c>
      <c r="K229" s="64">
        <v>159200</v>
      </c>
      <c r="L229" s="64">
        <v>240845</v>
      </c>
      <c r="M229" s="62">
        <v>177961</v>
      </c>
      <c r="N229" s="54"/>
      <c r="O229" s="59">
        <f t="shared" si="37"/>
        <v>129.66953646889755</v>
      </c>
      <c r="P229" s="60">
        <f t="shared" si="38"/>
        <v>108.28496318619372</v>
      </c>
      <c r="Q229" s="60">
        <f t="shared" si="39"/>
        <v>93.946080524078113</v>
      </c>
      <c r="R229" s="60">
        <f t="shared" si="39"/>
        <v>128.62660467791423</v>
      </c>
      <c r="S229" s="60">
        <f t="shared" si="40"/>
        <v>63.799494971648066</v>
      </c>
      <c r="T229" s="66">
        <f t="shared" si="40"/>
        <v>69.014040866495932</v>
      </c>
      <c r="U229" s="54"/>
      <c r="V229" s="59">
        <f t="shared" si="46"/>
        <v>110.63352672638979</v>
      </c>
      <c r="W229" s="60">
        <f t="shared" si="43"/>
        <v>87.14671350535275</v>
      </c>
      <c r="X229" s="60">
        <f t="shared" si="41"/>
        <v>17.977156037235677</v>
      </c>
      <c r="Y229" s="60">
        <f t="shared" si="42"/>
        <v>36.017133436574674</v>
      </c>
      <c r="Z229" s="61">
        <f t="shared" si="47"/>
        <v>-0.34427048732226417</v>
      </c>
      <c r="AA229" s="62">
        <f t="shared" si="45"/>
        <v>0.99472114723209493</v>
      </c>
    </row>
    <row r="230" spans="2:27">
      <c r="B230" s="63" t="s">
        <v>388</v>
      </c>
      <c r="C230" s="64" t="s">
        <v>389</v>
      </c>
      <c r="D230" s="64" t="s">
        <v>390</v>
      </c>
      <c r="E230" s="64" t="s">
        <v>392</v>
      </c>
      <c r="F230" s="65" t="s">
        <v>619</v>
      </c>
      <c r="G230" s="54"/>
      <c r="H230" s="63">
        <v>3629153</v>
      </c>
      <c r="I230" s="64">
        <v>3458070</v>
      </c>
      <c r="J230" s="64">
        <v>3513367</v>
      </c>
      <c r="K230" s="64">
        <v>89459</v>
      </c>
      <c r="L230" s="64">
        <v>703700</v>
      </c>
      <c r="M230" s="62">
        <v>852849</v>
      </c>
      <c r="N230" s="54"/>
      <c r="O230" s="59">
        <f t="shared" si="37"/>
        <v>750.31583297678367</v>
      </c>
      <c r="P230" s="60">
        <f t="shared" si="38"/>
        <v>707.31934395022495</v>
      </c>
      <c r="Q230" s="60">
        <f t="shared" si="39"/>
        <v>612.55341882465359</v>
      </c>
      <c r="R230" s="60">
        <f t="shared" si="39"/>
        <v>72.2789411299091</v>
      </c>
      <c r="S230" s="60">
        <f t="shared" si="40"/>
        <v>186.40912043658264</v>
      </c>
      <c r="T230" s="66">
        <f t="shared" si="40"/>
        <v>330.73850865611109</v>
      </c>
      <c r="U230" s="54"/>
      <c r="V230" s="59">
        <f t="shared" si="46"/>
        <v>690.06286525055418</v>
      </c>
      <c r="W230" s="60">
        <f t="shared" si="43"/>
        <v>196.47552340753427</v>
      </c>
      <c r="X230" s="60">
        <f t="shared" si="41"/>
        <v>70.483758633389428</v>
      </c>
      <c r="Y230" s="60">
        <f t="shared" si="42"/>
        <v>129.52349733943274</v>
      </c>
      <c r="Z230" s="61">
        <f t="shared" si="47"/>
        <v>-1.8123782033505131</v>
      </c>
      <c r="AA230" s="62">
        <f t="shared" si="45"/>
        <v>1.5987336747293279</v>
      </c>
    </row>
    <row r="231" spans="2:27">
      <c r="B231" s="63" t="s">
        <v>388</v>
      </c>
      <c r="C231" s="64" t="s">
        <v>389</v>
      </c>
      <c r="D231" s="64" t="s">
        <v>390</v>
      </c>
      <c r="E231" s="64" t="s">
        <v>393</v>
      </c>
      <c r="F231" s="65">
        <v>3</v>
      </c>
      <c r="G231" s="54"/>
      <c r="H231" s="63">
        <v>15216755</v>
      </c>
      <c r="I231" s="64">
        <v>18995570</v>
      </c>
      <c r="J231" s="64">
        <v>51125200</v>
      </c>
      <c r="K231" s="64">
        <v>3272675</v>
      </c>
      <c r="L231" s="64">
        <v>18675983</v>
      </c>
      <c r="M231" s="62">
        <v>2317916</v>
      </c>
      <c r="N231" s="54"/>
      <c r="O231" s="59">
        <f t="shared" si="37"/>
        <v>3146.0156689532346</v>
      </c>
      <c r="P231" s="60">
        <f t="shared" si="38"/>
        <v>3885.3852323291817</v>
      </c>
      <c r="Q231" s="60">
        <f t="shared" si="39"/>
        <v>8913.647805109511</v>
      </c>
      <c r="R231" s="60">
        <f t="shared" si="39"/>
        <v>2644.1775971375182</v>
      </c>
      <c r="S231" s="60">
        <f t="shared" si="40"/>
        <v>4947.2411031953534</v>
      </c>
      <c r="T231" s="66">
        <f t="shared" si="40"/>
        <v>898.89778967922621</v>
      </c>
      <c r="U231" s="54"/>
      <c r="V231" s="59">
        <f t="shared" si="46"/>
        <v>5315.016235463976</v>
      </c>
      <c r="W231" s="60">
        <f t="shared" si="43"/>
        <v>2830.1054966706993</v>
      </c>
      <c r="X231" s="60">
        <f t="shared" si="41"/>
        <v>3138.3560534695221</v>
      </c>
      <c r="Y231" s="60">
        <f t="shared" si="42"/>
        <v>2030.5658777521357</v>
      </c>
      <c r="Z231" s="61">
        <f t="shared" si="47"/>
        <v>-0.90921826587267773</v>
      </c>
      <c r="AA231" s="62">
        <f t="shared" si="45"/>
        <v>0.63016685385571169</v>
      </c>
    </row>
    <row r="232" spans="2:27">
      <c r="B232" s="63" t="s">
        <v>388</v>
      </c>
      <c r="C232" s="64" t="s">
        <v>389</v>
      </c>
      <c r="D232" s="64" t="s">
        <v>390</v>
      </c>
      <c r="E232" s="64" t="s">
        <v>394</v>
      </c>
      <c r="F232" s="65">
        <v>3</v>
      </c>
      <c r="G232" s="54"/>
      <c r="H232" s="63">
        <v>936711</v>
      </c>
      <c r="I232" s="64">
        <v>1145876</v>
      </c>
      <c r="J232" s="64">
        <v>2219892</v>
      </c>
      <c r="K232" s="64" t="s">
        <v>622</v>
      </c>
      <c r="L232" s="64">
        <v>335972</v>
      </c>
      <c r="M232" s="62">
        <v>140400</v>
      </c>
      <c r="N232" s="54"/>
      <c r="O232" s="59">
        <f t="shared" si="37"/>
        <v>193.66201816884438</v>
      </c>
      <c r="P232" s="60">
        <f t="shared" si="38"/>
        <v>234.37936784631543</v>
      </c>
      <c r="Q232" s="60">
        <f t="shared" si="39"/>
        <v>387.03683219586742</v>
      </c>
      <c r="R232" s="60">
        <v>0</v>
      </c>
      <c r="S232" s="60">
        <f t="shared" si="40"/>
        <v>88.998500797668811</v>
      </c>
      <c r="T232" s="66">
        <f t="shared" si="40"/>
        <v>54.447723589191057</v>
      </c>
      <c r="U232" s="54"/>
      <c r="V232" s="59">
        <f t="shared" si="46"/>
        <v>271.69273940367572</v>
      </c>
      <c r="W232" s="60">
        <f t="shared" si="43"/>
        <v>71.723112193429927</v>
      </c>
      <c r="X232" s="60">
        <f t="shared" si="41"/>
        <v>101.94444785141403</v>
      </c>
      <c r="Y232" s="60">
        <f t="shared" si="42"/>
        <v>44.868407508304173</v>
      </c>
      <c r="Z232" s="61">
        <f t="shared" si="47"/>
        <v>-1.9214660163508555</v>
      </c>
      <c r="AA232" s="62">
        <f t="shared" si="45"/>
        <v>1.5416448200141435</v>
      </c>
    </row>
    <row r="233" spans="2:27">
      <c r="B233" s="63" t="s">
        <v>388</v>
      </c>
      <c r="C233" s="64" t="s">
        <v>389</v>
      </c>
      <c r="D233" s="64" t="s">
        <v>390</v>
      </c>
      <c r="E233" s="64" t="s">
        <v>395</v>
      </c>
      <c r="F233" s="65" t="s">
        <v>45</v>
      </c>
      <c r="G233" s="54"/>
      <c r="H233" s="63">
        <v>5180326</v>
      </c>
      <c r="I233" s="64">
        <v>5251145</v>
      </c>
      <c r="J233" s="64">
        <v>7856510</v>
      </c>
      <c r="K233" s="64" t="s">
        <v>622</v>
      </c>
      <c r="L233" s="64" t="s">
        <v>622</v>
      </c>
      <c r="M233" s="62">
        <v>295520</v>
      </c>
      <c r="N233" s="54"/>
      <c r="O233" s="59">
        <f t="shared" si="37"/>
        <v>1071.0159141213639</v>
      </c>
      <c r="P233" s="60">
        <f t="shared" si="38"/>
        <v>1074.0778631975361</v>
      </c>
      <c r="Q233" s="60">
        <f t="shared" si="39"/>
        <v>1369.7777831151939</v>
      </c>
      <c r="R233" s="60">
        <v>0</v>
      </c>
      <c r="S233" s="60">
        <v>0</v>
      </c>
      <c r="T233" s="66">
        <f t="shared" si="40"/>
        <v>114.60392646066767</v>
      </c>
      <c r="U233" s="54"/>
      <c r="V233" s="59">
        <f t="shared" si="46"/>
        <v>1171.6238534780312</v>
      </c>
      <c r="W233" s="60" t="s">
        <v>623</v>
      </c>
      <c r="X233" s="60">
        <f t="shared" si="41"/>
        <v>171.61316603344764</v>
      </c>
      <c r="Y233" s="60">
        <f t="shared" si="42"/>
        <v>66.166607792254553</v>
      </c>
      <c r="Z233" s="61">
        <f>-LOG(V233,2)</f>
        <v>-10.194293755597114</v>
      </c>
      <c r="AA233" s="62">
        <f t="shared" si="45"/>
        <v>2.8427094990568</v>
      </c>
    </row>
    <row r="234" spans="2:27">
      <c r="B234" s="63" t="s">
        <v>396</v>
      </c>
      <c r="C234" s="64" t="s">
        <v>397</v>
      </c>
      <c r="D234" s="64" t="s">
        <v>398</v>
      </c>
      <c r="E234" s="64" t="s">
        <v>399</v>
      </c>
      <c r="F234" s="65">
        <v>4</v>
      </c>
      <c r="G234" s="54"/>
      <c r="H234" s="63">
        <v>5752632</v>
      </c>
      <c r="I234" s="64">
        <v>6658333</v>
      </c>
      <c r="J234" s="64">
        <v>8386127</v>
      </c>
      <c r="K234" s="64">
        <v>2896465</v>
      </c>
      <c r="L234" s="64">
        <v>2410864</v>
      </c>
      <c r="M234" s="62">
        <v>3186072</v>
      </c>
      <c r="N234" s="54"/>
      <c r="O234" s="59">
        <f t="shared" si="37"/>
        <v>1189.3383582584977</v>
      </c>
      <c r="P234" s="60">
        <f t="shared" si="38"/>
        <v>1361.9064187139454</v>
      </c>
      <c r="Q234" s="60">
        <f t="shared" si="39"/>
        <v>1462.1161878470812</v>
      </c>
      <c r="R234" s="60">
        <f t="shared" si="39"/>
        <v>2340.2164479799931</v>
      </c>
      <c r="S234" s="60">
        <f t="shared" si="40"/>
        <v>638.63441485323494</v>
      </c>
      <c r="T234" s="66">
        <f t="shared" si="40"/>
        <v>1235.5724187411761</v>
      </c>
      <c r="U234" s="54"/>
      <c r="V234" s="59">
        <f t="shared" si="46"/>
        <v>1337.7869882731748</v>
      </c>
      <c r="W234" s="60">
        <f t="shared" ref="W234:W250" si="48">AVERAGEIF(R234:T234,"&gt;1")</f>
        <v>1404.8077605248011</v>
      </c>
      <c r="X234" s="60">
        <f t="shared" si="41"/>
        <v>137.97915158586443</v>
      </c>
      <c r="Y234" s="60">
        <f t="shared" si="42"/>
        <v>863.32253795809913</v>
      </c>
      <c r="Z234" s="61">
        <f>LOG(W234,2)-LOG(V234,2)</f>
        <v>7.0524301480929807E-2</v>
      </c>
      <c r="AA234" s="62">
        <f t="shared" si="45"/>
        <v>0.33924770346888738</v>
      </c>
    </row>
    <row r="235" spans="2:27">
      <c r="B235" s="63" t="s">
        <v>396</v>
      </c>
      <c r="C235" s="64" t="s">
        <v>397</v>
      </c>
      <c r="D235" s="64" t="s">
        <v>398</v>
      </c>
      <c r="E235" s="64" t="s">
        <v>400</v>
      </c>
      <c r="F235" s="65">
        <v>4</v>
      </c>
      <c r="G235" s="54"/>
      <c r="H235" s="63">
        <v>1194325</v>
      </c>
      <c r="I235" s="64">
        <v>1424344</v>
      </c>
      <c r="J235" s="64">
        <v>1634569</v>
      </c>
      <c r="K235" s="64" t="s">
        <v>622</v>
      </c>
      <c r="L235" s="64" t="s">
        <v>622</v>
      </c>
      <c r="M235" s="62" t="s">
        <v>622</v>
      </c>
      <c r="N235" s="54"/>
      <c r="O235" s="59">
        <f t="shared" si="37"/>
        <v>246.92289281272988</v>
      </c>
      <c r="P235" s="60">
        <f t="shared" si="38"/>
        <v>291.3376720654698</v>
      </c>
      <c r="Q235" s="60">
        <f t="shared" si="39"/>
        <v>284.98611993987402</v>
      </c>
      <c r="R235" s="60">
        <v>0</v>
      </c>
      <c r="S235" s="60">
        <v>0</v>
      </c>
      <c r="T235" s="66">
        <v>0</v>
      </c>
      <c r="U235" s="54"/>
      <c r="V235" s="59">
        <f t="shared" si="46"/>
        <v>274.4155616060246</v>
      </c>
      <c r="W235" s="60" t="e">
        <f t="shared" si="48"/>
        <v>#DIV/0!</v>
      </c>
      <c r="X235" s="60">
        <f t="shared" si="41"/>
        <v>24.020214021410997</v>
      </c>
      <c r="Y235" s="60">
        <f t="shared" si="42"/>
        <v>0</v>
      </c>
      <c r="Z235" s="61">
        <f>-LOG(V235,2)</f>
        <v>-8.100218486209867</v>
      </c>
      <c r="AA235" s="62">
        <f t="shared" si="45"/>
        <v>2.8954748537883632</v>
      </c>
    </row>
    <row r="236" spans="2:27">
      <c r="B236" s="63" t="s">
        <v>396</v>
      </c>
      <c r="C236" s="64" t="s">
        <v>397</v>
      </c>
      <c r="D236" s="64" t="s">
        <v>398</v>
      </c>
      <c r="E236" s="64" t="s">
        <v>401</v>
      </c>
      <c r="F236" s="65">
        <v>3</v>
      </c>
      <c r="G236" s="54"/>
      <c r="H236" s="63">
        <v>6510370</v>
      </c>
      <c r="I236" s="64">
        <v>6934952</v>
      </c>
      <c r="J236" s="64">
        <v>6765368</v>
      </c>
      <c r="K236" s="64">
        <v>391050</v>
      </c>
      <c r="L236" s="64">
        <v>4849270</v>
      </c>
      <c r="M236" s="62">
        <v>1285764</v>
      </c>
      <c r="N236" s="54"/>
      <c r="O236" s="59">
        <f t="shared" si="37"/>
        <v>1345.9982782586085</v>
      </c>
      <c r="P236" s="60">
        <f t="shared" si="38"/>
        <v>1418.4865254220706</v>
      </c>
      <c r="Q236" s="60">
        <f t="shared" si="39"/>
        <v>1179.5378330834524</v>
      </c>
      <c r="R236" s="60">
        <f t="shared" si="39"/>
        <v>315.95121708101988</v>
      </c>
      <c r="S236" s="60">
        <f t="shared" si="40"/>
        <v>1284.5646659933309</v>
      </c>
      <c r="T236" s="66">
        <f t="shared" si="40"/>
        <v>498.62480678726951</v>
      </c>
      <c r="U236" s="54"/>
      <c r="V236" s="59">
        <f t="shared" si="46"/>
        <v>1314.6742122547105</v>
      </c>
      <c r="W236" s="60">
        <f t="shared" si="48"/>
        <v>699.71356328720674</v>
      </c>
      <c r="X236" s="60">
        <f t="shared" si="41"/>
        <v>122.5153754671075</v>
      </c>
      <c r="Y236" s="60">
        <f t="shared" si="42"/>
        <v>514.6654440959378</v>
      </c>
      <c r="Z236" s="61">
        <f t="shared" ref="Z236:Z244" si="49">LOG(W236,2)-LOG(V236,2)</f>
        <v>-0.90986896906506232</v>
      </c>
      <c r="AA236" s="62">
        <f t="shared" si="45"/>
        <v>1.1475206009264134</v>
      </c>
    </row>
    <row r="237" spans="2:27">
      <c r="B237" s="63" t="s">
        <v>396</v>
      </c>
      <c r="C237" s="64" t="s">
        <v>397</v>
      </c>
      <c r="D237" s="64" t="s">
        <v>398</v>
      </c>
      <c r="E237" s="64" t="s">
        <v>402</v>
      </c>
      <c r="F237" s="65">
        <v>3</v>
      </c>
      <c r="G237" s="54"/>
      <c r="H237" s="63">
        <v>7568940</v>
      </c>
      <c r="I237" s="64">
        <v>7835812</v>
      </c>
      <c r="J237" s="64">
        <v>10223538</v>
      </c>
      <c r="K237" s="64">
        <v>601728</v>
      </c>
      <c r="L237" s="64">
        <v>2915432</v>
      </c>
      <c r="M237" s="62">
        <v>2342482</v>
      </c>
      <c r="N237" s="54"/>
      <c r="O237" s="59">
        <f t="shared" si="37"/>
        <v>1564.8542568613937</v>
      </c>
      <c r="P237" s="60">
        <f t="shared" si="38"/>
        <v>1602.7499163282698</v>
      </c>
      <c r="Q237" s="60">
        <f t="shared" si="39"/>
        <v>1782.4676882272083</v>
      </c>
      <c r="R237" s="60">
        <f t="shared" si="39"/>
        <v>486.16978379165818</v>
      </c>
      <c r="S237" s="60">
        <f t="shared" si="40"/>
        <v>772.29375417460142</v>
      </c>
      <c r="T237" s="66">
        <f t="shared" si="40"/>
        <v>908.42459009013839</v>
      </c>
      <c r="U237" s="54"/>
      <c r="V237" s="59">
        <f t="shared" si="46"/>
        <v>1650.0239538056239</v>
      </c>
      <c r="W237" s="60">
        <f t="shared" si="48"/>
        <v>722.29604268546598</v>
      </c>
      <c r="X237" s="60">
        <f t="shared" si="41"/>
        <v>116.2541497851098</v>
      </c>
      <c r="Y237" s="60">
        <f t="shared" si="42"/>
        <v>215.5217128879481</v>
      </c>
      <c r="Z237" s="61">
        <f t="shared" si="49"/>
        <v>-1.1918247973058467</v>
      </c>
      <c r="AA237" s="62">
        <f t="shared" si="45"/>
        <v>2.472727307488586</v>
      </c>
    </row>
    <row r="238" spans="2:27">
      <c r="B238" s="63" t="s">
        <v>396</v>
      </c>
      <c r="C238" s="64" t="s">
        <v>397</v>
      </c>
      <c r="D238" s="64" t="s">
        <v>398</v>
      </c>
      <c r="E238" s="64" t="s">
        <v>403</v>
      </c>
      <c r="F238" s="65">
        <v>3</v>
      </c>
      <c r="G238" s="54"/>
      <c r="H238" s="63">
        <v>3382173</v>
      </c>
      <c r="I238" s="64">
        <v>2612223</v>
      </c>
      <c r="J238" s="64">
        <v>3520548</v>
      </c>
      <c r="K238" s="64">
        <v>197617</v>
      </c>
      <c r="L238" s="64">
        <v>2053701</v>
      </c>
      <c r="M238" s="62">
        <v>2295061</v>
      </c>
      <c r="N238" s="54"/>
      <c r="O238" s="59">
        <f t="shared" si="37"/>
        <v>699.25350399021136</v>
      </c>
      <c r="P238" s="60">
        <f t="shared" si="38"/>
        <v>534.30840284080091</v>
      </c>
      <c r="Q238" s="60">
        <f t="shared" si="39"/>
        <v>613.80542184642161</v>
      </c>
      <c r="R238" s="60">
        <f t="shared" si="39"/>
        <v>159.66585261705637</v>
      </c>
      <c r="S238" s="60">
        <f t="shared" si="40"/>
        <v>544.02244855724064</v>
      </c>
      <c r="T238" s="66">
        <f t="shared" si="40"/>
        <v>890.03452242402</v>
      </c>
      <c r="U238" s="54"/>
      <c r="V238" s="59">
        <f t="shared" si="46"/>
        <v>615.78910955914455</v>
      </c>
      <c r="W238" s="60">
        <f t="shared" si="48"/>
        <v>531.24094119943902</v>
      </c>
      <c r="X238" s="60">
        <f t="shared" si="41"/>
        <v>82.490441028058925</v>
      </c>
      <c r="Y238" s="60">
        <f t="shared" si="42"/>
        <v>365.35205440321732</v>
      </c>
      <c r="Z238" s="61">
        <f t="shared" si="49"/>
        <v>-0.21307001775921997</v>
      </c>
      <c r="AA238" s="62">
        <f t="shared" si="45"/>
        <v>0.42110258265028749</v>
      </c>
    </row>
    <row r="239" spans="2:27">
      <c r="B239" s="63" t="s">
        <v>396</v>
      </c>
      <c r="C239" s="64" t="s">
        <v>397</v>
      </c>
      <c r="D239" s="64" t="s">
        <v>398</v>
      </c>
      <c r="E239" s="64" t="s">
        <v>404</v>
      </c>
      <c r="F239" s="65">
        <v>3</v>
      </c>
      <c r="G239" s="54"/>
      <c r="H239" s="63">
        <v>1339678</v>
      </c>
      <c r="I239" s="64">
        <v>1698419</v>
      </c>
      <c r="J239" s="64">
        <v>1849219</v>
      </c>
      <c r="K239" s="64">
        <v>150707</v>
      </c>
      <c r="L239" s="64">
        <v>2372573</v>
      </c>
      <c r="M239" s="62">
        <v>2519264</v>
      </c>
      <c r="N239" s="54"/>
      <c r="O239" s="59">
        <f t="shared" si="37"/>
        <v>276.97416297705598</v>
      </c>
      <c r="P239" s="60">
        <f t="shared" si="38"/>
        <v>347.39742481574899</v>
      </c>
      <c r="Q239" s="60">
        <f t="shared" si="39"/>
        <v>322.41021806304531</v>
      </c>
      <c r="R239" s="60">
        <f t="shared" si="39"/>
        <v>121.76463386428657</v>
      </c>
      <c r="S239" s="60">
        <f t="shared" si="40"/>
        <v>628.49118388742966</v>
      </c>
      <c r="T239" s="66">
        <f t="shared" si="40"/>
        <v>976.98140968803284</v>
      </c>
      <c r="U239" s="54"/>
      <c r="V239" s="59">
        <f t="shared" si="46"/>
        <v>315.59393528528341</v>
      </c>
      <c r="W239" s="60">
        <f t="shared" si="48"/>
        <v>575.74574247991632</v>
      </c>
      <c r="X239" s="60">
        <f t="shared" si="41"/>
        <v>35.703014371059602</v>
      </c>
      <c r="Y239" s="60">
        <f t="shared" si="42"/>
        <v>430.04127081542549</v>
      </c>
      <c r="Z239" s="61">
        <f t="shared" si="49"/>
        <v>0.8673623560339152</v>
      </c>
      <c r="AA239" s="62">
        <f t="shared" si="45"/>
        <v>0.71899888488500208</v>
      </c>
    </row>
    <row r="240" spans="2:27">
      <c r="B240" s="63" t="s">
        <v>396</v>
      </c>
      <c r="C240" s="64" t="s">
        <v>397</v>
      </c>
      <c r="D240" s="64" t="s">
        <v>398</v>
      </c>
      <c r="E240" s="64" t="s">
        <v>405</v>
      </c>
      <c r="F240" s="65">
        <v>3</v>
      </c>
      <c r="G240" s="54"/>
      <c r="H240" s="63">
        <v>6104831</v>
      </c>
      <c r="I240" s="64">
        <v>7161913</v>
      </c>
      <c r="J240" s="64">
        <v>8327968</v>
      </c>
      <c r="K240" s="64">
        <v>181901</v>
      </c>
      <c r="L240" s="64">
        <v>1590878</v>
      </c>
      <c r="M240" s="62">
        <v>1540624</v>
      </c>
      <c r="N240" s="54"/>
      <c r="O240" s="59">
        <f t="shared" si="37"/>
        <v>1262.1543806357824</v>
      </c>
      <c r="P240" s="60">
        <f t="shared" si="38"/>
        <v>1464.9095028696895</v>
      </c>
      <c r="Q240" s="60">
        <f t="shared" si="39"/>
        <v>1451.9762012514814</v>
      </c>
      <c r="R240" s="60">
        <f t="shared" si="39"/>
        <v>146.96801518541002</v>
      </c>
      <c r="S240" s="60">
        <f t="shared" si="40"/>
        <v>421.42129984639723</v>
      </c>
      <c r="T240" s="66">
        <f t="shared" si="40"/>
        <v>597.46061044781959</v>
      </c>
      <c r="U240" s="54"/>
      <c r="V240" s="59">
        <f t="shared" si="46"/>
        <v>1393.0133615856512</v>
      </c>
      <c r="W240" s="60">
        <f t="shared" si="48"/>
        <v>388.61664182654226</v>
      </c>
      <c r="X240" s="60">
        <f t="shared" si="41"/>
        <v>113.51155114839834</v>
      </c>
      <c r="Y240" s="60">
        <f t="shared" si="42"/>
        <v>227.03084325134122</v>
      </c>
      <c r="Z240" s="61">
        <f t="shared" si="49"/>
        <v>-1.8417895078855526</v>
      </c>
      <c r="AA240" s="62">
        <f t="shared" si="45"/>
        <v>2.5273640198084806</v>
      </c>
    </row>
    <row r="241" spans="2:27">
      <c r="B241" s="63" t="s">
        <v>396</v>
      </c>
      <c r="C241" s="64" t="s">
        <v>397</v>
      </c>
      <c r="D241" s="64" t="s">
        <v>398</v>
      </c>
      <c r="E241" s="64" t="s">
        <v>406</v>
      </c>
      <c r="F241" s="65">
        <v>3</v>
      </c>
      <c r="G241" s="54"/>
      <c r="H241" s="63">
        <v>983155</v>
      </c>
      <c r="I241" s="64">
        <v>1078969</v>
      </c>
      <c r="J241" s="64">
        <v>1051486</v>
      </c>
      <c r="K241" s="64" t="s">
        <v>622</v>
      </c>
      <c r="L241" s="64">
        <v>139349</v>
      </c>
      <c r="M241" s="62">
        <v>370348</v>
      </c>
      <c r="N241" s="54"/>
      <c r="O241" s="59">
        <f t="shared" si="37"/>
        <v>203.26416736089379</v>
      </c>
      <c r="P241" s="60">
        <f t="shared" si="38"/>
        <v>220.69409966328914</v>
      </c>
      <c r="Q241" s="60">
        <f t="shared" si="39"/>
        <v>183.32595033375671</v>
      </c>
      <c r="R241" s="60">
        <v>0</v>
      </c>
      <c r="S241" s="60">
        <f t="shared" si="40"/>
        <v>36.913350182915096</v>
      </c>
      <c r="T241" s="66">
        <f t="shared" si="40"/>
        <v>143.62254655135135</v>
      </c>
      <c r="U241" s="54"/>
      <c r="V241" s="59">
        <f t="shared" si="46"/>
        <v>202.42807245264655</v>
      </c>
      <c r="W241" s="60">
        <f t="shared" si="48"/>
        <v>90.267948367133215</v>
      </c>
      <c r="X241" s="60">
        <f t="shared" si="41"/>
        <v>18.698099825924999</v>
      </c>
      <c r="Y241" s="60">
        <f t="shared" si="42"/>
        <v>74.584274358181673</v>
      </c>
      <c r="Z241" s="61">
        <f t="shared" si="49"/>
        <v>-1.1651236519746888</v>
      </c>
      <c r="AA241" s="62">
        <f t="shared" si="45"/>
        <v>1.2589420344463713</v>
      </c>
    </row>
    <row r="242" spans="2:27">
      <c r="B242" s="63" t="s">
        <v>396</v>
      </c>
      <c r="C242" s="64" t="s">
        <v>397</v>
      </c>
      <c r="D242" s="64" t="s">
        <v>398</v>
      </c>
      <c r="E242" s="64" t="s">
        <v>407</v>
      </c>
      <c r="F242" s="65">
        <v>3</v>
      </c>
      <c r="G242" s="54"/>
      <c r="H242" s="63">
        <v>1531303</v>
      </c>
      <c r="I242" s="64">
        <v>1631262</v>
      </c>
      <c r="J242" s="64">
        <v>860477</v>
      </c>
      <c r="K242" s="64">
        <v>124630</v>
      </c>
      <c r="L242" s="64">
        <v>570090</v>
      </c>
      <c r="M242" s="62">
        <v>572849</v>
      </c>
      <c r="N242" s="54"/>
      <c r="O242" s="59">
        <f t="shared" si="37"/>
        <v>316.59202188082116</v>
      </c>
      <c r="P242" s="60">
        <f t="shared" si="38"/>
        <v>333.66102122019851</v>
      </c>
      <c r="Q242" s="60">
        <f t="shared" si="39"/>
        <v>150.02364631135362</v>
      </c>
      <c r="R242" s="60">
        <f t="shared" si="39"/>
        <v>100.69556369980182</v>
      </c>
      <c r="S242" s="60">
        <f t="shared" si="40"/>
        <v>151.01602312020947</v>
      </c>
      <c r="T242" s="66">
        <f t="shared" si="40"/>
        <v>222.15330491698367</v>
      </c>
      <c r="U242" s="54"/>
      <c r="V242" s="59">
        <f t="shared" si="46"/>
        <v>266.75889647079111</v>
      </c>
      <c r="W242" s="60">
        <f t="shared" si="48"/>
        <v>157.95496391233166</v>
      </c>
      <c r="X242" s="60">
        <f t="shared" si="41"/>
        <v>101.45529388332447</v>
      </c>
      <c r="Y242" s="60">
        <f t="shared" si="42"/>
        <v>61.025465175469222</v>
      </c>
      <c r="Z242" s="61">
        <f t="shared" si="49"/>
        <v>-0.75602310995385036</v>
      </c>
      <c r="AA242" s="62">
        <f t="shared" si="45"/>
        <v>0.75170084365133305</v>
      </c>
    </row>
    <row r="243" spans="2:27">
      <c r="B243" s="63" t="s">
        <v>396</v>
      </c>
      <c r="C243" s="64" t="s">
        <v>397</v>
      </c>
      <c r="D243" s="64" t="s">
        <v>398</v>
      </c>
      <c r="E243" s="64" t="s">
        <v>408</v>
      </c>
      <c r="F243" s="65">
        <v>3</v>
      </c>
      <c r="G243" s="54"/>
      <c r="H243" s="63">
        <v>3507018</v>
      </c>
      <c r="I243" s="64">
        <v>3140787</v>
      </c>
      <c r="J243" s="64">
        <v>3841382</v>
      </c>
      <c r="K243" s="64">
        <v>137213</v>
      </c>
      <c r="L243" s="64">
        <v>846689</v>
      </c>
      <c r="M243" s="62">
        <v>1459119</v>
      </c>
      <c r="N243" s="54"/>
      <c r="O243" s="59">
        <f t="shared" si="37"/>
        <v>725.06481042121231</v>
      </c>
      <c r="P243" s="60">
        <f t="shared" si="38"/>
        <v>642.42175558256338</v>
      </c>
      <c r="Q243" s="60">
        <f t="shared" si="39"/>
        <v>669.74263636889782</v>
      </c>
      <c r="R243" s="60">
        <f t="shared" si="39"/>
        <v>110.86207479692617</v>
      </c>
      <c r="S243" s="60">
        <f t="shared" si="40"/>
        <v>224.28670139737062</v>
      </c>
      <c r="T243" s="66">
        <f t="shared" si="40"/>
        <v>565.85262105225684</v>
      </c>
      <c r="U243" s="54"/>
      <c r="V243" s="59">
        <f t="shared" si="46"/>
        <v>679.07640079089117</v>
      </c>
      <c r="W243" s="60">
        <f t="shared" si="48"/>
        <v>300.3337990821845</v>
      </c>
      <c r="X243" s="60">
        <f t="shared" si="41"/>
        <v>42.10472653966459</v>
      </c>
      <c r="Y243" s="60">
        <f t="shared" si="42"/>
        <v>236.83637831875359</v>
      </c>
      <c r="Z243" s="61">
        <f t="shared" si="49"/>
        <v>-1.1770070541611126</v>
      </c>
      <c r="AA243" s="62">
        <f t="shared" si="45"/>
        <v>1.2019612349882212</v>
      </c>
    </row>
    <row r="244" spans="2:27">
      <c r="B244" s="63" t="s">
        <v>409</v>
      </c>
      <c r="C244" s="64" t="s">
        <v>410</v>
      </c>
      <c r="D244" s="64" t="s">
        <v>411</v>
      </c>
      <c r="E244" s="64" t="s">
        <v>412</v>
      </c>
      <c r="F244" s="65">
        <v>3</v>
      </c>
      <c r="G244" s="54"/>
      <c r="H244" s="63">
        <v>2439895</v>
      </c>
      <c r="I244" s="64">
        <v>3767186</v>
      </c>
      <c r="J244" s="64">
        <v>2805209</v>
      </c>
      <c r="K244" s="64">
        <v>176656</v>
      </c>
      <c r="L244" s="64">
        <v>244902</v>
      </c>
      <c r="M244" s="62">
        <v>294138</v>
      </c>
      <c r="N244" s="54"/>
      <c r="O244" s="59">
        <f t="shared" si="37"/>
        <v>504.44052628833492</v>
      </c>
      <c r="P244" s="60">
        <f t="shared" si="38"/>
        <v>770.54644066154583</v>
      </c>
      <c r="Q244" s="60">
        <f t="shared" si="39"/>
        <v>489.08649835547726</v>
      </c>
      <c r="R244" s="60">
        <f t="shared" si="39"/>
        <v>142.73028565315084</v>
      </c>
      <c r="S244" s="60">
        <f t="shared" si="40"/>
        <v>64.874188451271792</v>
      </c>
      <c r="T244" s="66">
        <f t="shared" si="40"/>
        <v>114.06798091935525</v>
      </c>
      <c r="U244" s="54"/>
      <c r="V244" s="59">
        <f t="shared" si="46"/>
        <v>588.02448843511934</v>
      </c>
      <c r="W244" s="60">
        <f t="shared" si="48"/>
        <v>107.22415167459263</v>
      </c>
      <c r="X244" s="60">
        <f t="shared" si="41"/>
        <v>158.25496461991375</v>
      </c>
      <c r="Y244" s="60">
        <f t="shared" si="42"/>
        <v>39.376661449718</v>
      </c>
      <c r="Z244" s="61">
        <f t="shared" si="49"/>
        <v>-2.4552463358816219</v>
      </c>
      <c r="AA244" s="62">
        <f t="shared" si="45"/>
        <v>1.5966346010377002</v>
      </c>
    </row>
    <row r="245" spans="2:27">
      <c r="B245" s="63" t="s">
        <v>409</v>
      </c>
      <c r="C245" s="64" t="s">
        <v>410</v>
      </c>
      <c r="D245" s="64" t="s">
        <v>411</v>
      </c>
      <c r="E245" s="64" t="s">
        <v>413</v>
      </c>
      <c r="F245" s="65">
        <v>3</v>
      </c>
      <c r="G245" s="54"/>
      <c r="H245" s="63" t="s">
        <v>622</v>
      </c>
      <c r="I245" s="64" t="s">
        <v>622</v>
      </c>
      <c r="J245" s="64" t="s">
        <v>622</v>
      </c>
      <c r="K245" s="64">
        <v>141584</v>
      </c>
      <c r="L245" s="64">
        <v>913416</v>
      </c>
      <c r="M245" s="62">
        <v>1838066</v>
      </c>
      <c r="N245" s="54"/>
      <c r="O245" s="59">
        <v>0</v>
      </c>
      <c r="P245" s="60">
        <v>0</v>
      </c>
      <c r="Q245" s="60">
        <v>0</v>
      </c>
      <c r="R245" s="60">
        <f t="shared" si="39"/>
        <v>114.39365073315207</v>
      </c>
      <c r="S245" s="60">
        <f t="shared" si="40"/>
        <v>241.96258796745997</v>
      </c>
      <c r="T245" s="66">
        <f t="shared" si="40"/>
        <v>712.80989677129651</v>
      </c>
      <c r="U245" s="54"/>
      <c r="V245" s="59" t="e">
        <f t="shared" si="46"/>
        <v>#DIV/0!</v>
      </c>
      <c r="W245" s="60">
        <f t="shared" si="48"/>
        <v>356.38871182396952</v>
      </c>
      <c r="X245" s="60">
        <f t="shared" si="41"/>
        <v>0</v>
      </c>
      <c r="Y245" s="60">
        <f t="shared" si="42"/>
        <v>315.19121854235601</v>
      </c>
      <c r="Z245" s="61">
        <f>LOG(W245,2)</f>
        <v>8.4773078317594557</v>
      </c>
      <c r="AA245" s="62">
        <f t="shared" si="45"/>
        <v>1.0239290647573278</v>
      </c>
    </row>
    <row r="246" spans="2:27">
      <c r="B246" s="63" t="s">
        <v>414</v>
      </c>
      <c r="C246" s="64" t="s">
        <v>415</v>
      </c>
      <c r="D246" s="64" t="s">
        <v>416</v>
      </c>
      <c r="E246" s="64" t="s">
        <v>417</v>
      </c>
      <c r="F246" s="65">
        <v>3</v>
      </c>
      <c r="G246" s="54"/>
      <c r="H246" s="63">
        <v>1277621</v>
      </c>
      <c r="I246" s="64">
        <v>1413421</v>
      </c>
      <c r="J246" s="64">
        <v>971026</v>
      </c>
      <c r="K246" s="64">
        <v>529133</v>
      </c>
      <c r="L246" s="64">
        <v>787958</v>
      </c>
      <c r="M246" s="62">
        <v>448045</v>
      </c>
      <c r="N246" s="54"/>
      <c r="O246" s="59">
        <f t="shared" si="37"/>
        <v>264.14407572335233</v>
      </c>
      <c r="P246" s="60">
        <f t="shared" si="38"/>
        <v>289.10346362146254</v>
      </c>
      <c r="Q246" s="60">
        <f t="shared" si="39"/>
        <v>169.2977978297252</v>
      </c>
      <c r="R246" s="60">
        <f t="shared" si="39"/>
        <v>427.51621364974113</v>
      </c>
      <c r="S246" s="60">
        <f t="shared" si="40"/>
        <v>208.72894375581751</v>
      </c>
      <c r="T246" s="66">
        <f t="shared" si="40"/>
        <v>173.75377717606202</v>
      </c>
      <c r="U246" s="54"/>
      <c r="V246" s="59">
        <f t="shared" si="46"/>
        <v>240.84844572484667</v>
      </c>
      <c r="W246" s="60">
        <f t="shared" si="48"/>
        <v>269.99964486054023</v>
      </c>
      <c r="X246" s="60">
        <f t="shared" si="41"/>
        <v>63.208893137918793</v>
      </c>
      <c r="Y246" s="60">
        <f t="shared" si="42"/>
        <v>137.5296973444743</v>
      </c>
      <c r="Z246" s="61">
        <f>LOG(W246,2)-LOG(V246,2)</f>
        <v>0.16483189588903713</v>
      </c>
      <c r="AA246" s="62">
        <f t="shared" si="45"/>
        <v>0.44203050601791244</v>
      </c>
    </row>
    <row r="247" spans="2:27">
      <c r="B247" s="63" t="s">
        <v>418</v>
      </c>
      <c r="C247" s="64" t="s">
        <v>419</v>
      </c>
      <c r="D247" s="64" t="s">
        <v>420</v>
      </c>
      <c r="E247" s="64" t="s">
        <v>632</v>
      </c>
      <c r="F247" s="65">
        <v>3</v>
      </c>
      <c r="G247" s="54"/>
      <c r="H247" s="63">
        <v>51941</v>
      </c>
      <c r="I247" s="64" t="s">
        <v>622</v>
      </c>
      <c r="J247" s="64" t="s">
        <v>622</v>
      </c>
      <c r="K247" s="64">
        <v>74526</v>
      </c>
      <c r="L247" s="64" t="s">
        <v>622</v>
      </c>
      <c r="M247" s="62">
        <v>38554</v>
      </c>
      <c r="N247" s="54"/>
      <c r="O247" s="59">
        <f t="shared" si="37"/>
        <v>10.738636447856324</v>
      </c>
      <c r="P247" s="60">
        <v>0</v>
      </c>
      <c r="Q247" s="60">
        <v>0</v>
      </c>
      <c r="R247" s="60">
        <f t="shared" si="39"/>
        <v>60.213733292878366</v>
      </c>
      <c r="S247" s="60">
        <v>0</v>
      </c>
      <c r="T247" s="66">
        <f t="shared" si="40"/>
        <v>14.951406946279715</v>
      </c>
      <c r="U247" s="54"/>
      <c r="V247" s="59" t="s">
        <v>621</v>
      </c>
      <c r="W247" s="60">
        <f t="shared" si="48"/>
        <v>37.582570119579039</v>
      </c>
      <c r="X247" s="60">
        <f t="shared" si="41"/>
        <v>6.1999546438993747</v>
      </c>
      <c r="Y247" s="60">
        <f t="shared" si="42"/>
        <v>31.352608698068355</v>
      </c>
      <c r="Z247" s="61">
        <f>LOG(W247,2)</f>
        <v>5.2319918250829094</v>
      </c>
      <c r="AA247" s="62">
        <f t="shared" si="45"/>
        <v>0.85337783806778267</v>
      </c>
    </row>
    <row r="248" spans="2:27">
      <c r="B248" s="63" t="s">
        <v>418</v>
      </c>
      <c r="C248" s="64" t="s">
        <v>419</v>
      </c>
      <c r="D248" s="64" t="s">
        <v>420</v>
      </c>
      <c r="E248" s="64" t="s">
        <v>421</v>
      </c>
      <c r="F248" s="65">
        <v>3</v>
      </c>
      <c r="G248" s="54"/>
      <c r="H248" s="63">
        <v>522342</v>
      </c>
      <c r="I248" s="64">
        <v>729420</v>
      </c>
      <c r="J248" s="64">
        <v>1823815</v>
      </c>
      <c r="K248" s="64">
        <v>30296</v>
      </c>
      <c r="L248" s="64">
        <v>38978</v>
      </c>
      <c r="M248" s="62">
        <v>41767</v>
      </c>
      <c r="N248" s="54"/>
      <c r="O248" s="59">
        <f t="shared" si="37"/>
        <v>107.99254614747825</v>
      </c>
      <c r="P248" s="60">
        <f t="shared" si="38"/>
        <v>149.19677041360441</v>
      </c>
      <c r="Q248" s="60">
        <f t="shared" si="39"/>
        <v>317.98104597489697</v>
      </c>
      <c r="R248" s="60">
        <f t="shared" si="39"/>
        <v>24.477836779661367</v>
      </c>
      <c r="S248" s="60">
        <f t="shared" si="40"/>
        <v>10.325216280200536</v>
      </c>
      <c r="T248" s="66">
        <f t="shared" si="40"/>
        <v>16.1974221591862</v>
      </c>
      <c r="U248" s="54"/>
      <c r="V248" s="59">
        <f t="shared" ref="V248:V255" si="50">AVERAGEIF(O248:Q248,"&gt;1")</f>
        <v>191.72345417865986</v>
      </c>
      <c r="W248" s="60">
        <f t="shared" si="48"/>
        <v>17.000158406349367</v>
      </c>
      <c r="X248" s="60">
        <f t="shared" si="41"/>
        <v>111.26626460424667</v>
      </c>
      <c r="Y248" s="60">
        <f t="shared" si="42"/>
        <v>7.1103766329444138</v>
      </c>
      <c r="Z248" s="61">
        <f>LOG(W248,2)-LOG(V248,2)</f>
        <v>-3.4954067430915261</v>
      </c>
      <c r="AA248" s="62">
        <f t="shared" si="45"/>
        <v>1.2346594266221713</v>
      </c>
    </row>
    <row r="249" spans="2:27">
      <c r="B249" s="63" t="s">
        <v>422</v>
      </c>
      <c r="C249" s="64" t="s">
        <v>423</v>
      </c>
      <c r="D249" s="64" t="s">
        <v>424</v>
      </c>
      <c r="E249" s="64" t="s">
        <v>425</v>
      </c>
      <c r="F249" s="65">
        <v>3</v>
      </c>
      <c r="G249" s="54"/>
      <c r="H249" s="63" t="s">
        <v>622</v>
      </c>
      <c r="I249" s="64">
        <v>2125769</v>
      </c>
      <c r="J249" s="64">
        <v>3364324</v>
      </c>
      <c r="K249" s="64">
        <v>1252575</v>
      </c>
      <c r="L249" s="64">
        <v>2395663</v>
      </c>
      <c r="M249" s="62" t="s">
        <v>622</v>
      </c>
      <c r="N249" s="54"/>
      <c r="O249" s="59">
        <v>0</v>
      </c>
      <c r="P249" s="60">
        <f t="shared" si="38"/>
        <v>434.80829898461445</v>
      </c>
      <c r="Q249" s="60">
        <f t="shared" si="39"/>
        <v>586.56786160792024</v>
      </c>
      <c r="R249" s="60">
        <f t="shared" si="39"/>
        <v>1012.0255612715981</v>
      </c>
      <c r="S249" s="60">
        <f t="shared" si="40"/>
        <v>634.60769176135409</v>
      </c>
      <c r="T249" s="66">
        <v>0</v>
      </c>
      <c r="U249" s="54"/>
      <c r="V249" s="59">
        <f t="shared" si="50"/>
        <v>510.68808029626734</v>
      </c>
      <c r="W249" s="60">
        <f t="shared" si="48"/>
        <v>823.31662651647616</v>
      </c>
      <c r="X249" s="60">
        <f t="shared" si="41"/>
        <v>304.45335657666811</v>
      </c>
      <c r="Y249" s="60">
        <f t="shared" si="42"/>
        <v>511.43049500647663</v>
      </c>
      <c r="Z249" s="61">
        <f>LOG(W249,2)-LOG(V249,2)</f>
        <v>0.68900497472054845</v>
      </c>
      <c r="AA249" s="62">
        <f t="shared" si="45"/>
        <v>0.4585499896841303</v>
      </c>
    </row>
    <row r="250" spans="2:27">
      <c r="B250" s="63" t="s">
        <v>422</v>
      </c>
      <c r="C250" s="64" t="s">
        <v>423</v>
      </c>
      <c r="D250" s="64" t="s">
        <v>424</v>
      </c>
      <c r="E250" s="64" t="s">
        <v>426</v>
      </c>
      <c r="F250" s="65">
        <v>3</v>
      </c>
      <c r="G250" s="54"/>
      <c r="H250" s="63">
        <v>1538081</v>
      </c>
      <c r="I250" s="64">
        <v>1244973</v>
      </c>
      <c r="J250" s="64">
        <v>1257939</v>
      </c>
      <c r="K250" s="64">
        <v>70367</v>
      </c>
      <c r="L250" s="64">
        <v>433860</v>
      </c>
      <c r="M250" s="62" t="s">
        <v>622</v>
      </c>
      <c r="N250" s="54"/>
      <c r="O250" s="59">
        <f t="shared" si="37"/>
        <v>317.99335180984775</v>
      </c>
      <c r="P250" s="60">
        <f t="shared" si="38"/>
        <v>254.64883174595755</v>
      </c>
      <c r="Q250" s="60">
        <f t="shared" si="39"/>
        <v>219.32090644753765</v>
      </c>
      <c r="R250" s="60">
        <f t="shared" si="39"/>
        <v>56.853444041273811</v>
      </c>
      <c r="S250" s="60">
        <f t="shared" si="40"/>
        <v>114.92889156262007</v>
      </c>
      <c r="T250" s="66">
        <v>0</v>
      </c>
      <c r="U250" s="54"/>
      <c r="V250" s="59">
        <f t="shared" si="50"/>
        <v>263.98769666778099</v>
      </c>
      <c r="W250" s="60">
        <f t="shared" si="48"/>
        <v>85.891167801946935</v>
      </c>
      <c r="X250" s="60">
        <f t="shared" si="41"/>
        <v>49.994736392599911</v>
      </c>
      <c r="Y250" s="60">
        <f t="shared" si="42"/>
        <v>57.465528536638629</v>
      </c>
      <c r="Z250" s="61">
        <f>LOG(W250,2)-LOG(V250,2)</f>
        <v>-1.6198890017170644</v>
      </c>
      <c r="AA250" s="62">
        <f t="shared" si="45"/>
        <v>1.8474547484837893</v>
      </c>
    </row>
    <row r="251" spans="2:27">
      <c r="B251" s="63" t="s">
        <v>422</v>
      </c>
      <c r="C251" s="64" t="s">
        <v>423</v>
      </c>
      <c r="D251" s="64" t="s">
        <v>424</v>
      </c>
      <c r="E251" s="64" t="s">
        <v>427</v>
      </c>
      <c r="F251" s="65">
        <v>3</v>
      </c>
      <c r="G251" s="54"/>
      <c r="H251" s="63">
        <v>4969686</v>
      </c>
      <c r="I251" s="64">
        <v>3700233</v>
      </c>
      <c r="J251" s="64">
        <v>10506025</v>
      </c>
      <c r="K251" s="64" t="s">
        <v>622</v>
      </c>
      <c r="L251" s="64">
        <v>2565572</v>
      </c>
      <c r="M251" s="62" t="s">
        <v>622</v>
      </c>
      <c r="N251" s="54"/>
      <c r="O251" s="59">
        <f t="shared" si="37"/>
        <v>1027.4667644828037</v>
      </c>
      <c r="P251" s="60">
        <f t="shared" si="38"/>
        <v>756.85176356261513</v>
      </c>
      <c r="Q251" s="60">
        <f t="shared" si="39"/>
        <v>1831.7191264127209</v>
      </c>
      <c r="R251" s="60">
        <v>0</v>
      </c>
      <c r="S251" s="60">
        <f t="shared" si="40"/>
        <v>679.61634210135605</v>
      </c>
      <c r="T251" s="66">
        <v>0</v>
      </c>
      <c r="U251" s="54"/>
      <c r="V251" s="59">
        <f t="shared" si="50"/>
        <v>1205.3458848193798</v>
      </c>
      <c r="W251" s="60" t="s">
        <v>623</v>
      </c>
      <c r="X251" s="60">
        <f t="shared" si="41"/>
        <v>559.07575338130277</v>
      </c>
      <c r="Y251" s="60">
        <f t="shared" si="42"/>
        <v>392.37667805788675</v>
      </c>
      <c r="Z251" s="61">
        <f>-LOG(V251,2)</f>
        <v>-10.235231484818252</v>
      </c>
      <c r="AA251" s="62">
        <f t="shared" si="45"/>
        <v>1.0147540969422064</v>
      </c>
    </row>
    <row r="252" spans="2:27">
      <c r="B252" s="63" t="s">
        <v>428</v>
      </c>
      <c r="C252" s="64" t="s">
        <v>429</v>
      </c>
      <c r="D252" s="64" t="s">
        <v>430</v>
      </c>
      <c r="E252" s="64" t="s">
        <v>431</v>
      </c>
      <c r="F252" s="65" t="s">
        <v>45</v>
      </c>
      <c r="G252" s="54"/>
      <c r="H252" s="63">
        <v>423228</v>
      </c>
      <c r="I252" s="64">
        <v>533709</v>
      </c>
      <c r="J252" s="64">
        <v>1367528</v>
      </c>
      <c r="K252" s="64">
        <v>288171</v>
      </c>
      <c r="L252" s="64">
        <v>684072</v>
      </c>
      <c r="M252" s="62">
        <v>1015422</v>
      </c>
      <c r="N252" s="54"/>
      <c r="O252" s="59">
        <f t="shared" si="37"/>
        <v>87.501042077613761</v>
      </c>
      <c r="P252" s="60">
        <f t="shared" si="38"/>
        <v>109.16571953151052</v>
      </c>
      <c r="Q252" s="60">
        <f t="shared" si="39"/>
        <v>238.42768254453375</v>
      </c>
      <c r="R252" s="60">
        <f t="shared" si="39"/>
        <v>232.82950563215593</v>
      </c>
      <c r="S252" s="60">
        <f t="shared" si="40"/>
        <v>181.20969139589874</v>
      </c>
      <c r="T252" s="66">
        <f t="shared" si="40"/>
        <v>393.78501696854386</v>
      </c>
      <c r="U252" s="54"/>
      <c r="V252" s="59">
        <f t="shared" si="50"/>
        <v>145.03148138455268</v>
      </c>
      <c r="W252" s="60">
        <f t="shared" ref="W252:W271" si="51">AVERAGEIF(R252:T252,"&gt;1")</f>
        <v>269.27473799886616</v>
      </c>
      <c r="X252" s="60">
        <f t="shared" si="41"/>
        <v>81.605620858076193</v>
      </c>
      <c r="Y252" s="60">
        <f t="shared" si="42"/>
        <v>110.87496778929257</v>
      </c>
      <c r="Z252" s="61">
        <f>LOG(W252,2)-LOG(V252,2)</f>
        <v>0.89271279571157702</v>
      </c>
      <c r="AA252" s="62">
        <f t="shared" si="45"/>
        <v>1.6789686021773909</v>
      </c>
    </row>
    <row r="253" spans="2:27">
      <c r="B253" s="63" t="s">
        <v>432</v>
      </c>
      <c r="C253" s="64" t="s">
        <v>433</v>
      </c>
      <c r="D253" s="64" t="s">
        <v>434</v>
      </c>
      <c r="E253" s="64" t="s">
        <v>435</v>
      </c>
      <c r="F253" s="65">
        <v>3</v>
      </c>
      <c r="G253" s="54"/>
      <c r="H253" s="63">
        <v>2910719</v>
      </c>
      <c r="I253" s="64">
        <v>4326526</v>
      </c>
      <c r="J253" s="64">
        <v>2230405</v>
      </c>
      <c r="K253" s="64">
        <v>461872</v>
      </c>
      <c r="L253" s="64">
        <v>4762974</v>
      </c>
      <c r="M253" s="62">
        <v>3737145</v>
      </c>
      <c r="N253" s="54"/>
      <c r="O253" s="59">
        <f t="shared" si="37"/>
        <v>601.7818898917601</v>
      </c>
      <c r="P253" s="60">
        <f t="shared" si="38"/>
        <v>884.95476722668741</v>
      </c>
      <c r="Q253" s="60">
        <f t="shared" si="39"/>
        <v>388.86976740932607</v>
      </c>
      <c r="R253" s="60">
        <f t="shared" si="39"/>
        <v>373.17228112938193</v>
      </c>
      <c r="S253" s="60">
        <f t="shared" si="40"/>
        <v>1261.7049793979133</v>
      </c>
      <c r="T253" s="66">
        <f t="shared" si="40"/>
        <v>1449.2808972416483</v>
      </c>
      <c r="U253" s="54"/>
      <c r="V253" s="59">
        <f t="shared" si="50"/>
        <v>625.20214150925779</v>
      </c>
      <c r="W253" s="60">
        <f t="shared" si="51"/>
        <v>1028.0527192563145</v>
      </c>
      <c r="X253" s="60">
        <f t="shared" si="41"/>
        <v>248.87037368943314</v>
      </c>
      <c r="Y253" s="60">
        <f t="shared" si="42"/>
        <v>574.84560746318834</v>
      </c>
      <c r="Z253" s="61">
        <f>LOG(W253,2)-LOG(V253,2)</f>
        <v>0.71751962369880928</v>
      </c>
      <c r="AA253" s="62">
        <f t="shared" si="45"/>
        <v>0.70732885914508459</v>
      </c>
    </row>
    <row r="254" spans="2:27">
      <c r="B254" s="63" t="s">
        <v>436</v>
      </c>
      <c r="C254" s="64" t="s">
        <v>437</v>
      </c>
      <c r="D254" s="64" t="s">
        <v>438</v>
      </c>
      <c r="E254" s="64" t="s">
        <v>439</v>
      </c>
      <c r="F254" s="65">
        <v>3</v>
      </c>
      <c r="G254" s="54"/>
      <c r="H254" s="63">
        <v>2963615</v>
      </c>
      <c r="I254" s="64">
        <v>5526871</v>
      </c>
      <c r="J254" s="64">
        <v>6255233</v>
      </c>
      <c r="K254" s="64">
        <v>882603</v>
      </c>
      <c r="L254" s="64">
        <v>4034121</v>
      </c>
      <c r="M254" s="62">
        <v>2338652</v>
      </c>
      <c r="N254" s="54"/>
      <c r="O254" s="59">
        <f t="shared" si="37"/>
        <v>612.71796955033062</v>
      </c>
      <c r="P254" s="60">
        <f t="shared" si="38"/>
        <v>1130.4753142121251</v>
      </c>
      <c r="Q254" s="60">
        <f t="shared" si="39"/>
        <v>1090.5961033091035</v>
      </c>
      <c r="R254" s="60">
        <f t="shared" si="39"/>
        <v>713.10444201344933</v>
      </c>
      <c r="S254" s="60">
        <f t="shared" si="40"/>
        <v>1068.6328653470898</v>
      </c>
      <c r="T254" s="66">
        <f t="shared" si="40"/>
        <v>906.93929962470679</v>
      </c>
      <c r="U254" s="54"/>
      <c r="V254" s="59">
        <f t="shared" si="50"/>
        <v>944.5964623571864</v>
      </c>
      <c r="W254" s="60">
        <f t="shared" si="51"/>
        <v>896.22553566174849</v>
      </c>
      <c r="X254" s="60">
        <f t="shared" si="41"/>
        <v>288.10603665382394</v>
      </c>
      <c r="Y254" s="60">
        <f t="shared" si="42"/>
        <v>178.00618950816528</v>
      </c>
      <c r="Z254" s="61">
        <f>LOG(W254,2)-LOG(V254,2)</f>
        <v>-7.5836299415417585E-2</v>
      </c>
      <c r="AA254" s="62">
        <f t="shared" si="45"/>
        <v>0.51136547544435873</v>
      </c>
    </row>
    <row r="255" spans="2:27">
      <c r="B255" s="63" t="s">
        <v>440</v>
      </c>
      <c r="C255" s="64" t="s">
        <v>441</v>
      </c>
      <c r="D255" s="64" t="s">
        <v>442</v>
      </c>
      <c r="E255" s="64" t="s">
        <v>443</v>
      </c>
      <c r="F255" s="65">
        <v>3</v>
      </c>
      <c r="G255" s="54"/>
      <c r="H255" s="63">
        <v>2869656</v>
      </c>
      <c r="I255" s="64">
        <v>2953870</v>
      </c>
      <c r="J255" s="64">
        <v>3073048</v>
      </c>
      <c r="K255" s="64">
        <v>2059993</v>
      </c>
      <c r="L255" s="64">
        <v>2413139</v>
      </c>
      <c r="M255" s="62">
        <v>454846</v>
      </c>
      <c r="N255" s="54"/>
      <c r="O255" s="59">
        <f t="shared" si="37"/>
        <v>593.29224532468731</v>
      </c>
      <c r="P255" s="60">
        <f t="shared" si="38"/>
        <v>604.1894439714207</v>
      </c>
      <c r="Q255" s="60">
        <f t="shared" si="39"/>
        <v>535.78406656983577</v>
      </c>
      <c r="R255" s="60">
        <f t="shared" si="39"/>
        <v>1664.3838269489356</v>
      </c>
      <c r="S255" s="60">
        <f t="shared" si="40"/>
        <v>639.23705908940542</v>
      </c>
      <c r="T255" s="66">
        <f t="shared" si="40"/>
        <v>176.39123421402559</v>
      </c>
      <c r="U255" s="54"/>
      <c r="V255" s="59">
        <f t="shared" si="50"/>
        <v>577.75525195531463</v>
      </c>
      <c r="W255" s="60">
        <f t="shared" si="51"/>
        <v>826.67070675078901</v>
      </c>
      <c r="X255" s="60">
        <f t="shared" si="41"/>
        <v>36.754217942751353</v>
      </c>
      <c r="Y255" s="60">
        <f t="shared" si="42"/>
        <v>761.49787801098205</v>
      </c>
      <c r="Z255" s="61">
        <f>LOG(W255,2)-LOG(V255,2)</f>
        <v>0.51685429624806467</v>
      </c>
      <c r="AA255" s="62">
        <f t="shared" si="45"/>
        <v>0.50963824958198312</v>
      </c>
    </row>
    <row r="256" spans="2:27">
      <c r="B256" s="63" t="s">
        <v>444</v>
      </c>
      <c r="C256" s="64" t="s">
        <v>445</v>
      </c>
      <c r="D256" s="64" t="s">
        <v>446</v>
      </c>
      <c r="E256" s="64" t="s">
        <v>447</v>
      </c>
      <c r="F256" s="65">
        <v>4</v>
      </c>
      <c r="G256" s="54"/>
      <c r="H256" s="63" t="s">
        <v>622</v>
      </c>
      <c r="I256" s="64" t="s">
        <v>622</v>
      </c>
      <c r="J256" s="64">
        <v>2884524</v>
      </c>
      <c r="K256" s="64">
        <v>546259</v>
      </c>
      <c r="L256" s="64">
        <v>4472357</v>
      </c>
      <c r="M256" s="62">
        <v>3884883</v>
      </c>
      <c r="N256" s="54"/>
      <c r="O256" s="59">
        <v>0</v>
      </c>
      <c r="P256" s="60">
        <v>0</v>
      </c>
      <c r="Q256" s="60">
        <f t="shared" si="39"/>
        <v>502.91502079963897</v>
      </c>
      <c r="R256" s="60">
        <f t="shared" si="39"/>
        <v>441.35326912533134</v>
      </c>
      <c r="S256" s="60">
        <f t="shared" si="40"/>
        <v>1184.7209530316802</v>
      </c>
      <c r="T256" s="66">
        <f t="shared" si="40"/>
        <v>1506.5743287774026</v>
      </c>
      <c r="U256" s="54"/>
      <c r="V256" s="59" t="s">
        <v>621</v>
      </c>
      <c r="W256" s="60">
        <f t="shared" si="51"/>
        <v>1044.2161836448047</v>
      </c>
      <c r="X256" s="60">
        <f t="shared" si="41"/>
        <v>290.3581226381778</v>
      </c>
      <c r="Y256" s="60">
        <f t="shared" si="42"/>
        <v>546.33338644724518</v>
      </c>
      <c r="Z256" s="61">
        <f>LOG(W256,2)</f>
        <v>10.028204708049891</v>
      </c>
      <c r="AA256" s="62">
        <f t="shared" si="45"/>
        <v>1.527004480238491</v>
      </c>
    </row>
    <row r="257" spans="2:27">
      <c r="B257" s="63" t="s">
        <v>448</v>
      </c>
      <c r="C257" s="64" t="s">
        <v>449</v>
      </c>
      <c r="D257" s="64" t="s">
        <v>450</v>
      </c>
      <c r="E257" s="64" t="s">
        <v>451</v>
      </c>
      <c r="F257" s="65">
        <v>3</v>
      </c>
      <c r="G257" s="54"/>
      <c r="H257" s="63">
        <v>983155</v>
      </c>
      <c r="I257" s="64">
        <v>1078969</v>
      </c>
      <c r="J257" s="64">
        <v>976095</v>
      </c>
      <c r="K257" s="64" t="s">
        <v>622</v>
      </c>
      <c r="L257" s="64">
        <v>139349</v>
      </c>
      <c r="M257" s="62">
        <v>370348</v>
      </c>
      <c r="N257" s="54"/>
      <c r="O257" s="59">
        <f t="shared" si="37"/>
        <v>203.26416736089379</v>
      </c>
      <c r="P257" s="60">
        <f t="shared" si="38"/>
        <v>220.69409966328914</v>
      </c>
      <c r="Q257" s="60">
        <f t="shared" si="39"/>
        <v>170.18157492446713</v>
      </c>
      <c r="R257" s="60">
        <v>0</v>
      </c>
      <c r="S257" s="60">
        <f t="shared" si="40"/>
        <v>36.913350182915096</v>
      </c>
      <c r="T257" s="66">
        <f t="shared" si="40"/>
        <v>143.62254655135135</v>
      </c>
      <c r="U257" s="54"/>
      <c r="V257" s="59">
        <f t="shared" ref="V257:V304" si="52">AVERAGEIF(O257:Q257,"&gt;1")</f>
        <v>198.04661398288337</v>
      </c>
      <c r="W257" s="60">
        <f t="shared" si="51"/>
        <v>90.267948367133215</v>
      </c>
      <c r="X257" s="60">
        <f t="shared" si="41"/>
        <v>25.657278427608141</v>
      </c>
      <c r="Y257" s="60">
        <f t="shared" si="42"/>
        <v>74.584274358181673</v>
      </c>
      <c r="Z257" s="61">
        <f>LOG(W257,2)-LOG(V257,2)</f>
        <v>-1.1335543126549403</v>
      </c>
      <c r="AA257" s="62">
        <f t="shared" si="45"/>
        <v>1.1783453683372791</v>
      </c>
    </row>
    <row r="258" spans="2:27">
      <c r="B258" s="63" t="s">
        <v>448</v>
      </c>
      <c r="C258" s="64" t="s">
        <v>449</v>
      </c>
      <c r="D258" s="64" t="s">
        <v>450</v>
      </c>
      <c r="E258" s="64" t="s">
        <v>452</v>
      </c>
      <c r="F258" s="65">
        <v>3</v>
      </c>
      <c r="G258" s="54"/>
      <c r="H258" s="63">
        <v>1531303</v>
      </c>
      <c r="I258" s="64">
        <v>1631262</v>
      </c>
      <c r="J258" s="64">
        <v>1786057</v>
      </c>
      <c r="K258" s="64">
        <v>124630</v>
      </c>
      <c r="L258" s="64">
        <v>570090</v>
      </c>
      <c r="M258" s="62">
        <v>572849</v>
      </c>
      <c r="N258" s="54"/>
      <c r="O258" s="59">
        <f t="shared" si="37"/>
        <v>316.59202188082116</v>
      </c>
      <c r="P258" s="60">
        <f t="shared" si="38"/>
        <v>333.66102122019851</v>
      </c>
      <c r="Q258" s="60">
        <f t="shared" si="39"/>
        <v>311.39796143292301</v>
      </c>
      <c r="R258" s="60">
        <f t="shared" si="39"/>
        <v>100.69556369980182</v>
      </c>
      <c r="S258" s="60">
        <f t="shared" si="40"/>
        <v>151.01602312020947</v>
      </c>
      <c r="T258" s="66">
        <f t="shared" si="40"/>
        <v>222.15330491698367</v>
      </c>
      <c r="U258" s="54"/>
      <c r="V258" s="59">
        <f t="shared" si="52"/>
        <v>320.55033484464758</v>
      </c>
      <c r="W258" s="60">
        <f t="shared" si="51"/>
        <v>157.95496391233166</v>
      </c>
      <c r="X258" s="60">
        <f t="shared" si="41"/>
        <v>11.647409107292825</v>
      </c>
      <c r="Y258" s="60">
        <f t="shared" si="42"/>
        <v>61.025465175469222</v>
      </c>
      <c r="Z258" s="61">
        <f>LOG(W258,2)-LOG(V258,2)</f>
        <v>-1.0210376396379557</v>
      </c>
      <c r="AA258" s="62">
        <f t="shared" si="45"/>
        <v>1.5994860532483246</v>
      </c>
    </row>
    <row r="259" spans="2:27">
      <c r="B259" s="63" t="s">
        <v>453</v>
      </c>
      <c r="C259" s="64" t="s">
        <v>454</v>
      </c>
      <c r="D259" s="64" t="s">
        <v>455</v>
      </c>
      <c r="E259" s="64" t="s">
        <v>456</v>
      </c>
      <c r="F259" s="65">
        <v>3</v>
      </c>
      <c r="G259" s="54"/>
      <c r="H259" s="63">
        <v>679372</v>
      </c>
      <c r="I259" s="64">
        <v>765885</v>
      </c>
      <c r="J259" s="64" t="s">
        <v>622</v>
      </c>
      <c r="K259" s="64">
        <v>460481</v>
      </c>
      <c r="L259" s="64" t="s">
        <v>622</v>
      </c>
      <c r="M259" s="62">
        <v>553699</v>
      </c>
      <c r="N259" s="54"/>
      <c r="O259" s="59">
        <f t="shared" si="37"/>
        <v>140.45799889977178</v>
      </c>
      <c r="P259" s="60">
        <f t="shared" si="38"/>
        <v>156.65538168438405</v>
      </c>
      <c r="Q259" s="60">
        <v>0</v>
      </c>
      <c r="R259" s="60">
        <f t="shared" si="39"/>
        <v>372.04841425056929</v>
      </c>
      <c r="S259" s="60">
        <v>0</v>
      </c>
      <c r="T259" s="66">
        <f t="shared" ref="T259" si="53">M259/SUM(M$5:M$344)*1000000</f>
        <v>214.72685258982548</v>
      </c>
      <c r="U259" s="54"/>
      <c r="V259" s="59">
        <f t="shared" si="52"/>
        <v>148.55669029207792</v>
      </c>
      <c r="W259" s="60">
        <f t="shared" si="51"/>
        <v>293.3876334201974</v>
      </c>
      <c r="X259" s="60">
        <f t="shared" si="41"/>
        <v>86.150752825768137</v>
      </c>
      <c r="Y259" s="60">
        <f t="shared" si="42"/>
        <v>186.76086203702272</v>
      </c>
      <c r="Z259" s="61">
        <f>LOG(W259,2)-LOG(V259,2)</f>
        <v>0.98179448245481638</v>
      </c>
      <c r="AA259" s="62">
        <f t="shared" si="45"/>
        <v>0.5803573045145296</v>
      </c>
    </row>
    <row r="260" spans="2:27">
      <c r="B260" s="63" t="s">
        <v>457</v>
      </c>
      <c r="C260" s="64" t="s">
        <v>458</v>
      </c>
      <c r="D260" s="64" t="s">
        <v>459</v>
      </c>
      <c r="E260" s="64" t="s">
        <v>460</v>
      </c>
      <c r="F260" s="65">
        <v>3</v>
      </c>
      <c r="G260" s="54"/>
      <c r="H260" s="63">
        <v>1277621</v>
      </c>
      <c r="I260" s="64">
        <v>1413421</v>
      </c>
      <c r="J260" s="64">
        <v>144255</v>
      </c>
      <c r="K260" s="64" t="s">
        <v>622</v>
      </c>
      <c r="L260" s="64" t="s">
        <v>622</v>
      </c>
      <c r="M260" s="62" t="s">
        <v>622</v>
      </c>
      <c r="N260" s="54"/>
      <c r="O260" s="59">
        <f t="shared" si="37"/>
        <v>264.14407572335233</v>
      </c>
      <c r="P260" s="60">
        <f t="shared" si="38"/>
        <v>289.10346362146254</v>
      </c>
      <c r="Q260" s="60">
        <f t="shared" si="39"/>
        <v>25.150772302623214</v>
      </c>
      <c r="R260" s="60">
        <v>0</v>
      </c>
      <c r="S260" s="60">
        <v>0</v>
      </c>
      <c r="T260" s="66">
        <v>0</v>
      </c>
      <c r="U260" s="54"/>
      <c r="V260" s="59">
        <f t="shared" si="52"/>
        <v>192.79943721581267</v>
      </c>
      <c r="W260" s="60" t="e">
        <f t="shared" si="51"/>
        <v>#DIV/0!</v>
      </c>
      <c r="X260" s="60">
        <f t="shared" si="41"/>
        <v>145.72336427780976</v>
      </c>
      <c r="Y260" s="60">
        <f t="shared" si="42"/>
        <v>0</v>
      </c>
      <c r="Z260" s="61">
        <f>-LOG(V260,2)</f>
        <v>-7.5909570301022411</v>
      </c>
      <c r="AA260" s="62">
        <f t="shared" si="45"/>
        <v>1.1278263776864916</v>
      </c>
    </row>
    <row r="261" spans="2:27">
      <c r="B261" s="63" t="s">
        <v>457</v>
      </c>
      <c r="C261" s="64" t="s">
        <v>458</v>
      </c>
      <c r="D261" s="64" t="s">
        <v>459</v>
      </c>
      <c r="E261" s="64" t="s">
        <v>461</v>
      </c>
      <c r="F261" s="65">
        <v>3</v>
      </c>
      <c r="G261" s="54"/>
      <c r="H261" s="63">
        <v>2061302</v>
      </c>
      <c r="I261" s="64">
        <v>2061506</v>
      </c>
      <c r="J261" s="64">
        <v>1405953</v>
      </c>
      <c r="K261" s="64" t="s">
        <v>622</v>
      </c>
      <c r="L261" s="64" t="s">
        <v>622</v>
      </c>
      <c r="M261" s="62" t="s">
        <v>622</v>
      </c>
      <c r="N261" s="54"/>
      <c r="O261" s="59">
        <f t="shared" ref="O261:O324" si="54">H261/SUM(H$5:H$344)*1000000</f>
        <v>426.16762840991004</v>
      </c>
      <c r="P261" s="60">
        <f t="shared" ref="P261:P324" si="55">I261/SUM(I$5:I$344)*1000000</f>
        <v>421.66383892444406</v>
      </c>
      <c r="Q261" s="60">
        <f t="shared" ref="Q261:T324" si="56">J261/SUM(J$5:J$344)*1000000</f>
        <v>245.1270581344842</v>
      </c>
      <c r="R261" s="60">
        <v>0</v>
      </c>
      <c r="S261" s="60">
        <v>0</v>
      </c>
      <c r="T261" s="66">
        <v>0</v>
      </c>
      <c r="U261" s="54"/>
      <c r="V261" s="59">
        <f t="shared" si="52"/>
        <v>364.31950848961282</v>
      </c>
      <c r="W261" s="60" t="e">
        <f t="shared" si="51"/>
        <v>#DIV/0!</v>
      </c>
      <c r="X261" s="60">
        <f t="shared" ref="X261:X324" si="57">STDEV(O261:Q261)</f>
        <v>103.24825032985869</v>
      </c>
      <c r="Y261" s="60">
        <f t="shared" ref="Y261:Y324" si="58">STDEV(R261:T261)</f>
        <v>0</v>
      </c>
      <c r="Z261" s="61">
        <f>-LOG(V261,2)</f>
        <v>-8.5090604399958547</v>
      </c>
      <c r="AA261" s="62">
        <f t="shared" si="45"/>
        <v>1.8903770764847661</v>
      </c>
    </row>
    <row r="262" spans="2:27">
      <c r="B262" s="63" t="s">
        <v>462</v>
      </c>
      <c r="C262" s="64" t="s">
        <v>463</v>
      </c>
      <c r="D262" s="64" t="s">
        <v>464</v>
      </c>
      <c r="E262" s="64" t="s">
        <v>465</v>
      </c>
      <c r="F262" s="65">
        <v>3</v>
      </c>
      <c r="G262" s="54"/>
      <c r="H262" s="63">
        <v>2473164</v>
      </c>
      <c r="I262" s="64">
        <v>1981753</v>
      </c>
      <c r="J262" s="64">
        <v>1913819</v>
      </c>
      <c r="K262" s="64">
        <v>259299</v>
      </c>
      <c r="L262" s="64">
        <v>850721</v>
      </c>
      <c r="M262" s="62">
        <v>683400</v>
      </c>
      <c r="N262" s="54"/>
      <c r="O262" s="59">
        <f t="shared" si="54"/>
        <v>511.31878615979934</v>
      </c>
      <c r="P262" s="60">
        <f t="shared" si="55"/>
        <v>405.35102870427437</v>
      </c>
      <c r="Q262" s="60">
        <f t="shared" si="56"/>
        <v>333.67318912643623</v>
      </c>
      <c r="R262" s="60">
        <f t="shared" si="56"/>
        <v>209.50219828127189</v>
      </c>
      <c r="S262" s="60">
        <f t="shared" si="56"/>
        <v>225.35477241286063</v>
      </c>
      <c r="T262" s="66">
        <f t="shared" si="56"/>
        <v>265.02545798328464</v>
      </c>
      <c r="U262" s="54"/>
      <c r="V262" s="59">
        <f t="shared" si="52"/>
        <v>416.78100133017</v>
      </c>
      <c r="W262" s="60">
        <f t="shared" si="51"/>
        <v>233.29414289247242</v>
      </c>
      <c r="X262" s="60">
        <f t="shared" si="57"/>
        <v>89.372662162467563</v>
      </c>
      <c r="Y262" s="60">
        <f t="shared" si="58"/>
        <v>28.600407246990144</v>
      </c>
      <c r="Z262" s="61">
        <f t="shared" ref="Z262:Z271" si="59">LOG(W262,2)-LOG(V262,2)</f>
        <v>-0.83713942755113901</v>
      </c>
      <c r="AA262" s="62">
        <f t="shared" ref="AA262:AA325" si="60">-LOG(_xlfn.T.TEST(O262:Q262,R262:T262,1,1),10)</f>
        <v>1.2502384663798551</v>
      </c>
    </row>
    <row r="263" spans="2:27">
      <c r="B263" s="63" t="s">
        <v>462</v>
      </c>
      <c r="C263" s="64" t="s">
        <v>463</v>
      </c>
      <c r="D263" s="64" t="s">
        <v>464</v>
      </c>
      <c r="E263" s="64" t="s">
        <v>466</v>
      </c>
      <c r="F263" s="65" t="s">
        <v>45</v>
      </c>
      <c r="G263" s="54"/>
      <c r="H263" s="63">
        <v>18050846</v>
      </c>
      <c r="I263" s="64">
        <v>18245948</v>
      </c>
      <c r="J263" s="64">
        <v>38496573</v>
      </c>
      <c r="K263" s="64">
        <v>5879375</v>
      </c>
      <c r="L263" s="64">
        <v>13966032</v>
      </c>
      <c r="M263" s="62">
        <v>11440797</v>
      </c>
      <c r="N263" s="54"/>
      <c r="O263" s="59">
        <f t="shared" si="54"/>
        <v>3731.9549637134737</v>
      </c>
      <c r="P263" s="60">
        <f t="shared" si="55"/>
        <v>3732.056311500322</v>
      </c>
      <c r="Q263" s="60">
        <f t="shared" si="56"/>
        <v>6711.8542993609417</v>
      </c>
      <c r="R263" s="60">
        <f t="shared" si="56"/>
        <v>4750.2766575264568</v>
      </c>
      <c r="S263" s="60">
        <f t="shared" si="56"/>
        <v>3699.5818404279762</v>
      </c>
      <c r="T263" s="66">
        <f t="shared" si="56"/>
        <v>4436.7902613678507</v>
      </c>
      <c r="U263" s="54"/>
      <c r="V263" s="59">
        <f t="shared" si="52"/>
        <v>4725.2885248582461</v>
      </c>
      <c r="W263" s="60">
        <f t="shared" si="51"/>
        <v>4295.5495864407612</v>
      </c>
      <c r="X263" s="60">
        <f t="shared" si="57"/>
        <v>1720.4164277543289</v>
      </c>
      <c r="Y263" s="60">
        <f t="shared" si="58"/>
        <v>539.39929167528533</v>
      </c>
      <c r="Z263" s="61">
        <f t="shared" si="59"/>
        <v>-0.1375596963778456</v>
      </c>
      <c r="AA263" s="62">
        <f t="shared" si="60"/>
        <v>0.4550606802612927</v>
      </c>
    </row>
    <row r="264" spans="2:27">
      <c r="B264" s="63" t="s">
        <v>462</v>
      </c>
      <c r="C264" s="64" t="s">
        <v>463</v>
      </c>
      <c r="D264" s="64" t="s">
        <v>464</v>
      </c>
      <c r="E264" s="64" t="s">
        <v>467</v>
      </c>
      <c r="F264" s="65">
        <v>3</v>
      </c>
      <c r="G264" s="54"/>
      <c r="H264" s="63">
        <v>847378</v>
      </c>
      <c r="I264" s="64">
        <v>901856</v>
      </c>
      <c r="J264" s="64">
        <v>1538677</v>
      </c>
      <c r="K264" s="64">
        <v>352182</v>
      </c>
      <c r="L264" s="64">
        <v>993684</v>
      </c>
      <c r="M264" s="62">
        <v>1045410</v>
      </c>
      <c r="N264" s="54"/>
      <c r="O264" s="59">
        <f t="shared" si="54"/>
        <v>175.19270472096412</v>
      </c>
      <c r="P264" s="60">
        <f t="shared" si="55"/>
        <v>184.46711438969541</v>
      </c>
      <c r="Q264" s="60">
        <f t="shared" si="56"/>
        <v>268.26740753723186</v>
      </c>
      <c r="R264" s="60">
        <f t="shared" si="56"/>
        <v>284.54758095902758</v>
      </c>
      <c r="S264" s="60">
        <f t="shared" si="56"/>
        <v>263.2254660109495</v>
      </c>
      <c r="T264" s="66">
        <f t="shared" si="56"/>
        <v>405.41449228900444</v>
      </c>
      <c r="U264" s="54"/>
      <c r="V264" s="59">
        <f t="shared" si="52"/>
        <v>209.30907554929715</v>
      </c>
      <c r="W264" s="60">
        <f t="shared" si="51"/>
        <v>317.72917975299384</v>
      </c>
      <c r="X264" s="60">
        <f t="shared" si="57"/>
        <v>51.269555798499866</v>
      </c>
      <c r="Y264" s="60">
        <f t="shared" si="58"/>
        <v>76.682420882286877</v>
      </c>
      <c r="Z264" s="61">
        <f t="shared" si="59"/>
        <v>0.60216272343017074</v>
      </c>
      <c r="AA264" s="62">
        <f t="shared" si="60"/>
        <v>1.9328567545632938</v>
      </c>
    </row>
    <row r="265" spans="2:27">
      <c r="B265" s="63" t="s">
        <v>462</v>
      </c>
      <c r="C265" s="64" t="s">
        <v>463</v>
      </c>
      <c r="D265" s="64" t="s">
        <v>464</v>
      </c>
      <c r="E265" s="64" t="s">
        <v>468</v>
      </c>
      <c r="F265" s="65">
        <v>3</v>
      </c>
      <c r="G265" s="54"/>
      <c r="H265" s="63">
        <v>794749</v>
      </c>
      <c r="I265" s="64">
        <v>904944</v>
      </c>
      <c r="J265" s="64">
        <v>1665376</v>
      </c>
      <c r="K265" s="64">
        <v>171454</v>
      </c>
      <c r="L265" s="64">
        <v>588130</v>
      </c>
      <c r="M265" s="62">
        <v>348696</v>
      </c>
      <c r="N265" s="54"/>
      <c r="O265" s="59">
        <f t="shared" si="54"/>
        <v>164.3118264626666</v>
      </c>
      <c r="P265" s="60">
        <f t="shared" si="55"/>
        <v>185.09873900519432</v>
      </c>
      <c r="Q265" s="60">
        <f t="shared" si="56"/>
        <v>290.35730182145119</v>
      </c>
      <c r="R265" s="60">
        <f t="shared" si="56"/>
        <v>138.52729823145168</v>
      </c>
      <c r="S265" s="60">
        <f t="shared" si="56"/>
        <v>155.79479323911801</v>
      </c>
      <c r="T265" s="66">
        <f t="shared" si="56"/>
        <v>135.22580786792423</v>
      </c>
      <c r="U265" s="54"/>
      <c r="V265" s="59">
        <f t="shared" si="52"/>
        <v>213.25595576310403</v>
      </c>
      <c r="W265" s="60">
        <f t="shared" si="51"/>
        <v>143.18263311283133</v>
      </c>
      <c r="X265" s="60">
        <f t="shared" si="57"/>
        <v>67.57578787013459</v>
      </c>
      <c r="Y265" s="60">
        <f t="shared" si="58"/>
        <v>11.046487991368037</v>
      </c>
      <c r="Z265" s="61">
        <f t="shared" si="59"/>
        <v>-0.57472951730435096</v>
      </c>
      <c r="AA265" s="62">
        <f t="shared" si="60"/>
        <v>0.91851569462517235</v>
      </c>
    </row>
    <row r="266" spans="2:27">
      <c r="B266" s="63" t="s">
        <v>462</v>
      </c>
      <c r="C266" s="64" t="s">
        <v>463</v>
      </c>
      <c r="D266" s="64" t="s">
        <v>464</v>
      </c>
      <c r="E266" s="64" t="s">
        <v>469</v>
      </c>
      <c r="F266" s="65">
        <v>3</v>
      </c>
      <c r="G266" s="54"/>
      <c r="H266" s="63">
        <v>776177</v>
      </c>
      <c r="I266" s="64">
        <v>1077258</v>
      </c>
      <c r="J266" s="64">
        <v>1519944</v>
      </c>
      <c r="K266" s="64">
        <v>220792</v>
      </c>
      <c r="L266" s="64">
        <v>669708</v>
      </c>
      <c r="M266" s="62">
        <v>506842</v>
      </c>
      <c r="N266" s="54"/>
      <c r="O266" s="59">
        <f t="shared" si="54"/>
        <v>160.47212456802484</v>
      </c>
      <c r="P266" s="60">
        <f t="shared" si="55"/>
        <v>220.34412889997353</v>
      </c>
      <c r="Q266" s="60">
        <f t="shared" si="56"/>
        <v>265.00132027824571</v>
      </c>
      <c r="R266" s="60">
        <f t="shared" si="56"/>
        <v>178.39023429677161</v>
      </c>
      <c r="S266" s="60">
        <f t="shared" si="56"/>
        <v>177.40468840321569</v>
      </c>
      <c r="T266" s="66">
        <f t="shared" si="56"/>
        <v>196.55550654838157</v>
      </c>
      <c r="U266" s="54"/>
      <c r="V266" s="59">
        <f t="shared" si="52"/>
        <v>215.27252458208136</v>
      </c>
      <c r="W266" s="60">
        <f t="shared" si="51"/>
        <v>184.11680974945628</v>
      </c>
      <c r="X266" s="60">
        <f t="shared" si="57"/>
        <v>52.448823311151216</v>
      </c>
      <c r="Y266" s="60">
        <f t="shared" si="58"/>
        <v>10.783492417522805</v>
      </c>
      <c r="Z266" s="61">
        <f t="shared" si="59"/>
        <v>-0.22554284898768007</v>
      </c>
      <c r="AA266" s="62">
        <f t="shared" si="60"/>
        <v>0.75947978491141255</v>
      </c>
    </row>
    <row r="267" spans="2:27">
      <c r="B267" s="63" t="s">
        <v>462</v>
      </c>
      <c r="C267" s="64" t="s">
        <v>463</v>
      </c>
      <c r="D267" s="64" t="s">
        <v>464</v>
      </c>
      <c r="E267" s="64" t="s">
        <v>470</v>
      </c>
      <c r="F267" s="65" t="s">
        <v>45</v>
      </c>
      <c r="G267" s="54"/>
      <c r="H267" s="63">
        <v>10900535</v>
      </c>
      <c r="I267" s="64">
        <v>10866140</v>
      </c>
      <c r="J267" s="64">
        <v>13755220</v>
      </c>
      <c r="K267" s="64">
        <v>2220024</v>
      </c>
      <c r="L267" s="64">
        <v>12805262</v>
      </c>
      <c r="M267" s="62">
        <v>6790463</v>
      </c>
      <c r="N267" s="54"/>
      <c r="O267" s="59">
        <f t="shared" si="54"/>
        <v>2253.6509203160035</v>
      </c>
      <c r="P267" s="60">
        <f t="shared" si="55"/>
        <v>2222.5782057827914</v>
      </c>
      <c r="Q267" s="60">
        <f t="shared" si="56"/>
        <v>2398.2143162627908</v>
      </c>
      <c r="R267" s="60">
        <f t="shared" si="56"/>
        <v>1793.6818431123233</v>
      </c>
      <c r="S267" s="60">
        <f t="shared" si="56"/>
        <v>3392.0955327270076</v>
      </c>
      <c r="T267" s="66">
        <f t="shared" si="56"/>
        <v>2633.3707440643097</v>
      </c>
      <c r="U267" s="54"/>
      <c r="V267" s="59">
        <f t="shared" si="52"/>
        <v>2291.4811474538619</v>
      </c>
      <c r="W267" s="60">
        <f t="shared" si="51"/>
        <v>2606.382706634547</v>
      </c>
      <c r="X267" s="60">
        <f t="shared" si="57"/>
        <v>93.730226662011802</v>
      </c>
      <c r="Y267" s="60">
        <f t="shared" si="58"/>
        <v>799.54852661370001</v>
      </c>
      <c r="Z267" s="61">
        <f t="shared" si="59"/>
        <v>0.18576852034246194</v>
      </c>
      <c r="AA267" s="62">
        <f t="shared" si="60"/>
        <v>0.5425748439923026</v>
      </c>
    </row>
    <row r="268" spans="2:27">
      <c r="B268" s="63" t="s">
        <v>462</v>
      </c>
      <c r="C268" s="64" t="s">
        <v>463</v>
      </c>
      <c r="D268" s="64" t="s">
        <v>464</v>
      </c>
      <c r="E268" s="64" t="s">
        <v>471</v>
      </c>
      <c r="F268" s="65" t="s">
        <v>45</v>
      </c>
      <c r="G268" s="54"/>
      <c r="H268" s="63">
        <v>31204531</v>
      </c>
      <c r="I268" s="64">
        <v>34307565</v>
      </c>
      <c r="J268" s="64">
        <v>66221640</v>
      </c>
      <c r="K268" s="64">
        <v>2319354</v>
      </c>
      <c r="L268" s="64">
        <v>45253607</v>
      </c>
      <c r="M268" s="62">
        <v>24611982</v>
      </c>
      <c r="N268" s="54"/>
      <c r="O268" s="59">
        <f t="shared" si="54"/>
        <v>6451.4374758834547</v>
      </c>
      <c r="P268" s="60">
        <f t="shared" si="55"/>
        <v>7017.3259559030612</v>
      </c>
      <c r="Q268" s="60">
        <f t="shared" si="56"/>
        <v>11545.703019973558</v>
      </c>
      <c r="R268" s="60">
        <f t="shared" si="56"/>
        <v>1873.9361185058988</v>
      </c>
      <c r="S268" s="60">
        <f t="shared" si="56"/>
        <v>11987.61557119906</v>
      </c>
      <c r="T268" s="66">
        <f t="shared" si="56"/>
        <v>9544.6324281919206</v>
      </c>
      <c r="U268" s="54"/>
      <c r="V268" s="59">
        <f t="shared" si="52"/>
        <v>8338.1554839200253</v>
      </c>
      <c r="W268" s="60">
        <f t="shared" si="51"/>
        <v>7802.0613726322927</v>
      </c>
      <c r="X268" s="60">
        <f t="shared" si="57"/>
        <v>2792.190598792823</v>
      </c>
      <c r="Y268" s="60">
        <f t="shared" si="58"/>
        <v>5277.2192896176484</v>
      </c>
      <c r="Z268" s="61">
        <f t="shared" si="59"/>
        <v>-9.5872927790116691E-2</v>
      </c>
      <c r="AA268" s="62">
        <f t="shared" si="60"/>
        <v>0.36239139043213947</v>
      </c>
    </row>
    <row r="269" spans="2:27">
      <c r="B269" s="63" t="s">
        <v>462</v>
      </c>
      <c r="C269" s="64" t="s">
        <v>463</v>
      </c>
      <c r="D269" s="64" t="s">
        <v>464</v>
      </c>
      <c r="E269" s="64" t="s">
        <v>472</v>
      </c>
      <c r="F269" s="65" t="s">
        <v>45</v>
      </c>
      <c r="G269" s="54"/>
      <c r="H269" s="63">
        <v>2620232</v>
      </c>
      <c r="I269" s="64">
        <v>2738633</v>
      </c>
      <c r="J269" s="64">
        <v>6088124</v>
      </c>
      <c r="K269" s="64">
        <v>1057113</v>
      </c>
      <c r="L269" s="64">
        <v>9330412</v>
      </c>
      <c r="M269" s="62">
        <v>4461094</v>
      </c>
      <c r="N269" s="54"/>
      <c r="O269" s="59">
        <f t="shared" si="54"/>
        <v>541.72462711614082</v>
      </c>
      <c r="P269" s="60">
        <f t="shared" si="55"/>
        <v>560.16451282953676</v>
      </c>
      <c r="Q269" s="60">
        <f t="shared" si="56"/>
        <v>1061.4607498813605</v>
      </c>
      <c r="R269" s="60">
        <f t="shared" si="56"/>
        <v>854.10085396283887</v>
      </c>
      <c r="S269" s="60">
        <f t="shared" si="56"/>
        <v>2471.6127529216087</v>
      </c>
      <c r="T269" s="66">
        <f t="shared" si="56"/>
        <v>1730.0314317478537</v>
      </c>
      <c r="U269" s="54"/>
      <c r="V269" s="59">
        <f t="shared" si="52"/>
        <v>721.11662994234609</v>
      </c>
      <c r="W269" s="60">
        <f t="shared" si="51"/>
        <v>1685.2483462107673</v>
      </c>
      <c r="X269" s="60">
        <f t="shared" si="57"/>
        <v>294.89082272779774</v>
      </c>
      <c r="Y269" s="60">
        <f t="shared" si="58"/>
        <v>809.68532738401939</v>
      </c>
      <c r="Z269" s="61">
        <f t="shared" si="59"/>
        <v>1.2246566914550048</v>
      </c>
      <c r="AA269" s="62">
        <f t="shared" si="60"/>
        <v>1.033892737820296</v>
      </c>
    </row>
    <row r="270" spans="2:27">
      <c r="B270" s="63" t="s">
        <v>462</v>
      </c>
      <c r="C270" s="64" t="s">
        <v>463</v>
      </c>
      <c r="D270" s="64" t="s">
        <v>464</v>
      </c>
      <c r="E270" s="64" t="s">
        <v>473</v>
      </c>
      <c r="F270" s="65" t="s">
        <v>45</v>
      </c>
      <c r="G270" s="54"/>
      <c r="H270" s="63">
        <v>16217281</v>
      </c>
      <c r="I270" s="64">
        <v>17790068</v>
      </c>
      <c r="J270" s="64">
        <v>30179837</v>
      </c>
      <c r="K270" s="64">
        <v>2202000</v>
      </c>
      <c r="L270" s="64">
        <v>38131310</v>
      </c>
      <c r="M270" s="62">
        <v>32536106</v>
      </c>
      <c r="N270" s="54"/>
      <c r="O270" s="59">
        <f t="shared" si="54"/>
        <v>3352.8712352809507</v>
      </c>
      <c r="P270" s="60">
        <f t="shared" si="55"/>
        <v>3638.8098640541953</v>
      </c>
      <c r="Q270" s="60">
        <f t="shared" si="56"/>
        <v>5261.8363905395536</v>
      </c>
      <c r="R270" s="60">
        <f t="shared" si="56"/>
        <v>1779.119243095271</v>
      </c>
      <c r="S270" s="60">
        <f t="shared" si="56"/>
        <v>10100.929313904602</v>
      </c>
      <c r="T270" s="66">
        <f t="shared" si="56"/>
        <v>12617.641781742312</v>
      </c>
      <c r="U270" s="54"/>
      <c r="V270" s="59">
        <f t="shared" si="52"/>
        <v>4084.5058299582329</v>
      </c>
      <c r="W270" s="60">
        <f t="shared" si="51"/>
        <v>8165.8967795807284</v>
      </c>
      <c r="X270" s="60">
        <f t="shared" si="57"/>
        <v>1029.5730481686205</v>
      </c>
      <c r="Y270" s="60">
        <f t="shared" si="58"/>
        <v>5672.4470810100011</v>
      </c>
      <c r="Z270" s="61">
        <f t="shared" si="59"/>
        <v>0.99944978908397886</v>
      </c>
      <c r="AA270" s="62">
        <f t="shared" si="60"/>
        <v>0.84291550615611643</v>
      </c>
    </row>
    <row r="271" spans="2:27">
      <c r="B271" s="63" t="s">
        <v>462</v>
      </c>
      <c r="C271" s="64" t="s">
        <v>463</v>
      </c>
      <c r="D271" s="64" t="s">
        <v>464</v>
      </c>
      <c r="E271" s="64" t="s">
        <v>474</v>
      </c>
      <c r="F271" s="65">
        <v>4</v>
      </c>
      <c r="G271" s="54"/>
      <c r="H271" s="63">
        <v>480657</v>
      </c>
      <c r="I271" s="64">
        <v>628157</v>
      </c>
      <c r="J271" s="64">
        <v>777431</v>
      </c>
      <c r="K271" s="64">
        <v>281839</v>
      </c>
      <c r="L271" s="64">
        <v>708817</v>
      </c>
      <c r="M271" s="62">
        <v>480963</v>
      </c>
      <c r="N271" s="54"/>
      <c r="O271" s="59">
        <f t="shared" si="54"/>
        <v>99.374305059919465</v>
      </c>
      <c r="P271" s="60">
        <f t="shared" si="55"/>
        <v>128.48426929985266</v>
      </c>
      <c r="Q271" s="60">
        <f t="shared" si="56"/>
        <v>135.54462626599195</v>
      </c>
      <c r="R271" s="60">
        <f t="shared" si="56"/>
        <v>227.71352786318261</v>
      </c>
      <c r="S271" s="60">
        <f t="shared" si="56"/>
        <v>187.76460639547702</v>
      </c>
      <c r="T271" s="66">
        <f t="shared" si="56"/>
        <v>186.51951909279271</v>
      </c>
      <c r="U271" s="54"/>
      <c r="V271" s="59">
        <f t="shared" si="52"/>
        <v>121.13440020858802</v>
      </c>
      <c r="W271" s="60">
        <f t="shared" si="51"/>
        <v>200.6658844504841</v>
      </c>
      <c r="X271" s="60">
        <f t="shared" si="57"/>
        <v>19.172596740704179</v>
      </c>
      <c r="Y271" s="60">
        <f t="shared" si="58"/>
        <v>23.432217591026156</v>
      </c>
      <c r="Z271" s="61">
        <f t="shared" si="59"/>
        <v>0.72818673724852268</v>
      </c>
      <c r="AA271" s="62">
        <f t="shared" si="60"/>
        <v>1.3801246794136464</v>
      </c>
    </row>
    <row r="272" spans="2:27">
      <c r="B272" s="63" t="s">
        <v>462</v>
      </c>
      <c r="C272" s="64" t="s">
        <v>463</v>
      </c>
      <c r="D272" s="64" t="s">
        <v>464</v>
      </c>
      <c r="E272" s="64" t="s">
        <v>475</v>
      </c>
      <c r="F272" s="65">
        <v>3</v>
      </c>
      <c r="G272" s="54"/>
      <c r="H272" s="63">
        <v>2737693</v>
      </c>
      <c r="I272" s="64">
        <v>2604476</v>
      </c>
      <c r="J272" s="64">
        <v>681991</v>
      </c>
      <c r="K272" s="64" t="s">
        <v>622</v>
      </c>
      <c r="L272" s="64" t="s">
        <v>622</v>
      </c>
      <c r="M272" s="62">
        <v>590729</v>
      </c>
      <c r="N272" s="54"/>
      <c r="O272" s="59">
        <f t="shared" si="54"/>
        <v>566.00931504670928</v>
      </c>
      <c r="P272" s="60">
        <f t="shared" si="55"/>
        <v>532.72381867750107</v>
      </c>
      <c r="Q272" s="60">
        <f t="shared" si="56"/>
        <v>118.90471979091407</v>
      </c>
      <c r="R272" s="60">
        <v>0</v>
      </c>
      <c r="S272" s="60">
        <v>0</v>
      </c>
      <c r="T272" s="66">
        <f t="shared" si="56"/>
        <v>229.08724578432506</v>
      </c>
      <c r="U272" s="54"/>
      <c r="V272" s="59">
        <f t="shared" si="52"/>
        <v>405.87928450504143</v>
      </c>
      <c r="W272" s="60" t="s">
        <v>623</v>
      </c>
      <c r="X272" s="60">
        <f t="shared" si="57"/>
        <v>249.08388478940859</v>
      </c>
      <c r="Y272" s="60">
        <f t="shared" si="58"/>
        <v>132.26358302149004</v>
      </c>
      <c r="Z272" s="61">
        <f>-LOG(V272,2)</f>
        <v>-8.6649068986092814</v>
      </c>
      <c r="AA272" s="62">
        <f t="shared" si="60"/>
        <v>0.86488676734547987</v>
      </c>
    </row>
    <row r="273" spans="2:27">
      <c r="B273" s="63" t="s">
        <v>462</v>
      </c>
      <c r="C273" s="64" t="s">
        <v>463</v>
      </c>
      <c r="D273" s="64" t="s">
        <v>464</v>
      </c>
      <c r="E273" s="64" t="s">
        <v>476</v>
      </c>
      <c r="F273" s="65" t="s">
        <v>45</v>
      </c>
      <c r="G273" s="54"/>
      <c r="H273" s="63">
        <v>1816921</v>
      </c>
      <c r="I273" s="64">
        <v>2457347</v>
      </c>
      <c r="J273" s="64">
        <v>1885920</v>
      </c>
      <c r="K273" s="64" t="s">
        <v>622</v>
      </c>
      <c r="L273" s="64">
        <v>366706</v>
      </c>
      <c r="M273" s="62">
        <v>53719</v>
      </c>
      <c r="N273" s="54"/>
      <c r="O273" s="59">
        <f t="shared" si="54"/>
        <v>375.64263440202461</v>
      </c>
      <c r="P273" s="60">
        <f t="shared" si="55"/>
        <v>502.62981024040971</v>
      </c>
      <c r="Q273" s="60">
        <f t="shared" si="56"/>
        <v>328.80901529210894</v>
      </c>
      <c r="R273" s="60">
        <v>0</v>
      </c>
      <c r="S273" s="60">
        <f t="shared" si="56"/>
        <v>97.139893305126435</v>
      </c>
      <c r="T273" s="66">
        <f t="shared" si="56"/>
        <v>20.83245914165067</v>
      </c>
      <c r="U273" s="54"/>
      <c r="V273" s="59">
        <f t="shared" si="52"/>
        <v>402.3604866448477</v>
      </c>
      <c r="W273" s="60">
        <f>AVERAGEIF(R273:T273,"&gt;1")</f>
        <v>58.986176223388554</v>
      </c>
      <c r="X273" s="60">
        <f t="shared" si="57"/>
        <v>89.937755756227631</v>
      </c>
      <c r="Y273" s="60">
        <f t="shared" si="58"/>
        <v>51.141918119798554</v>
      </c>
      <c r="Z273" s="61">
        <f>LOG(W273,2)-LOG(V273,2)</f>
        <v>-2.7700398392101402</v>
      </c>
      <c r="AA273" s="62">
        <f t="shared" si="60"/>
        <v>2.5048264202189725</v>
      </c>
    </row>
    <row r="274" spans="2:27">
      <c r="B274" s="63" t="s">
        <v>462</v>
      </c>
      <c r="C274" s="64" t="s">
        <v>463</v>
      </c>
      <c r="D274" s="64" t="s">
        <v>464</v>
      </c>
      <c r="E274" s="64" t="s">
        <v>477</v>
      </c>
      <c r="F274" s="65" t="s">
        <v>45</v>
      </c>
      <c r="G274" s="54"/>
      <c r="H274" s="63">
        <v>10702829</v>
      </c>
      <c r="I274" s="64">
        <v>14060558</v>
      </c>
      <c r="J274" s="64">
        <v>4117210</v>
      </c>
      <c r="K274" s="64">
        <v>135171</v>
      </c>
      <c r="L274" s="64">
        <v>2128759</v>
      </c>
      <c r="M274" s="62">
        <v>833352</v>
      </c>
      <c r="N274" s="54"/>
      <c r="O274" s="59">
        <f t="shared" si="54"/>
        <v>2212.7758340150103</v>
      </c>
      <c r="P274" s="60">
        <f t="shared" si="55"/>
        <v>2875.969734601696</v>
      </c>
      <c r="Q274" s="60">
        <f t="shared" si="56"/>
        <v>717.83308191801552</v>
      </c>
      <c r="R274" s="60">
        <f t="shared" si="56"/>
        <v>109.21222852335643</v>
      </c>
      <c r="S274" s="60">
        <f t="shared" si="56"/>
        <v>563.90520507525832</v>
      </c>
      <c r="T274" s="66">
        <f t="shared" si="56"/>
        <v>323.17748823717625</v>
      </c>
      <c r="U274" s="54"/>
      <c r="V274" s="59">
        <f t="shared" si="52"/>
        <v>1935.5262168449074</v>
      </c>
      <c r="W274" s="60">
        <f>AVERAGEIF(R274:T274,"&gt;1")</f>
        <v>332.09830727859702</v>
      </c>
      <c r="X274" s="60">
        <f t="shared" si="57"/>
        <v>1105.4587127432239</v>
      </c>
      <c r="Y274" s="60">
        <f t="shared" si="58"/>
        <v>227.47771647061268</v>
      </c>
      <c r="Z274" s="61">
        <f>LOG(W274,2)-LOG(V274,2)</f>
        <v>-2.543043574688534</v>
      </c>
      <c r="AA274" s="62">
        <f t="shared" si="60"/>
        <v>1.2272551485398162</v>
      </c>
    </row>
    <row r="275" spans="2:27">
      <c r="B275" s="63" t="s">
        <v>462</v>
      </c>
      <c r="C275" s="64" t="s">
        <v>463</v>
      </c>
      <c r="D275" s="64" t="s">
        <v>464</v>
      </c>
      <c r="E275" s="64" t="s">
        <v>478</v>
      </c>
      <c r="F275" s="65">
        <v>4</v>
      </c>
      <c r="G275" s="54"/>
      <c r="H275" s="63">
        <v>2860310</v>
      </c>
      <c r="I275" s="64">
        <v>3118603</v>
      </c>
      <c r="J275" s="64">
        <v>2549438</v>
      </c>
      <c r="K275" s="64" t="s">
        <v>622</v>
      </c>
      <c r="L275" s="64">
        <v>935509</v>
      </c>
      <c r="M275" s="62" t="s">
        <v>622</v>
      </c>
      <c r="N275" s="54"/>
      <c r="O275" s="59">
        <f t="shared" si="54"/>
        <v>591.35998956831645</v>
      </c>
      <c r="P275" s="60">
        <f t="shared" si="55"/>
        <v>637.88420361681608</v>
      </c>
      <c r="Q275" s="60">
        <f t="shared" si="56"/>
        <v>444.49297866732604</v>
      </c>
      <c r="R275" s="60">
        <v>0</v>
      </c>
      <c r="S275" s="60">
        <f t="shared" si="56"/>
        <v>247.81499197173085</v>
      </c>
      <c r="T275" s="66">
        <v>0</v>
      </c>
      <c r="U275" s="54"/>
      <c r="V275" s="59">
        <f t="shared" si="52"/>
        <v>557.91239061748627</v>
      </c>
      <c r="W275" s="60" t="s">
        <v>623</v>
      </c>
      <c r="X275" s="60">
        <f t="shared" si="57"/>
        <v>100.94106140985252</v>
      </c>
      <c r="Y275" s="60">
        <f t="shared" si="58"/>
        <v>143.07605232410376</v>
      </c>
      <c r="Z275" s="61">
        <f>-LOG(V275,2)</f>
        <v>-9.1238947821786347</v>
      </c>
      <c r="AA275" s="62">
        <f t="shared" si="60"/>
        <v>2.1072764047663211</v>
      </c>
    </row>
    <row r="276" spans="2:27">
      <c r="B276" s="63" t="s">
        <v>462</v>
      </c>
      <c r="C276" s="64" t="s">
        <v>463</v>
      </c>
      <c r="D276" s="64" t="s">
        <v>464</v>
      </c>
      <c r="E276" s="64" t="s">
        <v>479</v>
      </c>
      <c r="F276" s="65">
        <v>4</v>
      </c>
      <c r="G276" s="54"/>
      <c r="H276" s="63">
        <v>5026617</v>
      </c>
      <c r="I276" s="64">
        <v>5183343</v>
      </c>
      <c r="J276" s="64">
        <v>5478340</v>
      </c>
      <c r="K276" s="64">
        <v>209127</v>
      </c>
      <c r="L276" s="64">
        <v>2050160</v>
      </c>
      <c r="M276" s="62">
        <v>534818</v>
      </c>
      <c r="N276" s="54"/>
      <c r="O276" s="59">
        <f t="shared" si="54"/>
        <v>1039.2370675499935</v>
      </c>
      <c r="P276" s="60">
        <f t="shared" si="55"/>
        <v>1060.2095302376733</v>
      </c>
      <c r="Q276" s="60">
        <f t="shared" si="56"/>
        <v>955.1452770188406</v>
      </c>
      <c r="R276" s="60">
        <f t="shared" si="56"/>
        <v>168.96542686230006</v>
      </c>
      <c r="S276" s="60">
        <f t="shared" si="56"/>
        <v>543.08444273733733</v>
      </c>
      <c r="T276" s="66">
        <f t="shared" si="56"/>
        <v>207.40471961911666</v>
      </c>
      <c r="U276" s="54"/>
      <c r="V276" s="59">
        <f t="shared" si="52"/>
        <v>1018.1972916021692</v>
      </c>
      <c r="W276" s="60">
        <f>AVERAGEIF(R276:T276,"&gt;1")</f>
        <v>306.48486307291802</v>
      </c>
      <c r="X276" s="60">
        <f t="shared" si="57"/>
        <v>55.602414111787787</v>
      </c>
      <c r="Y276" s="60">
        <f t="shared" si="58"/>
        <v>205.80066965378413</v>
      </c>
      <c r="Z276" s="61">
        <f>LOG(W276,2)-LOG(V276,2)</f>
        <v>-1.7321294053843772</v>
      </c>
      <c r="AA276" s="62">
        <f t="shared" si="60"/>
        <v>1.9890800082572615</v>
      </c>
    </row>
    <row r="277" spans="2:27">
      <c r="B277" s="63" t="s">
        <v>462</v>
      </c>
      <c r="C277" s="64" t="s">
        <v>463</v>
      </c>
      <c r="D277" s="64" t="s">
        <v>464</v>
      </c>
      <c r="E277" s="64" t="s">
        <v>480</v>
      </c>
      <c r="F277" s="65">
        <v>4</v>
      </c>
      <c r="G277" s="54"/>
      <c r="H277" s="63">
        <v>4336688</v>
      </c>
      <c r="I277" s="64">
        <v>6734392</v>
      </c>
      <c r="J277" s="64">
        <v>2261427</v>
      </c>
      <c r="K277" s="64">
        <v>126276</v>
      </c>
      <c r="L277" s="64">
        <v>1983697</v>
      </c>
      <c r="M277" s="62">
        <v>1133481</v>
      </c>
      <c r="N277" s="54"/>
      <c r="O277" s="59">
        <f t="shared" si="54"/>
        <v>896.59644249785617</v>
      </c>
      <c r="P277" s="60">
        <f t="shared" si="55"/>
        <v>1377.4636520786576</v>
      </c>
      <c r="Q277" s="60">
        <f t="shared" si="56"/>
        <v>394.2784344113154</v>
      </c>
      <c r="R277" s="60">
        <f t="shared" si="56"/>
        <v>102.02545937379584</v>
      </c>
      <c r="S277" s="60">
        <f t="shared" si="56"/>
        <v>525.47848938850029</v>
      </c>
      <c r="T277" s="66">
        <f t="shared" si="56"/>
        <v>439.56880471224974</v>
      </c>
      <c r="U277" s="54"/>
      <c r="V277" s="59">
        <f t="shared" si="52"/>
        <v>889.44617632927623</v>
      </c>
      <c r="W277" s="60">
        <f>AVERAGEIF(R277:T277,"&gt;1")</f>
        <v>355.69091782484861</v>
      </c>
      <c r="X277" s="60">
        <f t="shared" si="57"/>
        <v>491.63160780162019</v>
      </c>
      <c r="Y277" s="60">
        <f t="shared" si="58"/>
        <v>223.84088565023214</v>
      </c>
      <c r="Z277" s="61">
        <f>LOG(W277,2)-LOG(V277,2)</f>
        <v>-1.3222831680885729</v>
      </c>
      <c r="AA277" s="62">
        <f t="shared" si="60"/>
        <v>0.98496873297531118</v>
      </c>
    </row>
    <row r="278" spans="2:27">
      <c r="B278" s="63" t="s">
        <v>462</v>
      </c>
      <c r="C278" s="64" t="s">
        <v>463</v>
      </c>
      <c r="D278" s="64" t="s">
        <v>464</v>
      </c>
      <c r="E278" s="64" t="s">
        <v>481</v>
      </c>
      <c r="F278" s="65">
        <v>4</v>
      </c>
      <c r="G278" s="54"/>
      <c r="H278" s="63" t="s">
        <v>622</v>
      </c>
      <c r="I278" s="64">
        <v>1715916</v>
      </c>
      <c r="J278" s="64">
        <v>4291775</v>
      </c>
      <c r="K278" s="64" t="s">
        <v>622</v>
      </c>
      <c r="L278" s="64" t="s">
        <v>622</v>
      </c>
      <c r="M278" s="62" t="s">
        <v>622</v>
      </c>
      <c r="N278" s="54"/>
      <c r="O278" s="59">
        <v>0</v>
      </c>
      <c r="P278" s="60">
        <f t="shared" si="55"/>
        <v>350.97629006749264</v>
      </c>
      <c r="Q278" s="60">
        <f t="shared" si="56"/>
        <v>748.26838445177464</v>
      </c>
      <c r="R278" s="60">
        <v>0</v>
      </c>
      <c r="S278" s="60">
        <v>0</v>
      </c>
      <c r="T278" s="66">
        <v>0</v>
      </c>
      <c r="U278" s="54"/>
      <c r="V278" s="59">
        <f t="shared" si="52"/>
        <v>549.6223372596337</v>
      </c>
      <c r="W278" s="60" t="e">
        <f>AVERAGEIF(R278:T278,"&gt;1")</f>
        <v>#DIV/0!</v>
      </c>
      <c r="X278" s="60">
        <f t="shared" si="57"/>
        <v>374.37301799583491</v>
      </c>
      <c r="Y278" s="60">
        <f t="shared" si="58"/>
        <v>0</v>
      </c>
      <c r="Z278" s="61">
        <f>-LOG(V278,2)</f>
        <v>-9.1022968278442118</v>
      </c>
      <c r="AA278" s="62">
        <f t="shared" si="60"/>
        <v>0.93532221314598696</v>
      </c>
    </row>
    <row r="279" spans="2:27">
      <c r="B279" s="63" t="s">
        <v>462</v>
      </c>
      <c r="C279" s="64" t="s">
        <v>463</v>
      </c>
      <c r="D279" s="64" t="s">
        <v>464</v>
      </c>
      <c r="E279" s="64" t="s">
        <v>482</v>
      </c>
      <c r="F279" s="65">
        <v>4</v>
      </c>
      <c r="G279" s="54"/>
      <c r="H279" s="63">
        <v>1134339</v>
      </c>
      <c r="I279" s="64">
        <v>1433973</v>
      </c>
      <c r="J279" s="64">
        <v>919026</v>
      </c>
      <c r="K279" s="64" t="s">
        <v>622</v>
      </c>
      <c r="L279" s="64">
        <v>302476</v>
      </c>
      <c r="M279" s="62">
        <v>447537</v>
      </c>
      <c r="N279" s="54"/>
      <c r="O279" s="59">
        <f t="shared" si="54"/>
        <v>234.52097821807232</v>
      </c>
      <c r="P279" s="60">
        <f t="shared" si="55"/>
        <v>293.30720361425182</v>
      </c>
      <c r="Q279" s="60">
        <f t="shared" si="56"/>
        <v>160.23162917188731</v>
      </c>
      <c r="R279" s="60">
        <v>0</v>
      </c>
      <c r="S279" s="60">
        <f t="shared" si="56"/>
        <v>80.125458452715321</v>
      </c>
      <c r="T279" s="66">
        <f t="shared" si="56"/>
        <v>173.5567725921353</v>
      </c>
      <c r="U279" s="54"/>
      <c r="V279" s="59">
        <f t="shared" si="52"/>
        <v>229.35327033473718</v>
      </c>
      <c r="W279" s="60">
        <f>AVERAGEIF(R279:T279,"&gt;1")</f>
        <v>126.84111552242531</v>
      </c>
      <c r="X279" s="60">
        <f t="shared" si="57"/>
        <v>66.688125118846543</v>
      </c>
      <c r="Y279" s="60">
        <f t="shared" si="58"/>
        <v>86.863353288057155</v>
      </c>
      <c r="Z279" s="61">
        <f>LOG(W279,2)-LOG(V279,2)</f>
        <v>-0.85454900827080316</v>
      </c>
      <c r="AA279" s="62">
        <f t="shared" si="60"/>
        <v>0.98004934817440381</v>
      </c>
    </row>
    <row r="280" spans="2:27">
      <c r="B280" s="63" t="s">
        <v>462</v>
      </c>
      <c r="C280" s="64" t="s">
        <v>463</v>
      </c>
      <c r="D280" s="64" t="s">
        <v>464</v>
      </c>
      <c r="E280" s="64" t="s">
        <v>483</v>
      </c>
      <c r="F280" s="65">
        <v>4</v>
      </c>
      <c r="G280" s="54"/>
      <c r="H280" s="63">
        <v>1788006</v>
      </c>
      <c r="I280" s="64">
        <v>1887794</v>
      </c>
      <c r="J280" s="64">
        <v>1540318</v>
      </c>
      <c r="K280" s="64" t="s">
        <v>622</v>
      </c>
      <c r="L280" s="64">
        <v>1732223</v>
      </c>
      <c r="M280" s="62">
        <v>529423</v>
      </c>
      <c r="N280" s="54"/>
      <c r="O280" s="59">
        <f t="shared" si="54"/>
        <v>369.66455017396265</v>
      </c>
      <c r="P280" s="60">
        <f t="shared" si="55"/>
        <v>386.13249980282956</v>
      </c>
      <c r="Q280" s="60">
        <f t="shared" si="56"/>
        <v>268.55351489814552</v>
      </c>
      <c r="R280" s="60">
        <v>0</v>
      </c>
      <c r="S280" s="60">
        <f t="shared" si="56"/>
        <v>458.86338756575026</v>
      </c>
      <c r="T280" s="66">
        <f t="shared" si="56"/>
        <v>205.31251542564314</v>
      </c>
      <c r="U280" s="54"/>
      <c r="V280" s="59">
        <f t="shared" si="52"/>
        <v>341.45018829164593</v>
      </c>
      <c r="W280" s="60">
        <f>AVERAGEIF(R280:T280,"&gt;1")</f>
        <v>332.0879514956967</v>
      </c>
      <c r="X280" s="60">
        <f t="shared" si="57"/>
        <v>63.665077437506483</v>
      </c>
      <c r="Y280" s="60">
        <f t="shared" si="58"/>
        <v>229.8538964218103</v>
      </c>
      <c r="Z280" s="61">
        <f>LOG(W280,2)-LOG(V280,2)</f>
        <v>-4.0109748199636641E-2</v>
      </c>
      <c r="AA280" s="62">
        <f t="shared" si="60"/>
        <v>0.64238131829443312</v>
      </c>
    </row>
    <row r="281" spans="2:27">
      <c r="B281" s="63" t="s">
        <v>484</v>
      </c>
      <c r="C281" s="64" t="s">
        <v>485</v>
      </c>
      <c r="D281" s="64" t="s">
        <v>486</v>
      </c>
      <c r="E281" s="64" t="s">
        <v>487</v>
      </c>
      <c r="F281" s="65">
        <v>3</v>
      </c>
      <c r="G281" s="54"/>
      <c r="H281" s="63">
        <v>707215</v>
      </c>
      <c r="I281" s="64">
        <v>427973</v>
      </c>
      <c r="J281" s="64">
        <v>1818725</v>
      </c>
      <c r="K281" s="64" t="s">
        <v>622</v>
      </c>
      <c r="L281" s="64">
        <v>214633</v>
      </c>
      <c r="M281" s="62" t="s">
        <v>622</v>
      </c>
      <c r="N281" s="54"/>
      <c r="O281" s="59">
        <f t="shared" si="54"/>
        <v>146.21445053947193</v>
      </c>
      <c r="P281" s="60">
        <f t="shared" si="55"/>
        <v>87.53830361687578</v>
      </c>
      <c r="Q281" s="60">
        <f t="shared" si="56"/>
        <v>317.09360754281238</v>
      </c>
      <c r="R281" s="60">
        <v>0</v>
      </c>
      <c r="S281" s="60">
        <f t="shared" si="56"/>
        <v>56.855973776701774</v>
      </c>
      <c r="T281" s="66">
        <v>0</v>
      </c>
      <c r="U281" s="54"/>
      <c r="V281" s="59">
        <f t="shared" si="52"/>
        <v>183.61545389972002</v>
      </c>
      <c r="W281" s="60" t="s">
        <v>623</v>
      </c>
      <c r="X281" s="60">
        <f t="shared" si="57"/>
        <v>119.26036927411073</v>
      </c>
      <c r="Y281" s="60">
        <f t="shared" si="58"/>
        <v>32.825811765017072</v>
      </c>
      <c r="Z281" s="61">
        <f>-LOG(V281,2)</f>
        <v>-7.5205436773185346</v>
      </c>
      <c r="AA281" s="62">
        <f t="shared" si="60"/>
        <v>1.0307010065795432</v>
      </c>
    </row>
    <row r="282" spans="2:27">
      <c r="B282" s="63" t="s">
        <v>484</v>
      </c>
      <c r="C282" s="64" t="s">
        <v>485</v>
      </c>
      <c r="D282" s="64" t="s">
        <v>486</v>
      </c>
      <c r="E282" s="64" t="s">
        <v>488</v>
      </c>
      <c r="F282" s="65">
        <v>4</v>
      </c>
      <c r="G282" s="54"/>
      <c r="H282" s="63">
        <v>578468</v>
      </c>
      <c r="I282" s="64">
        <v>408774</v>
      </c>
      <c r="J282" s="64">
        <v>951133</v>
      </c>
      <c r="K282" s="64" t="s">
        <v>622</v>
      </c>
      <c r="L282" s="64" t="s">
        <v>622</v>
      </c>
      <c r="M282" s="62" t="s">
        <v>622</v>
      </c>
      <c r="N282" s="54"/>
      <c r="O282" s="59">
        <f t="shared" si="54"/>
        <v>119.59641802657924</v>
      </c>
      <c r="P282" s="60">
        <f t="shared" si="55"/>
        <v>83.611308476667404</v>
      </c>
      <c r="Q282" s="60">
        <f t="shared" si="56"/>
        <v>165.8294652699104</v>
      </c>
      <c r="R282" s="60">
        <v>0</v>
      </c>
      <c r="S282" s="60">
        <v>0</v>
      </c>
      <c r="T282" s="66">
        <v>0</v>
      </c>
      <c r="U282" s="54"/>
      <c r="V282" s="59">
        <f t="shared" si="52"/>
        <v>123.012397257719</v>
      </c>
      <c r="W282" s="60" t="e">
        <f t="shared" ref="W282:W340" si="61">AVERAGEIF(R282:T282,"&gt;1")</f>
        <v>#DIV/0!</v>
      </c>
      <c r="X282" s="60">
        <f t="shared" si="57"/>
        <v>41.215385624791409</v>
      </c>
      <c r="Y282" s="60">
        <f t="shared" si="58"/>
        <v>0</v>
      </c>
      <c r="Z282" s="61">
        <f>-LOG(V282,2)</f>
        <v>-6.9426599082737779</v>
      </c>
      <c r="AA282" s="62">
        <f t="shared" si="60"/>
        <v>1.7515086189415658</v>
      </c>
    </row>
    <row r="283" spans="2:27">
      <c r="B283" s="63" t="s">
        <v>489</v>
      </c>
      <c r="C283" s="64" t="s">
        <v>490</v>
      </c>
      <c r="D283" s="64" t="s">
        <v>491</v>
      </c>
      <c r="E283" s="64" t="s">
        <v>492</v>
      </c>
      <c r="F283" s="65">
        <v>2</v>
      </c>
      <c r="G283" s="54"/>
      <c r="H283" s="63">
        <v>1083158</v>
      </c>
      <c r="I283" s="64">
        <v>959244</v>
      </c>
      <c r="J283" s="64">
        <v>530705</v>
      </c>
      <c r="K283" s="64">
        <v>359808</v>
      </c>
      <c r="L283" s="64">
        <v>679437</v>
      </c>
      <c r="M283" s="62">
        <v>303488</v>
      </c>
      <c r="N283" s="54"/>
      <c r="O283" s="59">
        <f t="shared" si="54"/>
        <v>223.93946935151729</v>
      </c>
      <c r="P283" s="60">
        <f t="shared" si="55"/>
        <v>196.20535060545032</v>
      </c>
      <c r="Q283" s="60">
        <f t="shared" si="56"/>
        <v>92.528096876112812</v>
      </c>
      <c r="R283" s="60">
        <f t="shared" si="56"/>
        <v>290.70905386903871</v>
      </c>
      <c r="S283" s="60">
        <f t="shared" si="56"/>
        <v>179.9818865455029</v>
      </c>
      <c r="T283" s="66">
        <f t="shared" si="56"/>
        <v>117.69395111564398</v>
      </c>
      <c r="U283" s="54"/>
      <c r="V283" s="59">
        <f t="shared" si="52"/>
        <v>170.89097227769346</v>
      </c>
      <c r="W283" s="60">
        <f t="shared" si="61"/>
        <v>196.12829717672852</v>
      </c>
      <c r="X283" s="60">
        <f t="shared" si="57"/>
        <v>69.266518005151497</v>
      </c>
      <c r="Y283" s="60">
        <f t="shared" si="58"/>
        <v>87.630396423821225</v>
      </c>
      <c r="Z283" s="61">
        <f t="shared" ref="Z283:Z290" si="62">LOG(W283,2)-LOG(V283,2)</f>
        <v>0.1987215157856701</v>
      </c>
      <c r="AA283" s="62">
        <f t="shared" si="60"/>
        <v>0.69611352281924188</v>
      </c>
    </row>
    <row r="284" spans="2:27">
      <c r="B284" s="63" t="s">
        <v>489</v>
      </c>
      <c r="C284" s="64" t="s">
        <v>490</v>
      </c>
      <c r="D284" s="64" t="s">
        <v>491</v>
      </c>
      <c r="E284" s="64" t="s">
        <v>493</v>
      </c>
      <c r="F284" s="65">
        <v>3</v>
      </c>
      <c r="G284" s="54"/>
      <c r="H284" s="63">
        <v>3242926</v>
      </c>
      <c r="I284" s="64">
        <v>3618878</v>
      </c>
      <c r="J284" s="64">
        <v>3560242</v>
      </c>
      <c r="K284" s="64">
        <v>93364</v>
      </c>
      <c r="L284" s="64">
        <v>908028</v>
      </c>
      <c r="M284" s="62">
        <v>696694</v>
      </c>
      <c r="N284" s="54"/>
      <c r="O284" s="59">
        <f t="shared" si="54"/>
        <v>670.46462989355064</v>
      </c>
      <c r="P284" s="60">
        <f t="shared" si="55"/>
        <v>740.21127761899038</v>
      </c>
      <c r="Q284" s="60">
        <f t="shared" si="56"/>
        <v>620.72604682150279</v>
      </c>
      <c r="R284" s="60">
        <f t="shared" si="56"/>
        <v>75.434009542391863</v>
      </c>
      <c r="S284" s="60">
        <f t="shared" si="56"/>
        <v>240.53531449735578</v>
      </c>
      <c r="T284" s="66">
        <f t="shared" si="56"/>
        <v>270.18092833509883</v>
      </c>
      <c r="U284" s="54"/>
      <c r="V284" s="59">
        <f t="shared" si="52"/>
        <v>677.13398477801456</v>
      </c>
      <c r="W284" s="60">
        <f t="shared" si="61"/>
        <v>195.3834174582822</v>
      </c>
      <c r="X284" s="60">
        <f t="shared" si="57"/>
        <v>60.021165563602743</v>
      </c>
      <c r="Y284" s="60">
        <f t="shared" si="58"/>
        <v>104.93145834059308</v>
      </c>
      <c r="Z284" s="61">
        <f t="shared" si="62"/>
        <v>-1.7931333003218564</v>
      </c>
      <c r="AA284" s="62">
        <f t="shared" si="60"/>
        <v>1.9763321950297423</v>
      </c>
    </row>
    <row r="285" spans="2:27">
      <c r="B285" s="63" t="s">
        <v>489</v>
      </c>
      <c r="C285" s="64" t="s">
        <v>490</v>
      </c>
      <c r="D285" s="64" t="s">
        <v>491</v>
      </c>
      <c r="E285" s="64" t="s">
        <v>494</v>
      </c>
      <c r="F285" s="65">
        <v>3</v>
      </c>
      <c r="G285" s="54"/>
      <c r="H285" s="63">
        <v>27072292</v>
      </c>
      <c r="I285" s="64">
        <v>29152407</v>
      </c>
      <c r="J285" s="64">
        <v>18457233</v>
      </c>
      <c r="K285" s="64">
        <v>1384436</v>
      </c>
      <c r="L285" s="64">
        <v>12850741</v>
      </c>
      <c r="M285" s="62">
        <v>9268924</v>
      </c>
      <c r="N285" s="54"/>
      <c r="O285" s="59">
        <f t="shared" si="54"/>
        <v>5597.1102134770063</v>
      </c>
      <c r="P285" s="60">
        <f t="shared" si="55"/>
        <v>5962.8814320733663</v>
      </c>
      <c r="Q285" s="60">
        <f t="shared" si="56"/>
        <v>3218.0074487502211</v>
      </c>
      <c r="R285" s="60">
        <f t="shared" si="56"/>
        <v>1118.5634552378949</v>
      </c>
      <c r="S285" s="60">
        <f t="shared" si="56"/>
        <v>3404.1428545805461</v>
      </c>
      <c r="T285" s="66">
        <f t="shared" si="56"/>
        <v>3594.528574937458</v>
      </c>
      <c r="U285" s="54"/>
      <c r="V285" s="59">
        <f t="shared" si="52"/>
        <v>4925.9996981001977</v>
      </c>
      <c r="W285" s="60">
        <f t="shared" si="61"/>
        <v>2705.7449615852997</v>
      </c>
      <c r="X285" s="60">
        <f t="shared" si="57"/>
        <v>1490.4278878792036</v>
      </c>
      <c r="Y285" s="60">
        <f t="shared" si="58"/>
        <v>1377.8318225376306</v>
      </c>
      <c r="Z285" s="61">
        <f t="shared" si="62"/>
        <v>-0.86439067940786529</v>
      </c>
      <c r="AA285" s="62">
        <f t="shared" si="60"/>
        <v>0.89208952246015205</v>
      </c>
    </row>
    <row r="286" spans="2:27">
      <c r="B286" s="63" t="s">
        <v>489</v>
      </c>
      <c r="C286" s="64" t="s">
        <v>490</v>
      </c>
      <c r="D286" s="64" t="s">
        <v>491</v>
      </c>
      <c r="E286" s="64" t="s">
        <v>495</v>
      </c>
      <c r="F286" s="65" t="s">
        <v>45</v>
      </c>
      <c r="G286" s="54"/>
      <c r="H286" s="63">
        <v>21973538</v>
      </c>
      <c r="I286" s="64">
        <v>20178123</v>
      </c>
      <c r="J286" s="64">
        <v>15215688</v>
      </c>
      <c r="K286" s="64">
        <v>1088675</v>
      </c>
      <c r="L286" s="64">
        <v>6838327</v>
      </c>
      <c r="M286" s="62">
        <v>4792896</v>
      </c>
      <c r="N286" s="54"/>
      <c r="O286" s="59">
        <f t="shared" si="54"/>
        <v>4542.9590507528919</v>
      </c>
      <c r="P286" s="60">
        <f t="shared" si="55"/>
        <v>4127.2665742760973</v>
      </c>
      <c r="Q286" s="60">
        <f t="shared" si="56"/>
        <v>2652.8460317892368</v>
      </c>
      <c r="R286" s="60">
        <f t="shared" si="56"/>
        <v>879.60156311387107</v>
      </c>
      <c r="S286" s="60">
        <f t="shared" si="56"/>
        <v>1811.4630116921057</v>
      </c>
      <c r="T286" s="66">
        <f t="shared" si="56"/>
        <v>1858.7056737873181</v>
      </c>
      <c r="U286" s="54"/>
      <c r="V286" s="59">
        <f t="shared" si="52"/>
        <v>3774.357218939409</v>
      </c>
      <c r="W286" s="60">
        <f t="shared" si="61"/>
        <v>1516.5900828644317</v>
      </c>
      <c r="X286" s="60">
        <f t="shared" si="57"/>
        <v>993.24748473232398</v>
      </c>
      <c r="Y286" s="60">
        <f t="shared" si="58"/>
        <v>552.15373583900328</v>
      </c>
      <c r="Z286" s="61">
        <f t="shared" si="62"/>
        <v>-1.3153997771909047</v>
      </c>
      <c r="AA286" s="62">
        <f t="shared" si="60"/>
        <v>1.2500054051568721</v>
      </c>
    </row>
    <row r="287" spans="2:27">
      <c r="B287" s="63" t="s">
        <v>489</v>
      </c>
      <c r="C287" s="64" t="s">
        <v>490</v>
      </c>
      <c r="D287" s="64" t="s">
        <v>491</v>
      </c>
      <c r="E287" s="64" t="s">
        <v>496</v>
      </c>
      <c r="F287" s="65" t="s">
        <v>45</v>
      </c>
      <c r="G287" s="54"/>
      <c r="H287" s="63">
        <v>55979443</v>
      </c>
      <c r="I287" s="64">
        <v>35298183</v>
      </c>
      <c r="J287" s="64">
        <v>92901096</v>
      </c>
      <c r="K287" s="64">
        <v>6227326</v>
      </c>
      <c r="L287" s="64">
        <v>33889206</v>
      </c>
      <c r="M287" s="62">
        <v>6027196</v>
      </c>
      <c r="N287" s="54"/>
      <c r="O287" s="59">
        <f t="shared" si="54"/>
        <v>11573.571685768382</v>
      </c>
      <c r="P287" s="60">
        <f t="shared" si="55"/>
        <v>7219.948596238648</v>
      </c>
      <c r="Q287" s="60">
        <f t="shared" si="56"/>
        <v>16197.250092961354</v>
      </c>
      <c r="R287" s="60">
        <f t="shared" si="56"/>
        <v>5031.4057763975943</v>
      </c>
      <c r="S287" s="60">
        <f t="shared" si="56"/>
        <v>8977.2020502403848</v>
      </c>
      <c r="T287" s="66">
        <f t="shared" si="56"/>
        <v>2337.372520127336</v>
      </c>
      <c r="U287" s="54"/>
      <c r="V287" s="59">
        <f t="shared" si="52"/>
        <v>11663.590124989461</v>
      </c>
      <c r="W287" s="60">
        <f t="shared" si="61"/>
        <v>5448.6601155884382</v>
      </c>
      <c r="X287" s="60">
        <f t="shared" si="57"/>
        <v>4489.3276813254315</v>
      </c>
      <c r="Y287" s="60">
        <f t="shared" si="58"/>
        <v>3339.5224112020128</v>
      </c>
      <c r="Z287" s="61">
        <f t="shared" si="62"/>
        <v>-1.0980385230160987</v>
      </c>
      <c r="AA287" s="62">
        <f t="shared" si="60"/>
        <v>0.82071694989522692</v>
      </c>
    </row>
    <row r="288" spans="2:27">
      <c r="B288" s="63" t="s">
        <v>489</v>
      </c>
      <c r="C288" s="64" t="s">
        <v>490</v>
      </c>
      <c r="D288" s="64" t="s">
        <v>491</v>
      </c>
      <c r="E288" s="64" t="s">
        <v>497</v>
      </c>
      <c r="F288" s="65">
        <v>3</v>
      </c>
      <c r="G288" s="54"/>
      <c r="H288" s="63">
        <v>4979432</v>
      </c>
      <c r="I288" s="64">
        <v>4647364</v>
      </c>
      <c r="J288" s="64">
        <v>4376572</v>
      </c>
      <c r="K288" s="64">
        <v>593136</v>
      </c>
      <c r="L288" s="64">
        <v>4223196</v>
      </c>
      <c r="M288" s="62">
        <v>3509769</v>
      </c>
      <c r="N288" s="54"/>
      <c r="O288" s="59">
        <f t="shared" si="54"/>
        <v>1029.4817189661753</v>
      </c>
      <c r="P288" s="60">
        <f t="shared" si="55"/>
        <v>950.57950116044299</v>
      </c>
      <c r="Q288" s="60">
        <f t="shared" si="56"/>
        <v>763.05269029174929</v>
      </c>
      <c r="R288" s="60">
        <f t="shared" si="56"/>
        <v>479.22782532813653</v>
      </c>
      <c r="S288" s="60">
        <f t="shared" si="56"/>
        <v>1118.7185615905839</v>
      </c>
      <c r="T288" s="66">
        <f t="shared" si="56"/>
        <v>1361.1035069366917</v>
      </c>
      <c r="U288" s="54"/>
      <c r="V288" s="59">
        <f t="shared" si="52"/>
        <v>914.37130347278924</v>
      </c>
      <c r="W288" s="60">
        <f t="shared" si="61"/>
        <v>986.34996461847061</v>
      </c>
      <c r="X288" s="60">
        <f t="shared" si="57"/>
        <v>136.85533243151505</v>
      </c>
      <c r="Y288" s="60">
        <f t="shared" si="58"/>
        <v>455.59550431431285</v>
      </c>
      <c r="Z288" s="61">
        <f t="shared" si="62"/>
        <v>0.10931948994313245</v>
      </c>
      <c r="AA288" s="62">
        <f t="shared" si="60"/>
        <v>0.3717264783770674</v>
      </c>
    </row>
    <row r="289" spans="2:27">
      <c r="B289" s="63" t="s">
        <v>489</v>
      </c>
      <c r="C289" s="64" t="s">
        <v>490</v>
      </c>
      <c r="D289" s="64" t="s">
        <v>491</v>
      </c>
      <c r="E289" s="64" t="s">
        <v>498</v>
      </c>
      <c r="F289" s="65" t="s">
        <v>45</v>
      </c>
      <c r="G289" s="54"/>
      <c r="H289" s="63">
        <v>21939339</v>
      </c>
      <c r="I289" s="64">
        <v>10693465</v>
      </c>
      <c r="J289" s="64">
        <v>36583789</v>
      </c>
      <c r="K289" s="64">
        <v>2087627</v>
      </c>
      <c r="L289" s="64">
        <v>37697049</v>
      </c>
      <c r="M289" s="62">
        <v>2708315</v>
      </c>
      <c r="N289" s="54"/>
      <c r="O289" s="59">
        <f t="shared" si="54"/>
        <v>4535.8885163411514</v>
      </c>
      <c r="P289" s="60">
        <f t="shared" si="55"/>
        <v>2187.2589763523274</v>
      </c>
      <c r="Q289" s="60">
        <f t="shared" si="56"/>
        <v>6378.3615618606764</v>
      </c>
      <c r="R289" s="60">
        <f t="shared" si="56"/>
        <v>1686.7108846981159</v>
      </c>
      <c r="S289" s="60">
        <f t="shared" si="56"/>
        <v>9985.8941980172767</v>
      </c>
      <c r="T289" s="66">
        <f t="shared" si="56"/>
        <v>1050.2962002311965</v>
      </c>
      <c r="U289" s="54"/>
      <c r="V289" s="59">
        <f t="shared" si="52"/>
        <v>4367.1696848513848</v>
      </c>
      <c r="W289" s="60">
        <f t="shared" si="61"/>
        <v>4240.9670943155297</v>
      </c>
      <c r="X289" s="60">
        <f t="shared" si="57"/>
        <v>2100.6391297979158</v>
      </c>
      <c r="Y289" s="60">
        <f t="shared" si="58"/>
        <v>4985.4183859317654</v>
      </c>
      <c r="Z289" s="61">
        <f t="shared" si="62"/>
        <v>-4.2305298518783729E-2</v>
      </c>
      <c r="AA289" s="62">
        <f t="shared" si="60"/>
        <v>0.31076100427061493</v>
      </c>
    </row>
    <row r="290" spans="2:27">
      <c r="B290" s="63" t="s">
        <v>499</v>
      </c>
      <c r="C290" s="64" t="s">
        <v>500</v>
      </c>
      <c r="D290" s="64" t="s">
        <v>501</v>
      </c>
      <c r="E290" s="64" t="s">
        <v>502</v>
      </c>
      <c r="F290" s="65">
        <v>4</v>
      </c>
      <c r="G290" s="54"/>
      <c r="H290" s="63">
        <v>2618171</v>
      </c>
      <c r="I290" s="64">
        <v>2935550</v>
      </c>
      <c r="J290" s="64">
        <v>5133272</v>
      </c>
      <c r="K290" s="64">
        <v>1198146</v>
      </c>
      <c r="L290" s="64">
        <v>4822781</v>
      </c>
      <c r="M290" s="62">
        <v>1949882</v>
      </c>
      <c r="N290" s="54"/>
      <c r="O290" s="59">
        <f t="shared" si="54"/>
        <v>541.29852192526994</v>
      </c>
      <c r="P290" s="60">
        <f t="shared" si="55"/>
        <v>600.44224094164747</v>
      </c>
      <c r="Q290" s="60">
        <f t="shared" si="56"/>
        <v>894.98287920301732</v>
      </c>
      <c r="R290" s="60">
        <f t="shared" si="56"/>
        <v>968.04932090718739</v>
      </c>
      <c r="S290" s="60">
        <f t="shared" si="56"/>
        <v>1277.547767895783</v>
      </c>
      <c r="T290" s="66">
        <f t="shared" si="56"/>
        <v>756.17262227591903</v>
      </c>
      <c r="U290" s="54"/>
      <c r="V290" s="59">
        <f t="shared" si="52"/>
        <v>678.90788068997824</v>
      </c>
      <c r="W290" s="60">
        <f t="shared" si="61"/>
        <v>1000.5899036929632</v>
      </c>
      <c r="X290" s="60">
        <f t="shared" si="57"/>
        <v>189.44867012354356</v>
      </c>
      <c r="Y290" s="60">
        <f t="shared" si="58"/>
        <v>262.20636484182063</v>
      </c>
      <c r="Z290" s="61">
        <f t="shared" si="62"/>
        <v>0.5595630630266708</v>
      </c>
      <c r="AA290" s="62">
        <f t="shared" si="60"/>
        <v>0.80396618743657511</v>
      </c>
    </row>
    <row r="291" spans="2:27">
      <c r="B291" s="63" t="s">
        <v>503</v>
      </c>
      <c r="C291" s="64" t="s">
        <v>504</v>
      </c>
      <c r="D291" s="64" t="s">
        <v>505</v>
      </c>
      <c r="E291" s="64" t="s">
        <v>506</v>
      </c>
      <c r="F291" s="65">
        <v>3</v>
      </c>
      <c r="G291" s="54"/>
      <c r="H291" s="63" t="s">
        <v>622</v>
      </c>
      <c r="I291" s="64" t="s">
        <v>622</v>
      </c>
      <c r="J291" s="64" t="s">
        <v>622</v>
      </c>
      <c r="K291" s="64">
        <v>482741</v>
      </c>
      <c r="L291" s="64">
        <v>150144</v>
      </c>
      <c r="M291" s="62">
        <v>520553</v>
      </c>
      <c r="N291" s="54"/>
      <c r="O291" s="59">
        <v>0</v>
      </c>
      <c r="P291" s="60">
        <v>0</v>
      </c>
      <c r="Q291" s="60">
        <v>0</v>
      </c>
      <c r="R291" s="60">
        <f t="shared" si="56"/>
        <v>390.03351613581026</v>
      </c>
      <c r="S291" s="60">
        <f t="shared" si="56"/>
        <v>39.772930195865086</v>
      </c>
      <c r="T291" s="66">
        <f t="shared" si="56"/>
        <v>201.87269129290718</v>
      </c>
      <c r="U291" s="54"/>
      <c r="V291" s="59" t="e">
        <f t="shared" si="52"/>
        <v>#DIV/0!</v>
      </c>
      <c r="W291" s="60">
        <f t="shared" si="61"/>
        <v>210.55971254152755</v>
      </c>
      <c r="X291" s="60">
        <f t="shared" si="57"/>
        <v>0</v>
      </c>
      <c r="Y291" s="60">
        <f t="shared" si="58"/>
        <v>175.29180747935396</v>
      </c>
      <c r="Z291" s="61">
        <f>LOG(W291,2)</f>
        <v>7.7180856143784702</v>
      </c>
      <c r="AA291" s="62">
        <f t="shared" si="60"/>
        <v>1.0630535557206957</v>
      </c>
    </row>
    <row r="292" spans="2:27">
      <c r="B292" s="63" t="s">
        <v>507</v>
      </c>
      <c r="C292" s="64" t="s">
        <v>508</v>
      </c>
      <c r="D292" s="64" t="s">
        <v>509</v>
      </c>
      <c r="E292" s="64" t="s">
        <v>510</v>
      </c>
      <c r="F292" s="65">
        <v>3</v>
      </c>
      <c r="G292" s="54"/>
      <c r="H292" s="63">
        <v>1098424</v>
      </c>
      <c r="I292" s="64">
        <v>1094122</v>
      </c>
      <c r="J292" s="64">
        <v>653612</v>
      </c>
      <c r="K292" s="64" t="s">
        <v>622</v>
      </c>
      <c r="L292" s="64" t="s">
        <v>622</v>
      </c>
      <c r="M292" s="62" t="s">
        <v>622</v>
      </c>
      <c r="N292" s="54"/>
      <c r="O292" s="59">
        <f t="shared" si="54"/>
        <v>227.09566626749842</v>
      </c>
      <c r="P292" s="60">
        <f t="shared" si="55"/>
        <v>223.79351928720587</v>
      </c>
      <c r="Q292" s="60">
        <f t="shared" si="56"/>
        <v>113.95685824589903</v>
      </c>
      <c r="R292" s="60">
        <v>0</v>
      </c>
      <c r="S292" s="60">
        <v>0</v>
      </c>
      <c r="T292" s="66">
        <v>0</v>
      </c>
      <c r="U292" s="54"/>
      <c r="V292" s="59">
        <f t="shared" si="52"/>
        <v>188.28201460020111</v>
      </c>
      <c r="W292" s="60" t="e">
        <f t="shared" si="61"/>
        <v>#DIV/0!</v>
      </c>
      <c r="X292" s="60">
        <f t="shared" si="57"/>
        <v>64.388645691522754</v>
      </c>
      <c r="Y292" s="60">
        <f t="shared" si="58"/>
        <v>0</v>
      </c>
      <c r="Z292" s="61">
        <f>-LOG(V292,2)</f>
        <v>-7.5567513847010712</v>
      </c>
      <c r="AA292" s="62">
        <f t="shared" si="60"/>
        <v>1.7346808706631447</v>
      </c>
    </row>
    <row r="293" spans="2:27">
      <c r="B293" s="63" t="s">
        <v>511</v>
      </c>
      <c r="C293" s="64" t="s">
        <v>512</v>
      </c>
      <c r="D293" s="64" t="s">
        <v>513</v>
      </c>
      <c r="E293" s="64" t="s">
        <v>514</v>
      </c>
      <c r="F293" s="65">
        <v>2</v>
      </c>
      <c r="G293" s="54"/>
      <c r="H293" s="63">
        <v>3161249</v>
      </c>
      <c r="I293" s="64">
        <v>2681453</v>
      </c>
      <c r="J293" s="64">
        <v>3168269</v>
      </c>
      <c r="K293" s="64">
        <v>1015434</v>
      </c>
      <c r="L293" s="64">
        <v>1665896</v>
      </c>
      <c r="M293" s="62">
        <v>1377352</v>
      </c>
      <c r="N293" s="54"/>
      <c r="O293" s="59">
        <f t="shared" si="54"/>
        <v>653.57817008046356</v>
      </c>
      <c r="P293" s="60">
        <f t="shared" si="55"/>
        <v>548.46882127700201</v>
      </c>
      <c r="Q293" s="60">
        <f t="shared" si="56"/>
        <v>552.3857905269125</v>
      </c>
      <c r="R293" s="60">
        <f t="shared" si="56"/>
        <v>820.42605335749477</v>
      </c>
      <c r="S293" s="60">
        <f t="shared" si="56"/>
        <v>441.29346042180089</v>
      </c>
      <c r="T293" s="66">
        <f t="shared" si="56"/>
        <v>534.14302693033812</v>
      </c>
      <c r="U293" s="54"/>
      <c r="V293" s="59">
        <f t="shared" si="52"/>
        <v>584.81092729479269</v>
      </c>
      <c r="W293" s="60">
        <f t="shared" si="61"/>
        <v>598.62084690321126</v>
      </c>
      <c r="X293" s="60">
        <f t="shared" si="57"/>
        <v>59.586373629242935</v>
      </c>
      <c r="Y293" s="60">
        <f t="shared" si="58"/>
        <v>197.61938849180842</v>
      </c>
      <c r="Z293" s="61">
        <f>LOG(W293,2)-LOG(V293,2)</f>
        <v>3.367225285011699E-2</v>
      </c>
      <c r="AA293" s="62">
        <f t="shared" si="60"/>
        <v>0.3566029169677592</v>
      </c>
    </row>
    <row r="294" spans="2:27">
      <c r="B294" s="63" t="s">
        <v>515</v>
      </c>
      <c r="C294" s="64" t="s">
        <v>516</v>
      </c>
      <c r="D294" s="64" t="s">
        <v>517</v>
      </c>
      <c r="E294" s="64" t="s">
        <v>518</v>
      </c>
      <c r="F294" s="65">
        <v>3</v>
      </c>
      <c r="G294" s="54"/>
      <c r="H294" s="63">
        <v>800271</v>
      </c>
      <c r="I294" s="64">
        <v>975113</v>
      </c>
      <c r="J294" s="64">
        <v>506356</v>
      </c>
      <c r="K294" s="64" t="s">
        <v>622</v>
      </c>
      <c r="L294" s="64" t="s">
        <v>622</v>
      </c>
      <c r="M294" s="62" t="s">
        <v>622</v>
      </c>
      <c r="N294" s="54"/>
      <c r="O294" s="59">
        <f t="shared" si="54"/>
        <v>165.45348238891106</v>
      </c>
      <c r="P294" s="60">
        <f t="shared" si="55"/>
        <v>199.45122205083635</v>
      </c>
      <c r="Q294" s="60">
        <f t="shared" si="56"/>
        <v>88.28286340208021</v>
      </c>
      <c r="R294" s="60">
        <v>0</v>
      </c>
      <c r="S294" s="60">
        <v>0</v>
      </c>
      <c r="T294" s="66">
        <v>0</v>
      </c>
      <c r="U294" s="54"/>
      <c r="V294" s="59">
        <f t="shared" si="52"/>
        <v>151.06252261394255</v>
      </c>
      <c r="W294" s="60" t="e">
        <f t="shared" si="61"/>
        <v>#DIV/0!</v>
      </c>
      <c r="X294" s="60">
        <f t="shared" si="57"/>
        <v>56.964250048589108</v>
      </c>
      <c r="Y294" s="60">
        <f t="shared" si="58"/>
        <v>0</v>
      </c>
      <c r="Z294" s="61">
        <f>-LOG(V294,2)</f>
        <v>-7.2390019737359284</v>
      </c>
      <c r="AA294" s="62">
        <f t="shared" si="60"/>
        <v>1.6548718188371112</v>
      </c>
    </row>
    <row r="295" spans="2:27">
      <c r="B295" s="63" t="s">
        <v>519</v>
      </c>
      <c r="C295" s="64" t="s">
        <v>520</v>
      </c>
      <c r="D295" s="64" t="s">
        <v>521</v>
      </c>
      <c r="E295" s="64" t="s">
        <v>522</v>
      </c>
      <c r="F295" s="65">
        <v>4</v>
      </c>
      <c r="G295" s="54"/>
      <c r="H295" s="63">
        <v>9128447</v>
      </c>
      <c r="I295" s="64">
        <v>7312148</v>
      </c>
      <c r="J295" s="64">
        <v>7193732</v>
      </c>
      <c r="K295" s="64">
        <v>458940</v>
      </c>
      <c r="L295" s="64">
        <v>6179429</v>
      </c>
      <c r="M295" s="62">
        <v>1148418</v>
      </c>
      <c r="N295" s="54"/>
      <c r="O295" s="59">
        <f t="shared" si="54"/>
        <v>1887.2773659830332</v>
      </c>
      <c r="P295" s="60">
        <f t="shared" si="55"/>
        <v>1495.6388176719815</v>
      </c>
      <c r="Q295" s="60">
        <f t="shared" si="56"/>
        <v>1254.2228382939538</v>
      </c>
      <c r="R295" s="60">
        <f t="shared" si="56"/>
        <v>370.80335396282641</v>
      </c>
      <c r="S295" s="60">
        <f t="shared" si="56"/>
        <v>1636.9218767803204</v>
      </c>
      <c r="T295" s="66">
        <f t="shared" si="56"/>
        <v>445.36143752743317</v>
      </c>
      <c r="U295" s="54"/>
      <c r="V295" s="59">
        <f t="shared" si="52"/>
        <v>1545.7130073163228</v>
      </c>
      <c r="W295" s="60">
        <f t="shared" si="61"/>
        <v>817.69555609019335</v>
      </c>
      <c r="X295" s="60">
        <f t="shared" si="57"/>
        <v>319.48407958506129</v>
      </c>
      <c r="Y295" s="60">
        <f t="shared" si="58"/>
        <v>710.44954102301938</v>
      </c>
      <c r="Z295" s="61">
        <f>LOG(W295,2)-LOG(V295,2)</f>
        <v>-0.91863677388589871</v>
      </c>
      <c r="AA295" s="62">
        <f t="shared" si="60"/>
        <v>0.87160683482239143</v>
      </c>
    </row>
    <row r="296" spans="2:27">
      <c r="B296" s="63" t="s">
        <v>523</v>
      </c>
      <c r="C296" s="64" t="s">
        <v>524</v>
      </c>
      <c r="D296" s="64" t="s">
        <v>525</v>
      </c>
      <c r="E296" s="64" t="s">
        <v>526</v>
      </c>
      <c r="F296" s="65">
        <v>3</v>
      </c>
      <c r="G296" s="54"/>
      <c r="H296" s="63">
        <v>3551527</v>
      </c>
      <c r="I296" s="64">
        <v>1435249</v>
      </c>
      <c r="J296" s="64">
        <v>3165400</v>
      </c>
      <c r="K296" s="64">
        <v>2145682</v>
      </c>
      <c r="L296" s="64">
        <v>2679047</v>
      </c>
      <c r="M296" s="62">
        <v>2467592</v>
      </c>
      <c r="N296" s="54"/>
      <c r="O296" s="59">
        <f t="shared" si="54"/>
        <v>734.26690452139599</v>
      </c>
      <c r="P296" s="60">
        <f t="shared" si="55"/>
        <v>293.56819875977538</v>
      </c>
      <c r="Q296" s="60">
        <f t="shared" si="56"/>
        <v>551.88558210615588</v>
      </c>
      <c r="R296" s="60">
        <f t="shared" si="56"/>
        <v>1733.6167737343994</v>
      </c>
      <c r="S296" s="60">
        <f t="shared" si="56"/>
        <v>709.67570680441293</v>
      </c>
      <c r="T296" s="66">
        <f t="shared" si="56"/>
        <v>956.94278594657499</v>
      </c>
      <c r="U296" s="54"/>
      <c r="V296" s="59">
        <f t="shared" si="52"/>
        <v>526.57356179577573</v>
      </c>
      <c r="W296" s="60">
        <f t="shared" si="61"/>
        <v>1133.4117554951292</v>
      </c>
      <c r="X296" s="60">
        <f t="shared" si="57"/>
        <v>221.43703641021025</v>
      </c>
      <c r="Y296" s="60">
        <f t="shared" si="58"/>
        <v>534.29373947911415</v>
      </c>
      <c r="Z296" s="61">
        <f>LOG(W296,2)-LOG(V296,2)</f>
        <v>1.1059650774648446</v>
      </c>
      <c r="AA296" s="62">
        <f t="shared" si="60"/>
        <v>1.3437899266851614</v>
      </c>
    </row>
    <row r="297" spans="2:27">
      <c r="B297" s="63" t="s">
        <v>523</v>
      </c>
      <c r="C297" s="64" t="s">
        <v>524</v>
      </c>
      <c r="D297" s="64" t="s">
        <v>525</v>
      </c>
      <c r="E297" s="64" t="s">
        <v>527</v>
      </c>
      <c r="F297" s="65">
        <v>3</v>
      </c>
      <c r="G297" s="54"/>
      <c r="H297" s="63">
        <v>2756275</v>
      </c>
      <c r="I297" s="64">
        <v>2306878</v>
      </c>
      <c r="J297" s="64">
        <v>2864347</v>
      </c>
      <c r="K297" s="64">
        <v>174050</v>
      </c>
      <c r="L297" s="64">
        <v>1110047</v>
      </c>
      <c r="M297" s="62">
        <v>368421</v>
      </c>
      <c r="N297" s="54"/>
      <c r="O297" s="59">
        <f t="shared" si="54"/>
        <v>569.85108440952604</v>
      </c>
      <c r="P297" s="60">
        <f t="shared" si="55"/>
        <v>471.85263269199498</v>
      </c>
      <c r="Q297" s="60">
        <f t="shared" si="56"/>
        <v>499.39717301100063</v>
      </c>
      <c r="R297" s="60">
        <f t="shared" si="56"/>
        <v>140.6247521620036</v>
      </c>
      <c r="S297" s="60">
        <f t="shared" si="56"/>
        <v>294.04985777073642</v>
      </c>
      <c r="T297" s="66">
        <f t="shared" si="56"/>
        <v>142.87524766704669</v>
      </c>
      <c r="U297" s="54"/>
      <c r="V297" s="59">
        <f t="shared" si="52"/>
        <v>513.70029670417387</v>
      </c>
      <c r="W297" s="60">
        <f t="shared" si="61"/>
        <v>192.5166191999289</v>
      </c>
      <c r="X297" s="60">
        <f t="shared" si="57"/>
        <v>50.540663285071524</v>
      </c>
      <c r="Y297" s="60">
        <f t="shared" si="58"/>
        <v>87.937563552283706</v>
      </c>
      <c r="Z297" s="61">
        <f>LOG(W297,2)-LOG(V297,2)</f>
        <v>-1.4159439136077117</v>
      </c>
      <c r="AA297" s="62">
        <f t="shared" si="60"/>
        <v>1.6015033178997862</v>
      </c>
    </row>
    <row r="298" spans="2:27">
      <c r="B298" s="63" t="s">
        <v>528</v>
      </c>
      <c r="C298" s="64" t="s">
        <v>529</v>
      </c>
      <c r="D298" s="64" t="s">
        <v>530</v>
      </c>
      <c r="E298" s="64" t="s">
        <v>531</v>
      </c>
      <c r="F298" s="65">
        <v>3</v>
      </c>
      <c r="G298" s="54"/>
      <c r="H298" s="63">
        <v>6713980</v>
      </c>
      <c r="I298" s="64">
        <v>2617028</v>
      </c>
      <c r="J298" s="64">
        <v>6827701</v>
      </c>
      <c r="K298" s="64">
        <v>438688</v>
      </c>
      <c r="L298" s="64">
        <v>3085942</v>
      </c>
      <c r="M298" s="62">
        <v>4200691</v>
      </c>
      <c r="N298" s="54"/>
      <c r="O298" s="59">
        <f t="shared" si="54"/>
        <v>1388.0939977701316</v>
      </c>
      <c r="P298" s="60">
        <f t="shared" si="55"/>
        <v>535.29122546951601</v>
      </c>
      <c r="Q298" s="60">
        <f t="shared" si="56"/>
        <v>1190.405554063241</v>
      </c>
      <c r="R298" s="60">
        <f t="shared" si="56"/>
        <v>354.4406278451309</v>
      </c>
      <c r="S298" s="60">
        <f t="shared" si="56"/>
        <v>817.46160855237838</v>
      </c>
      <c r="T298" s="66">
        <f t="shared" si="56"/>
        <v>1629.0460288575682</v>
      </c>
      <c r="U298" s="54"/>
      <c r="V298" s="59">
        <f t="shared" si="52"/>
        <v>1037.9302591009628</v>
      </c>
      <c r="W298" s="60">
        <f t="shared" si="61"/>
        <v>933.64942175169256</v>
      </c>
      <c r="X298" s="60">
        <f t="shared" si="57"/>
        <v>446.3795232661098</v>
      </c>
      <c r="Y298" s="60">
        <f t="shared" si="58"/>
        <v>645.19720863046814</v>
      </c>
      <c r="Z298" s="61">
        <f>LOG(W298,2)-LOG(V298,2)</f>
        <v>-0.15275667325923692</v>
      </c>
      <c r="AA298" s="62">
        <f t="shared" si="60"/>
        <v>0.37468991841785942</v>
      </c>
    </row>
    <row r="299" spans="2:27">
      <c r="B299" s="63" t="s">
        <v>532</v>
      </c>
      <c r="C299" s="64" t="s">
        <v>533</v>
      </c>
      <c r="D299" s="64" t="s">
        <v>534</v>
      </c>
      <c r="E299" s="64" t="s">
        <v>535</v>
      </c>
      <c r="F299" s="65">
        <v>3</v>
      </c>
      <c r="G299" s="54"/>
      <c r="H299" s="63">
        <v>1700502</v>
      </c>
      <c r="I299" s="64">
        <v>2237007</v>
      </c>
      <c r="J299" s="64">
        <v>1352654</v>
      </c>
      <c r="K299" s="64" t="s">
        <v>622</v>
      </c>
      <c r="L299" s="64" t="s">
        <v>622</v>
      </c>
      <c r="M299" s="62" t="s">
        <v>622</v>
      </c>
      <c r="N299" s="54"/>
      <c r="O299" s="59">
        <f t="shared" si="54"/>
        <v>351.57337665529303</v>
      </c>
      <c r="P299" s="60">
        <f t="shared" si="55"/>
        <v>457.56110305808176</v>
      </c>
      <c r="Q299" s="60">
        <f t="shared" si="56"/>
        <v>235.8344096095976</v>
      </c>
      <c r="R299" s="60">
        <v>0</v>
      </c>
      <c r="S299" s="60">
        <v>0</v>
      </c>
      <c r="T299" s="66">
        <v>0</v>
      </c>
      <c r="U299" s="54"/>
      <c r="V299" s="59">
        <f t="shared" si="52"/>
        <v>348.32296310765742</v>
      </c>
      <c r="W299" s="60" t="e">
        <f t="shared" si="61"/>
        <v>#DIV/0!</v>
      </c>
      <c r="X299" s="60">
        <f t="shared" si="57"/>
        <v>110.89907816601782</v>
      </c>
      <c r="Y299" s="60">
        <f t="shared" si="58"/>
        <v>0</v>
      </c>
      <c r="Z299" s="61">
        <f>-LOG(V299,2)</f>
        <v>-8.4442817751584869</v>
      </c>
      <c r="AA299" s="62">
        <f t="shared" si="60"/>
        <v>1.7936170990605564</v>
      </c>
    </row>
    <row r="300" spans="2:27">
      <c r="B300" s="63" t="s">
        <v>536</v>
      </c>
      <c r="C300" s="64" t="s">
        <v>537</v>
      </c>
      <c r="D300" s="64" t="s">
        <v>538</v>
      </c>
      <c r="E300" s="64" t="s">
        <v>539</v>
      </c>
      <c r="F300" s="65">
        <v>2</v>
      </c>
      <c r="G300" s="54"/>
      <c r="H300" s="63">
        <v>265155</v>
      </c>
      <c r="I300" s="64">
        <v>590327</v>
      </c>
      <c r="J300" s="64">
        <v>1282183</v>
      </c>
      <c r="K300" s="64">
        <v>518616</v>
      </c>
      <c r="L300" s="64">
        <v>1241729</v>
      </c>
      <c r="M300" s="62">
        <v>848234</v>
      </c>
      <c r="N300" s="54"/>
      <c r="O300" s="59">
        <f t="shared" si="54"/>
        <v>54.819952394665947</v>
      </c>
      <c r="P300" s="60">
        <f t="shared" si="55"/>
        <v>120.74645867669088</v>
      </c>
      <c r="Q300" s="60">
        <f t="shared" si="56"/>
        <v>223.54783323485731</v>
      </c>
      <c r="R300" s="60">
        <f t="shared" si="56"/>
        <v>419.01893977161541</v>
      </c>
      <c r="S300" s="60">
        <f t="shared" si="56"/>
        <v>328.93223065311543</v>
      </c>
      <c r="T300" s="66">
        <f t="shared" si="56"/>
        <v>328.94879181591085</v>
      </c>
      <c r="U300" s="54"/>
      <c r="V300" s="59">
        <f t="shared" si="52"/>
        <v>133.03808143540471</v>
      </c>
      <c r="W300" s="60">
        <f t="shared" si="61"/>
        <v>358.96665408021391</v>
      </c>
      <c r="X300" s="60">
        <f t="shared" si="57"/>
        <v>85.032860917044047</v>
      </c>
      <c r="Y300" s="60">
        <f t="shared" si="58"/>
        <v>52.006805623296053</v>
      </c>
      <c r="Z300" s="61">
        <f>LOG(W300,2)-LOG(V300,2)</f>
        <v>1.4320105637330203</v>
      </c>
      <c r="AA300" s="62">
        <f t="shared" si="60"/>
        <v>1.3219377988898662</v>
      </c>
    </row>
    <row r="301" spans="2:27">
      <c r="B301" s="63" t="s">
        <v>536</v>
      </c>
      <c r="C301" s="64" t="s">
        <v>537</v>
      </c>
      <c r="D301" s="64" t="s">
        <v>538</v>
      </c>
      <c r="E301" s="64" t="s">
        <v>540</v>
      </c>
      <c r="F301" s="65">
        <v>2</v>
      </c>
      <c r="G301" s="54"/>
      <c r="H301" s="63">
        <v>493728</v>
      </c>
      <c r="I301" s="64">
        <v>398683</v>
      </c>
      <c r="J301" s="64">
        <v>1323251</v>
      </c>
      <c r="K301" s="64">
        <v>685676</v>
      </c>
      <c r="L301" s="64">
        <v>1551995</v>
      </c>
      <c r="M301" s="62">
        <v>1114727</v>
      </c>
      <c r="N301" s="54"/>
      <c r="O301" s="59">
        <f t="shared" si="54"/>
        <v>102.07669271148433</v>
      </c>
      <c r="P301" s="60">
        <f t="shared" si="55"/>
        <v>81.547278685540633</v>
      </c>
      <c r="Q301" s="60">
        <f t="shared" si="56"/>
        <v>230.70801428178208</v>
      </c>
      <c r="R301" s="60">
        <f t="shared" si="56"/>
        <v>553.9960790774719</v>
      </c>
      <c r="S301" s="60">
        <f t="shared" si="56"/>
        <v>411.12124892990488</v>
      </c>
      <c r="T301" s="66">
        <f t="shared" si="56"/>
        <v>432.29592288752264</v>
      </c>
      <c r="U301" s="54"/>
      <c r="V301" s="59">
        <f t="shared" si="52"/>
        <v>138.11066189293567</v>
      </c>
      <c r="W301" s="60">
        <f t="shared" si="61"/>
        <v>465.80441696496649</v>
      </c>
      <c r="X301" s="60">
        <f t="shared" si="57"/>
        <v>80.845942768516892</v>
      </c>
      <c r="Y301" s="60">
        <f t="shared" si="58"/>
        <v>77.106540928299779</v>
      </c>
      <c r="Z301" s="61">
        <f>LOG(W301,2)-LOG(V301,2)</f>
        <v>1.7538996225515691</v>
      </c>
      <c r="AA301" s="62">
        <f t="shared" si="60"/>
        <v>1.644397751999225</v>
      </c>
    </row>
    <row r="302" spans="2:27">
      <c r="B302" s="63" t="s">
        <v>536</v>
      </c>
      <c r="C302" s="64" t="s">
        <v>537</v>
      </c>
      <c r="D302" s="64" t="s">
        <v>538</v>
      </c>
      <c r="E302" s="64" t="s">
        <v>541</v>
      </c>
      <c r="F302" s="65" t="s">
        <v>619</v>
      </c>
      <c r="G302" s="54"/>
      <c r="H302" s="63">
        <v>3269731</v>
      </c>
      <c r="I302" s="64">
        <v>4559403</v>
      </c>
      <c r="J302" s="64">
        <v>6612478</v>
      </c>
      <c r="K302" s="64">
        <v>2330486</v>
      </c>
      <c r="L302" s="64">
        <v>8808727</v>
      </c>
      <c r="M302" s="62">
        <v>5050190</v>
      </c>
      <c r="N302" s="54"/>
      <c r="O302" s="59">
        <f t="shared" si="54"/>
        <v>676.00647833668415</v>
      </c>
      <c r="P302" s="60">
        <f t="shared" si="55"/>
        <v>932.58781307627874</v>
      </c>
      <c r="Q302" s="60">
        <f t="shared" si="56"/>
        <v>1152.881553735436</v>
      </c>
      <c r="R302" s="60">
        <f t="shared" si="56"/>
        <v>1882.9302853606384</v>
      </c>
      <c r="S302" s="60">
        <f t="shared" si="56"/>
        <v>2333.4191448571514</v>
      </c>
      <c r="T302" s="66">
        <f t="shared" si="56"/>
        <v>1958.4853931118002</v>
      </c>
      <c r="U302" s="54"/>
      <c r="V302" s="59">
        <f t="shared" si="52"/>
        <v>920.49194838279948</v>
      </c>
      <c r="W302" s="60">
        <f t="shared" si="61"/>
        <v>2058.2782744431966</v>
      </c>
      <c r="X302" s="60">
        <f t="shared" si="57"/>
        <v>238.66753411629722</v>
      </c>
      <c r="Y302" s="60">
        <f t="shared" si="58"/>
        <v>241.25508804154552</v>
      </c>
      <c r="Z302" s="61">
        <f>LOG(W302,2)-LOG(V302,2)</f>
        <v>1.1609610370643111</v>
      </c>
      <c r="AA302" s="62">
        <f t="shared" si="60"/>
        <v>1.9408673844085609</v>
      </c>
    </row>
    <row r="303" spans="2:27">
      <c r="B303" s="63" t="s">
        <v>536</v>
      </c>
      <c r="C303" s="64" t="s">
        <v>537</v>
      </c>
      <c r="D303" s="64" t="s">
        <v>538</v>
      </c>
      <c r="E303" s="64" t="s">
        <v>542</v>
      </c>
      <c r="F303" s="65">
        <v>3</v>
      </c>
      <c r="G303" s="54"/>
      <c r="H303" s="63">
        <v>2685258</v>
      </c>
      <c r="I303" s="64">
        <v>2669592</v>
      </c>
      <c r="J303" s="64">
        <v>5381266</v>
      </c>
      <c r="K303" s="64">
        <v>2095387</v>
      </c>
      <c r="L303" s="64">
        <v>14780778</v>
      </c>
      <c r="M303" s="62">
        <v>3066574</v>
      </c>
      <c r="N303" s="54"/>
      <c r="O303" s="59">
        <f t="shared" si="54"/>
        <v>555.16854567100711</v>
      </c>
      <c r="P303" s="60">
        <f t="shared" si="55"/>
        <v>546.042752765204</v>
      </c>
      <c r="Q303" s="60">
        <f t="shared" si="56"/>
        <v>938.22048362862995</v>
      </c>
      <c r="R303" s="60">
        <f t="shared" si="56"/>
        <v>1692.9806237201049</v>
      </c>
      <c r="S303" s="60">
        <f t="shared" si="56"/>
        <v>3915.4068869523821</v>
      </c>
      <c r="T303" s="66">
        <f t="shared" si="56"/>
        <v>1189.230580611111</v>
      </c>
      <c r="U303" s="54"/>
      <c r="V303" s="59">
        <f t="shared" si="52"/>
        <v>679.81059402161372</v>
      </c>
      <c r="W303" s="60">
        <f t="shared" si="61"/>
        <v>2265.8726970945327</v>
      </c>
      <c r="X303" s="60">
        <f t="shared" si="57"/>
        <v>223.83604113071837</v>
      </c>
      <c r="Y303" s="60">
        <f t="shared" si="58"/>
        <v>1450.5734414760154</v>
      </c>
      <c r="Z303" s="61">
        <f>LOG(W303,2)-LOG(V303,2)</f>
        <v>1.736862059079094</v>
      </c>
      <c r="AA303" s="62">
        <f t="shared" si="60"/>
        <v>0.9403525644135502</v>
      </c>
    </row>
    <row r="304" spans="2:27">
      <c r="B304" s="63" t="s">
        <v>536</v>
      </c>
      <c r="C304" s="64" t="s">
        <v>537</v>
      </c>
      <c r="D304" s="64" t="s">
        <v>538</v>
      </c>
      <c r="E304" s="64" t="s">
        <v>543</v>
      </c>
      <c r="F304" s="65" t="s">
        <v>45</v>
      </c>
      <c r="G304" s="54"/>
      <c r="H304" s="63">
        <v>88916316</v>
      </c>
      <c r="I304" s="64">
        <v>106772912</v>
      </c>
      <c r="J304" s="64">
        <v>188355877</v>
      </c>
      <c r="K304" s="64">
        <v>70858139</v>
      </c>
      <c r="L304" s="64">
        <v>205939325</v>
      </c>
      <c r="M304" s="62">
        <v>106510458</v>
      </c>
      <c r="N304" s="54"/>
      <c r="O304" s="59">
        <f t="shared" si="54"/>
        <v>18383.165356976388</v>
      </c>
      <c r="P304" s="60">
        <f t="shared" si="55"/>
        <v>21839.507606119914</v>
      </c>
      <c r="Q304" s="60">
        <f t="shared" si="56"/>
        <v>32839.733626480222</v>
      </c>
      <c r="R304" s="60">
        <f t="shared" si="56"/>
        <v>57250.262772397597</v>
      </c>
      <c r="S304" s="60">
        <f t="shared" si="56"/>
        <v>54553.031741585241</v>
      </c>
      <c r="T304" s="66">
        <f t="shared" si="56"/>
        <v>41305.213508134926</v>
      </c>
      <c r="U304" s="54"/>
      <c r="V304" s="59">
        <f t="shared" si="52"/>
        <v>24354.135529858842</v>
      </c>
      <c r="W304" s="60">
        <f t="shared" si="61"/>
        <v>51036.169340705928</v>
      </c>
      <c r="X304" s="60">
        <f t="shared" si="57"/>
        <v>7549.2123250602708</v>
      </c>
      <c r="Y304" s="60">
        <f t="shared" si="58"/>
        <v>8534.4824019959706</v>
      </c>
      <c r="Z304" s="61">
        <f>LOG(W304,2)-LOG(V304,2)</f>
        <v>1.0673532733077629</v>
      </c>
      <c r="AA304" s="62">
        <f t="shared" si="60"/>
        <v>1.2895905416830007</v>
      </c>
    </row>
    <row r="305" spans="2:27">
      <c r="B305" s="63" t="s">
        <v>536</v>
      </c>
      <c r="C305" s="64" t="s">
        <v>537</v>
      </c>
      <c r="D305" s="64" t="s">
        <v>538</v>
      </c>
      <c r="E305" s="64" t="s">
        <v>544</v>
      </c>
      <c r="F305" s="65">
        <v>3</v>
      </c>
      <c r="G305" s="54"/>
      <c r="H305" s="63" t="s">
        <v>622</v>
      </c>
      <c r="I305" s="64">
        <v>292347</v>
      </c>
      <c r="J305" s="64" t="s">
        <v>622</v>
      </c>
      <c r="K305" s="64">
        <v>878006</v>
      </c>
      <c r="L305" s="64">
        <v>2895398</v>
      </c>
      <c r="M305" s="62">
        <v>692994</v>
      </c>
      <c r="N305" s="54"/>
      <c r="O305" s="59">
        <v>0</v>
      </c>
      <c r="P305" s="60">
        <f t="shared" si="55"/>
        <v>59.797137780847819</v>
      </c>
      <c r="Q305" s="60">
        <v>0</v>
      </c>
      <c r="R305" s="60">
        <f t="shared" si="56"/>
        <v>709.39026800776855</v>
      </c>
      <c r="S305" s="60">
        <f t="shared" si="56"/>
        <v>766.98677631638554</v>
      </c>
      <c r="T305" s="66">
        <f t="shared" si="56"/>
        <v>268.74605242854602</v>
      </c>
      <c r="U305" s="54"/>
      <c r="V305" s="59" t="s">
        <v>621</v>
      </c>
      <c r="W305" s="60">
        <f t="shared" si="61"/>
        <v>581.70769891756674</v>
      </c>
      <c r="X305" s="60">
        <f t="shared" si="57"/>
        <v>34.523893594541626</v>
      </c>
      <c r="Y305" s="60">
        <f t="shared" si="58"/>
        <v>272.55840396541629</v>
      </c>
      <c r="Z305" s="61">
        <f>LOG(W305,2)</f>
        <v>9.1841505881759158</v>
      </c>
      <c r="AA305" s="62">
        <f t="shared" si="60"/>
        <v>1.5101518556002795</v>
      </c>
    </row>
    <row r="306" spans="2:27">
      <c r="B306" s="63" t="s">
        <v>536</v>
      </c>
      <c r="C306" s="64" t="s">
        <v>537</v>
      </c>
      <c r="D306" s="64" t="s">
        <v>538</v>
      </c>
      <c r="E306" s="64" t="s">
        <v>545</v>
      </c>
      <c r="F306" s="65">
        <v>3</v>
      </c>
      <c r="G306" s="54"/>
      <c r="H306" s="63">
        <v>1456769</v>
      </c>
      <c r="I306" s="64">
        <v>1883562</v>
      </c>
      <c r="J306" s="64">
        <v>3402490</v>
      </c>
      <c r="K306" s="64">
        <v>2051925</v>
      </c>
      <c r="L306" s="64">
        <v>5052790</v>
      </c>
      <c r="M306" s="62">
        <v>3284483</v>
      </c>
      <c r="N306" s="54"/>
      <c r="O306" s="59">
        <f t="shared" si="54"/>
        <v>301.18235458514874</v>
      </c>
      <c r="P306" s="60">
        <f t="shared" si="55"/>
        <v>385.26687953961994</v>
      </c>
      <c r="Q306" s="60">
        <f t="shared" si="56"/>
        <v>593.2220807039788</v>
      </c>
      <c r="R306" s="60">
        <f t="shared" si="56"/>
        <v>1657.8652374606104</v>
      </c>
      <c r="S306" s="60">
        <f t="shared" si="56"/>
        <v>1338.4768220133017</v>
      </c>
      <c r="T306" s="66">
        <f t="shared" si="56"/>
        <v>1273.7366276167877</v>
      </c>
      <c r="U306" s="54"/>
      <c r="V306" s="59">
        <f t="shared" ref="V306:V344" si="63">AVERAGEIF(O306:Q306,"&gt;1")</f>
        <v>426.55710494291588</v>
      </c>
      <c r="W306" s="60">
        <f t="shared" si="61"/>
        <v>1423.3595623635665</v>
      </c>
      <c r="X306" s="60">
        <f t="shared" si="57"/>
        <v>150.33450183933638</v>
      </c>
      <c r="Y306" s="60">
        <f t="shared" si="58"/>
        <v>205.65142093398109</v>
      </c>
      <c r="Z306" s="61">
        <f>LOG(W306,2)-LOG(V306,2)</f>
        <v>1.738489355638551</v>
      </c>
      <c r="AA306" s="62">
        <f t="shared" si="60"/>
        <v>1.7363711368879982</v>
      </c>
    </row>
    <row r="307" spans="2:27">
      <c r="B307" s="63" t="s">
        <v>536</v>
      </c>
      <c r="C307" s="64" t="s">
        <v>537</v>
      </c>
      <c r="D307" s="64" t="s">
        <v>538</v>
      </c>
      <c r="E307" s="64" t="s">
        <v>546</v>
      </c>
      <c r="F307" s="65">
        <v>3</v>
      </c>
      <c r="G307" s="54"/>
      <c r="H307" s="63" t="s">
        <v>622</v>
      </c>
      <c r="I307" s="64">
        <v>145278</v>
      </c>
      <c r="J307" s="64">
        <v>235773</v>
      </c>
      <c r="K307" s="64" t="s">
        <v>622</v>
      </c>
      <c r="L307" s="64" t="s">
        <v>622</v>
      </c>
      <c r="M307" s="62" t="s">
        <v>622</v>
      </c>
      <c r="N307" s="54"/>
      <c r="O307" s="59">
        <v>0</v>
      </c>
      <c r="P307" s="60">
        <f t="shared" si="55"/>
        <v>29.715401842762226</v>
      </c>
      <c r="Q307" s="60">
        <f t="shared" si="56"/>
        <v>41.106880441623396</v>
      </c>
      <c r="R307" s="60">
        <v>0</v>
      </c>
      <c r="S307" s="60">
        <v>0</v>
      </c>
      <c r="T307" s="66">
        <v>0</v>
      </c>
      <c r="U307" s="54"/>
      <c r="V307" s="59">
        <f t="shared" si="63"/>
        <v>35.411141142192811</v>
      </c>
      <c r="W307" s="60" t="e">
        <f t="shared" si="61"/>
        <v>#DIV/0!</v>
      </c>
      <c r="X307" s="60">
        <f t="shared" si="57"/>
        <v>21.22320471789887</v>
      </c>
      <c r="Y307" s="60">
        <f t="shared" si="58"/>
        <v>0</v>
      </c>
      <c r="Z307" s="61">
        <f>-LOG(V307,2)</f>
        <v>-5.1461314309532566</v>
      </c>
      <c r="AA307" s="62">
        <f t="shared" si="60"/>
        <v>1.0135311121721591</v>
      </c>
    </row>
    <row r="308" spans="2:27">
      <c r="B308" s="63" t="s">
        <v>547</v>
      </c>
      <c r="C308" s="64" t="s">
        <v>548</v>
      </c>
      <c r="D308" s="64" t="s">
        <v>549</v>
      </c>
      <c r="E308" s="64" t="s">
        <v>550</v>
      </c>
      <c r="F308" s="65">
        <v>4</v>
      </c>
      <c r="G308" s="54"/>
      <c r="H308" s="63">
        <v>327448</v>
      </c>
      <c r="I308" s="64">
        <v>336322</v>
      </c>
      <c r="J308" s="64">
        <v>1153926</v>
      </c>
      <c r="K308" s="64">
        <v>473199</v>
      </c>
      <c r="L308" s="64">
        <v>1074843</v>
      </c>
      <c r="M308" s="62">
        <v>1276389</v>
      </c>
      <c r="N308" s="54"/>
      <c r="O308" s="59">
        <f t="shared" si="54"/>
        <v>67.698831897299968</v>
      </c>
      <c r="P308" s="60">
        <f t="shared" si="55"/>
        <v>68.79185684385439</v>
      </c>
      <c r="Q308" s="60">
        <f t="shared" si="56"/>
        <v>201.18630258969736</v>
      </c>
      <c r="R308" s="60">
        <f t="shared" si="56"/>
        <v>382.32399941573078</v>
      </c>
      <c r="S308" s="60">
        <f t="shared" si="56"/>
        <v>284.72436867616568</v>
      </c>
      <c r="T308" s="66">
        <f t="shared" si="56"/>
        <v>494.98914148350411</v>
      </c>
      <c r="U308" s="54"/>
      <c r="V308" s="59">
        <f t="shared" si="63"/>
        <v>112.5589971102839</v>
      </c>
      <c r="W308" s="60">
        <f t="shared" si="61"/>
        <v>387.34583652513356</v>
      </c>
      <c r="X308" s="60">
        <f t="shared" si="57"/>
        <v>76.75544367202501</v>
      </c>
      <c r="Y308" s="60">
        <f t="shared" si="58"/>
        <v>105.22230185134434</v>
      </c>
      <c r="Z308" s="61">
        <f>LOG(W308,2)-LOG(V308,2)</f>
        <v>1.7829408531485065</v>
      </c>
      <c r="AA308" s="62">
        <f t="shared" si="60"/>
        <v>2.231471377078992</v>
      </c>
    </row>
    <row r="309" spans="2:27">
      <c r="B309" s="63" t="s">
        <v>547</v>
      </c>
      <c r="C309" s="64" t="s">
        <v>548</v>
      </c>
      <c r="D309" s="64" t="s">
        <v>549</v>
      </c>
      <c r="E309" s="64" t="s">
        <v>551</v>
      </c>
      <c r="F309" s="65">
        <v>4</v>
      </c>
      <c r="G309" s="54"/>
      <c r="H309" s="63">
        <v>234683</v>
      </c>
      <c r="I309" s="64" t="s">
        <v>622</v>
      </c>
      <c r="J309" s="64">
        <v>1251164</v>
      </c>
      <c r="K309" s="64" t="s">
        <v>622</v>
      </c>
      <c r="L309" s="64" t="s">
        <v>622</v>
      </c>
      <c r="M309" s="62" t="s">
        <v>622</v>
      </c>
      <c r="N309" s="54"/>
      <c r="O309" s="59">
        <f t="shared" si="54"/>
        <v>48.519963371753832</v>
      </c>
      <c r="P309" s="60">
        <v>0</v>
      </c>
      <c r="Q309" s="60">
        <f t="shared" si="56"/>
        <v>218.13968928105973</v>
      </c>
      <c r="R309" s="60">
        <v>0</v>
      </c>
      <c r="S309" s="60">
        <v>0</v>
      </c>
      <c r="T309" s="66">
        <v>0</v>
      </c>
      <c r="U309" s="54"/>
      <c r="V309" s="59">
        <f t="shared" si="63"/>
        <v>133.32982632640679</v>
      </c>
      <c r="W309" s="60" t="e">
        <f t="shared" si="61"/>
        <v>#DIV/0!</v>
      </c>
      <c r="X309" s="60">
        <f t="shared" si="57"/>
        <v>114.53526553190336</v>
      </c>
      <c r="Y309" s="60">
        <f t="shared" si="58"/>
        <v>0</v>
      </c>
      <c r="Z309" s="61">
        <f>-LOG(V309,2)</f>
        <v>-7.0588557419932547</v>
      </c>
      <c r="AA309" s="62">
        <f t="shared" si="60"/>
        <v>0.8081744840266325</v>
      </c>
    </row>
    <row r="310" spans="2:27">
      <c r="B310" s="63" t="s">
        <v>552</v>
      </c>
      <c r="C310" s="64" t="s">
        <v>553</v>
      </c>
      <c r="D310" s="64" t="s">
        <v>554</v>
      </c>
      <c r="E310" s="64" t="s">
        <v>555</v>
      </c>
      <c r="F310" s="65">
        <v>2</v>
      </c>
      <c r="G310" s="54"/>
      <c r="H310" s="63">
        <v>103768</v>
      </c>
      <c r="I310" s="64">
        <v>66921</v>
      </c>
      <c r="J310" s="64">
        <v>56066</v>
      </c>
      <c r="K310" s="64">
        <v>99625</v>
      </c>
      <c r="L310" s="64">
        <v>122810</v>
      </c>
      <c r="M310" s="62">
        <v>130032</v>
      </c>
      <c r="N310" s="54"/>
      <c r="O310" s="59">
        <f t="shared" si="54"/>
        <v>21.453703758517456</v>
      </c>
      <c r="P310" s="60">
        <f t="shared" si="55"/>
        <v>13.688131766127638</v>
      </c>
      <c r="Q310" s="60">
        <f t="shared" si="56"/>
        <v>9.7750733071219233</v>
      </c>
      <c r="R310" s="60">
        <f t="shared" si="56"/>
        <v>80.492622431138216</v>
      </c>
      <c r="S310" s="60">
        <f t="shared" si="56"/>
        <v>32.532192810596442</v>
      </c>
      <c r="T310" s="66">
        <f t="shared" si="56"/>
        <v>50.426968616450786</v>
      </c>
      <c r="U310" s="54"/>
      <c r="V310" s="59">
        <f t="shared" si="63"/>
        <v>14.972302943922339</v>
      </c>
      <c r="W310" s="60">
        <f t="shared" si="61"/>
        <v>54.483927952728486</v>
      </c>
      <c r="X310" s="60">
        <f t="shared" si="57"/>
        <v>5.944276576293765</v>
      </c>
      <c r="Y310" s="60">
        <f t="shared" si="58"/>
        <v>24.236230970158967</v>
      </c>
      <c r="Z310" s="61">
        <f>LOG(W310,2)-LOG(V310,2)</f>
        <v>1.863534571856853</v>
      </c>
      <c r="AA310" s="62">
        <f t="shared" si="60"/>
        <v>1.4165627259975095</v>
      </c>
    </row>
    <row r="311" spans="2:27">
      <c r="B311" s="63" t="s">
        <v>556</v>
      </c>
      <c r="C311" s="64" t="s">
        <v>557</v>
      </c>
      <c r="D311" s="64" t="s">
        <v>558</v>
      </c>
      <c r="E311" s="64" t="s">
        <v>559</v>
      </c>
      <c r="F311" s="65">
        <v>3</v>
      </c>
      <c r="G311" s="54"/>
      <c r="H311" s="63">
        <v>610942</v>
      </c>
      <c r="I311" s="64">
        <v>681382</v>
      </c>
      <c r="J311" s="64">
        <v>1763873</v>
      </c>
      <c r="K311" s="64">
        <v>249654</v>
      </c>
      <c r="L311" s="64">
        <v>926753</v>
      </c>
      <c r="M311" s="62">
        <v>300367</v>
      </c>
      <c r="N311" s="54"/>
      <c r="O311" s="59">
        <f t="shared" si="54"/>
        <v>126.31031417812977</v>
      </c>
      <c r="P311" s="60">
        <f t="shared" si="55"/>
        <v>139.37099862625456</v>
      </c>
      <c r="Q311" s="60">
        <f t="shared" si="56"/>
        <v>307.53019440397156</v>
      </c>
      <c r="R311" s="60">
        <f t="shared" si="56"/>
        <v>201.7094620870603</v>
      </c>
      <c r="S311" s="60">
        <f t="shared" si="56"/>
        <v>245.49554013352886</v>
      </c>
      <c r="T311" s="66">
        <f t="shared" si="56"/>
        <v>116.48361389825178</v>
      </c>
      <c r="U311" s="54"/>
      <c r="V311" s="59">
        <f t="shared" si="63"/>
        <v>191.07050240278531</v>
      </c>
      <c r="W311" s="60">
        <f t="shared" si="61"/>
        <v>187.89620537294698</v>
      </c>
      <c r="X311" s="60">
        <f t="shared" si="57"/>
        <v>101.06824558347569</v>
      </c>
      <c r="Y311" s="60">
        <f t="shared" si="58"/>
        <v>65.605821567309434</v>
      </c>
      <c r="Z311" s="61">
        <f>LOG(W311,2)-LOG(V311,2)</f>
        <v>-2.4169139900048542E-2</v>
      </c>
      <c r="AA311" s="62">
        <f t="shared" si="60"/>
        <v>0.31148321408514101</v>
      </c>
    </row>
    <row r="312" spans="2:27">
      <c r="B312" s="63" t="s">
        <v>560</v>
      </c>
      <c r="C312" s="64" t="s">
        <v>561</v>
      </c>
      <c r="D312" s="64" t="s">
        <v>562</v>
      </c>
      <c r="E312" s="64" t="s">
        <v>563</v>
      </c>
      <c r="F312" s="65">
        <v>3</v>
      </c>
      <c r="G312" s="54"/>
      <c r="H312" s="63">
        <v>4892225</v>
      </c>
      <c r="I312" s="64">
        <v>5081610</v>
      </c>
      <c r="J312" s="64">
        <v>2762758</v>
      </c>
      <c r="K312" s="64">
        <v>646914</v>
      </c>
      <c r="L312" s="64">
        <v>1907629</v>
      </c>
      <c r="M312" s="62">
        <v>1106117</v>
      </c>
      <c r="N312" s="54"/>
      <c r="O312" s="59">
        <f t="shared" si="54"/>
        <v>1011.4519492523037</v>
      </c>
      <c r="P312" s="60">
        <f t="shared" si="55"/>
        <v>1039.4008945483758</v>
      </c>
      <c r="Q312" s="60">
        <f t="shared" si="56"/>
        <v>481.68519209213343</v>
      </c>
      <c r="R312" s="60">
        <f t="shared" si="56"/>
        <v>522.67808629779029</v>
      </c>
      <c r="S312" s="60">
        <f t="shared" si="56"/>
        <v>505.32818531947947</v>
      </c>
      <c r="T312" s="66">
        <f t="shared" si="56"/>
        <v>428.95692787254444</v>
      </c>
      <c r="U312" s="54"/>
      <c r="V312" s="59">
        <f t="shared" si="63"/>
        <v>844.17934529760441</v>
      </c>
      <c r="W312" s="60">
        <f t="shared" si="61"/>
        <v>485.65439982993803</v>
      </c>
      <c r="X312" s="60">
        <f t="shared" si="57"/>
        <v>314.24002643982845</v>
      </c>
      <c r="Y312" s="60">
        <f t="shared" si="58"/>
        <v>49.861881841331211</v>
      </c>
      <c r="Z312" s="61">
        <f>LOG(W312,2)-LOG(V312,2)</f>
        <v>-0.79761949911453911</v>
      </c>
      <c r="AA312" s="62">
        <f t="shared" si="60"/>
        <v>1.1411041218382201</v>
      </c>
    </row>
    <row r="313" spans="2:27">
      <c r="B313" s="63" t="s">
        <v>564</v>
      </c>
      <c r="C313" s="64" t="s">
        <v>565</v>
      </c>
      <c r="D313" s="64" t="s">
        <v>566</v>
      </c>
      <c r="E313" s="64" t="s">
        <v>567</v>
      </c>
      <c r="F313" s="65" t="s">
        <v>619</v>
      </c>
      <c r="G313" s="54"/>
      <c r="H313" s="63">
        <v>4340756</v>
      </c>
      <c r="I313" s="64">
        <v>3951721</v>
      </c>
      <c r="J313" s="64">
        <v>2930426</v>
      </c>
      <c r="K313" s="64">
        <v>226873</v>
      </c>
      <c r="L313" s="64">
        <v>637260</v>
      </c>
      <c r="M313" s="62">
        <v>1040564</v>
      </c>
      <c r="N313" s="54"/>
      <c r="O313" s="59">
        <f t="shared" si="54"/>
        <v>897.43748855145316</v>
      </c>
      <c r="P313" s="60">
        <f t="shared" si="55"/>
        <v>808.29153406215801</v>
      </c>
      <c r="Q313" s="60">
        <f t="shared" si="56"/>
        <v>510.91800683294815</v>
      </c>
      <c r="R313" s="60">
        <f t="shared" si="56"/>
        <v>183.30341509480175</v>
      </c>
      <c r="S313" s="60">
        <f t="shared" si="56"/>
        <v>168.80925975474867</v>
      </c>
      <c r="T313" s="66">
        <f t="shared" si="56"/>
        <v>403.53519265571936</v>
      </c>
      <c r="U313" s="54"/>
      <c r="V313" s="59">
        <f t="shared" si="63"/>
        <v>738.88234314885312</v>
      </c>
      <c r="W313" s="60">
        <f t="shared" si="61"/>
        <v>251.8826225017566</v>
      </c>
      <c r="X313" s="60">
        <f t="shared" si="57"/>
        <v>202.39208056249387</v>
      </c>
      <c r="Y313" s="60">
        <f t="shared" si="58"/>
        <v>131.53477357901352</v>
      </c>
      <c r="Z313" s="61">
        <f>LOG(W313,2)-LOG(V313,2)</f>
        <v>-1.5525930600070872</v>
      </c>
      <c r="AA313" s="62">
        <f t="shared" si="60"/>
        <v>1.2022579149494008</v>
      </c>
    </row>
    <row r="314" spans="2:27">
      <c r="B314" s="63" t="s">
        <v>564</v>
      </c>
      <c r="C314" s="64" t="s">
        <v>565</v>
      </c>
      <c r="D314" s="64" t="s">
        <v>566</v>
      </c>
      <c r="E314" s="64" t="s">
        <v>568</v>
      </c>
      <c r="F314" s="65" t="s">
        <v>45</v>
      </c>
      <c r="G314" s="54"/>
      <c r="H314" s="63">
        <v>5928807</v>
      </c>
      <c r="I314" s="64">
        <v>8607625</v>
      </c>
      <c r="J314" s="64">
        <v>8610708</v>
      </c>
      <c r="K314" s="64">
        <v>527207</v>
      </c>
      <c r="L314" s="64">
        <v>1927514</v>
      </c>
      <c r="M314" s="62">
        <v>2478994</v>
      </c>
      <c r="N314" s="54"/>
      <c r="O314" s="59">
        <f t="shared" si="54"/>
        <v>1225.7619788318614</v>
      </c>
      <c r="P314" s="60">
        <f t="shared" si="55"/>
        <v>1760.6178209144277</v>
      </c>
      <c r="Q314" s="60">
        <f t="shared" si="56"/>
        <v>1501.2717498345023</v>
      </c>
      <c r="R314" s="60">
        <f t="shared" si="56"/>
        <v>425.96009027907741</v>
      </c>
      <c r="S314" s="60">
        <f t="shared" si="56"/>
        <v>510.59569329145819</v>
      </c>
      <c r="T314" s="66">
        <f t="shared" si="56"/>
        <v>961.36453056455184</v>
      </c>
      <c r="U314" s="54"/>
      <c r="V314" s="59">
        <f t="shared" si="63"/>
        <v>1495.8838498602636</v>
      </c>
      <c r="W314" s="60">
        <f t="shared" si="61"/>
        <v>632.64010471169581</v>
      </c>
      <c r="X314" s="60">
        <f t="shared" si="57"/>
        <v>267.46862442548866</v>
      </c>
      <c r="Y314" s="60">
        <f t="shared" si="58"/>
        <v>287.81175694980692</v>
      </c>
      <c r="Z314" s="61">
        <f>LOG(W314,2)-LOG(V314,2)</f>
        <v>-1.2415412392785328</v>
      </c>
      <c r="AA314" s="62">
        <f t="shared" si="60"/>
        <v>1.5753033257426126</v>
      </c>
    </row>
    <row r="315" spans="2:27">
      <c r="B315" s="63" t="s">
        <v>569</v>
      </c>
      <c r="C315" s="64" t="s">
        <v>570</v>
      </c>
      <c r="D315" s="64" t="s">
        <v>571</v>
      </c>
      <c r="E315" s="64" t="s">
        <v>572</v>
      </c>
      <c r="F315" s="65">
        <v>3</v>
      </c>
      <c r="G315" s="54"/>
      <c r="H315" s="63" t="s">
        <v>622</v>
      </c>
      <c r="I315" s="64" t="s">
        <v>622</v>
      </c>
      <c r="J315" s="64" t="s">
        <v>622</v>
      </c>
      <c r="K315" s="64" t="s">
        <v>622</v>
      </c>
      <c r="L315" s="64">
        <v>431810</v>
      </c>
      <c r="M315" s="62">
        <v>519022</v>
      </c>
      <c r="N315" s="54"/>
      <c r="O315" s="59">
        <v>0</v>
      </c>
      <c r="P315" s="60">
        <v>0</v>
      </c>
      <c r="Q315" s="60">
        <v>0</v>
      </c>
      <c r="R315" s="60">
        <v>0</v>
      </c>
      <c r="S315" s="60">
        <f t="shared" si="56"/>
        <v>114.38584950365318</v>
      </c>
      <c r="T315" s="66">
        <f t="shared" si="56"/>
        <v>201.2789629110336</v>
      </c>
      <c r="U315" s="54"/>
      <c r="V315" s="59" t="e">
        <f t="shared" si="63"/>
        <v>#DIV/0!</v>
      </c>
      <c r="W315" s="60">
        <f t="shared" si="61"/>
        <v>157.83240620734338</v>
      </c>
      <c r="X315" s="60">
        <f t="shared" si="57"/>
        <v>0</v>
      </c>
      <c r="Y315" s="60">
        <f t="shared" si="58"/>
        <v>100.95193298037232</v>
      </c>
      <c r="Z315" s="61">
        <f>LOG(W315,2)</f>
        <v>7.3022496402129331</v>
      </c>
      <c r="AA315" s="62">
        <f t="shared" si="60"/>
        <v>0.97309103086537196</v>
      </c>
    </row>
    <row r="316" spans="2:27">
      <c r="B316" s="63" t="s">
        <v>569</v>
      </c>
      <c r="C316" s="64" t="s">
        <v>570</v>
      </c>
      <c r="D316" s="64" t="s">
        <v>571</v>
      </c>
      <c r="E316" s="64" t="s">
        <v>573</v>
      </c>
      <c r="F316" s="65">
        <v>3</v>
      </c>
      <c r="G316" s="54"/>
      <c r="H316" s="63" t="s">
        <v>622</v>
      </c>
      <c r="I316" s="64" t="s">
        <v>622</v>
      </c>
      <c r="J316" s="64" t="s">
        <v>622</v>
      </c>
      <c r="K316" s="64" t="s">
        <v>622</v>
      </c>
      <c r="L316" s="64">
        <v>243446</v>
      </c>
      <c r="M316" s="62">
        <v>313126</v>
      </c>
      <c r="N316" s="54"/>
      <c r="O316" s="59">
        <v>0</v>
      </c>
      <c r="P316" s="60">
        <v>0</v>
      </c>
      <c r="Q316" s="60">
        <v>0</v>
      </c>
      <c r="R316" s="60">
        <v>0</v>
      </c>
      <c r="S316" s="60">
        <f t="shared" si="56"/>
        <v>64.488496140122635</v>
      </c>
      <c r="T316" s="66">
        <f t="shared" si="56"/>
        <v>121.43160895006437</v>
      </c>
      <c r="U316" s="54"/>
      <c r="V316" s="59" t="e">
        <f t="shared" si="63"/>
        <v>#DIV/0!</v>
      </c>
      <c r="W316" s="60">
        <f t="shared" si="61"/>
        <v>92.960052545093504</v>
      </c>
      <c r="X316" s="60">
        <f t="shared" si="57"/>
        <v>0</v>
      </c>
      <c r="Y316" s="60">
        <f t="shared" si="58"/>
        <v>60.754862470836741</v>
      </c>
      <c r="Z316" s="61">
        <f>LOG(W316,2)</f>
        <v>6.5385389791044641</v>
      </c>
      <c r="AA316" s="62">
        <f t="shared" si="60"/>
        <v>0.95999164859140362</v>
      </c>
    </row>
    <row r="317" spans="2:27">
      <c r="B317" s="63" t="s">
        <v>574</v>
      </c>
      <c r="C317" s="64" t="s">
        <v>575</v>
      </c>
      <c r="D317" s="64" t="s">
        <v>633</v>
      </c>
      <c r="E317" s="64" t="s">
        <v>577</v>
      </c>
      <c r="F317" s="65">
        <v>2</v>
      </c>
      <c r="G317" s="54"/>
      <c r="H317" s="63">
        <v>470855</v>
      </c>
      <c r="I317" s="64">
        <v>496317</v>
      </c>
      <c r="J317" s="64">
        <v>753512</v>
      </c>
      <c r="K317" s="64">
        <v>672092</v>
      </c>
      <c r="L317" s="64">
        <v>957632</v>
      </c>
      <c r="M317" s="62">
        <v>828544</v>
      </c>
      <c r="N317" s="54"/>
      <c r="O317" s="59">
        <f t="shared" si="54"/>
        <v>97.347772754767718</v>
      </c>
      <c r="P317" s="60">
        <f t="shared" si="55"/>
        <v>101.51749815109115</v>
      </c>
      <c r="Q317" s="60">
        <f t="shared" si="56"/>
        <v>131.37436303278378</v>
      </c>
      <c r="R317" s="60">
        <f t="shared" si="56"/>
        <v>543.02080396475333</v>
      </c>
      <c r="S317" s="60">
        <f t="shared" si="56"/>
        <v>253.67534293296222</v>
      </c>
      <c r="T317" s="66">
        <f t="shared" si="56"/>
        <v>321.31292516725574</v>
      </c>
      <c r="U317" s="54"/>
      <c r="V317" s="59">
        <f t="shared" si="63"/>
        <v>110.07987797954756</v>
      </c>
      <c r="W317" s="60">
        <f t="shared" si="61"/>
        <v>372.66969068832378</v>
      </c>
      <c r="X317" s="60">
        <f t="shared" si="57"/>
        <v>18.559040188869123</v>
      </c>
      <c r="Y317" s="60">
        <f t="shared" si="58"/>
        <v>151.35500314992683</v>
      </c>
      <c r="Z317" s="61">
        <f t="shared" ref="Z317:Z325" si="64">LOG(W317,2)-LOG(V317,2)</f>
        <v>1.7593467131517571</v>
      </c>
      <c r="AA317" s="62">
        <f t="shared" si="60"/>
        <v>1.2826575272359082</v>
      </c>
    </row>
    <row r="318" spans="2:27">
      <c r="B318" s="63" t="s">
        <v>574</v>
      </c>
      <c r="C318" s="64" t="s">
        <v>575</v>
      </c>
      <c r="D318" s="64" t="s">
        <v>576</v>
      </c>
      <c r="E318" s="64" t="s">
        <v>578</v>
      </c>
      <c r="F318" s="65">
        <v>2</v>
      </c>
      <c r="G318" s="54"/>
      <c r="H318" s="63">
        <v>915722</v>
      </c>
      <c r="I318" s="64">
        <v>1086771</v>
      </c>
      <c r="J318" s="64">
        <v>1224284</v>
      </c>
      <c r="K318" s="64">
        <v>1016870</v>
      </c>
      <c r="L318" s="64">
        <v>1068602</v>
      </c>
      <c r="M318" s="62">
        <v>1246630</v>
      </c>
      <c r="N318" s="54"/>
      <c r="O318" s="59">
        <f t="shared" si="54"/>
        <v>189.32260921630098</v>
      </c>
      <c r="P318" s="60">
        <f t="shared" si="55"/>
        <v>222.28993361734433</v>
      </c>
      <c r="Q318" s="60">
        <f t="shared" si="56"/>
        <v>213.45317748254661</v>
      </c>
      <c r="R318" s="60">
        <f t="shared" si="56"/>
        <v>821.58627825898645</v>
      </c>
      <c r="S318" s="60">
        <f t="shared" si="56"/>
        <v>283.07113672981819</v>
      </c>
      <c r="T318" s="66">
        <f t="shared" si="56"/>
        <v>483.44847334753018</v>
      </c>
      <c r="U318" s="54"/>
      <c r="V318" s="59">
        <f t="shared" si="63"/>
        <v>208.35524010539731</v>
      </c>
      <c r="W318" s="60">
        <f t="shared" si="61"/>
        <v>529.36862944544498</v>
      </c>
      <c r="X318" s="60">
        <f t="shared" si="57"/>
        <v>17.064666526683407</v>
      </c>
      <c r="Y318" s="60">
        <f t="shared" si="58"/>
        <v>272.17849835372311</v>
      </c>
      <c r="Z318" s="61">
        <f t="shared" si="64"/>
        <v>1.3452273187192016</v>
      </c>
      <c r="AA318" s="62">
        <f t="shared" si="60"/>
        <v>1.012340424621669</v>
      </c>
    </row>
    <row r="319" spans="2:27">
      <c r="B319" s="63" t="s">
        <v>574</v>
      </c>
      <c r="C319" s="64" t="s">
        <v>575</v>
      </c>
      <c r="D319" s="64" t="s">
        <v>576</v>
      </c>
      <c r="E319" s="64" t="s">
        <v>579</v>
      </c>
      <c r="F319" s="65" t="s">
        <v>619</v>
      </c>
      <c r="G319" s="54"/>
      <c r="H319" s="63">
        <v>9403508</v>
      </c>
      <c r="I319" s="64">
        <v>11008383</v>
      </c>
      <c r="J319" s="64">
        <v>8313163</v>
      </c>
      <c r="K319" s="64">
        <v>4498728</v>
      </c>
      <c r="L319" s="64">
        <v>12911042</v>
      </c>
      <c r="M319" s="62">
        <v>5748898</v>
      </c>
      <c r="N319" s="54"/>
      <c r="O319" s="59">
        <f t="shared" si="54"/>
        <v>1944.145352351871</v>
      </c>
      <c r="P319" s="60">
        <f t="shared" si="55"/>
        <v>2251.6728237175098</v>
      </c>
      <c r="Q319" s="60">
        <f t="shared" si="56"/>
        <v>1449.3949584249565</v>
      </c>
      <c r="R319" s="60">
        <f t="shared" si="56"/>
        <v>3634.7745477981393</v>
      </c>
      <c r="S319" s="60">
        <f t="shared" si="56"/>
        <v>3420.1165029696986</v>
      </c>
      <c r="T319" s="66">
        <f t="shared" si="56"/>
        <v>2229.4473593052226</v>
      </c>
      <c r="U319" s="54"/>
      <c r="V319" s="59">
        <f t="shared" si="63"/>
        <v>1881.7377114981125</v>
      </c>
      <c r="W319" s="60">
        <f t="shared" si="61"/>
        <v>3094.7794700243535</v>
      </c>
      <c r="X319" s="60">
        <f t="shared" si="57"/>
        <v>404.76348465775999</v>
      </c>
      <c r="Y319" s="60">
        <f t="shared" si="58"/>
        <v>757.04640903554468</v>
      </c>
      <c r="Z319" s="61">
        <f t="shared" si="64"/>
        <v>0.71777105840084765</v>
      </c>
      <c r="AA319" s="62">
        <f t="shared" si="60"/>
        <v>1.6557648045364803</v>
      </c>
    </row>
    <row r="320" spans="2:27">
      <c r="B320" s="63" t="s">
        <v>574</v>
      </c>
      <c r="C320" s="64" t="s">
        <v>575</v>
      </c>
      <c r="D320" s="64" t="s">
        <v>576</v>
      </c>
      <c r="E320" s="64" t="s">
        <v>634</v>
      </c>
      <c r="F320" s="65">
        <v>3</v>
      </c>
      <c r="G320" s="54"/>
      <c r="H320" s="63">
        <v>17398742</v>
      </c>
      <c r="I320" s="64">
        <v>16776156</v>
      </c>
      <c r="J320" s="64">
        <v>12203985</v>
      </c>
      <c r="K320" s="64">
        <v>1409276</v>
      </c>
      <c r="L320" s="64">
        <v>19441731</v>
      </c>
      <c r="M320" s="62">
        <v>5170328</v>
      </c>
      <c r="N320" s="54"/>
      <c r="O320" s="59">
        <f t="shared" si="54"/>
        <v>3597.1345370333383</v>
      </c>
      <c r="P320" s="60">
        <f t="shared" si="55"/>
        <v>3431.4226305212533</v>
      </c>
      <c r="Q320" s="60">
        <f t="shared" si="56"/>
        <v>2127.7574289946911</v>
      </c>
      <c r="R320" s="60">
        <f t="shared" si="56"/>
        <v>1138.6330837567352</v>
      </c>
      <c r="S320" s="60">
        <f t="shared" si="56"/>
        <v>5150.0866498147543</v>
      </c>
      <c r="T320" s="66">
        <f t="shared" si="56"/>
        <v>2005.0754259932692</v>
      </c>
      <c r="U320" s="54"/>
      <c r="V320" s="59">
        <f t="shared" si="63"/>
        <v>3052.1048655164273</v>
      </c>
      <c r="W320" s="60">
        <f t="shared" si="61"/>
        <v>2764.5983865215862</v>
      </c>
      <c r="X320" s="60">
        <f t="shared" si="57"/>
        <v>804.78490700509349</v>
      </c>
      <c r="Y320" s="60">
        <f t="shared" si="58"/>
        <v>2110.8283383158309</v>
      </c>
      <c r="Z320" s="61">
        <f t="shared" si="64"/>
        <v>-0.14273461652203601</v>
      </c>
      <c r="AA320" s="62">
        <f t="shared" si="60"/>
        <v>0.37979698122632677</v>
      </c>
    </row>
    <row r="321" spans="2:27">
      <c r="B321" s="63" t="s">
        <v>574</v>
      </c>
      <c r="C321" s="64" t="s">
        <v>575</v>
      </c>
      <c r="D321" s="64" t="s">
        <v>576</v>
      </c>
      <c r="E321" s="64" t="s">
        <v>580</v>
      </c>
      <c r="F321" s="65" t="s">
        <v>45</v>
      </c>
      <c r="G321" s="54"/>
      <c r="H321" s="63">
        <v>226974939</v>
      </c>
      <c r="I321" s="64">
        <v>262789600</v>
      </c>
      <c r="J321" s="64">
        <v>194477410</v>
      </c>
      <c r="K321" s="64">
        <v>23430515</v>
      </c>
      <c r="L321" s="64">
        <v>246225003</v>
      </c>
      <c r="M321" s="62">
        <v>38911874</v>
      </c>
      <c r="N321" s="54"/>
      <c r="O321" s="59">
        <f t="shared" si="54"/>
        <v>46926.346290894784</v>
      </c>
      <c r="P321" s="60">
        <f t="shared" si="55"/>
        <v>53751.418412276798</v>
      </c>
      <c r="Q321" s="60">
        <f t="shared" si="56"/>
        <v>33907.019215374843</v>
      </c>
      <c r="R321" s="60">
        <f t="shared" si="56"/>
        <v>18930.826572267208</v>
      </c>
      <c r="S321" s="60">
        <f t="shared" si="56"/>
        <v>65224.650047925148</v>
      </c>
      <c r="T321" s="66">
        <f t="shared" si="56"/>
        <v>15090.192022004487</v>
      </c>
      <c r="U321" s="54"/>
      <c r="V321" s="59">
        <f t="shared" si="63"/>
        <v>44861.594639515475</v>
      </c>
      <c r="W321" s="60">
        <f t="shared" si="61"/>
        <v>33081.889547398947</v>
      </c>
      <c r="X321" s="60">
        <f t="shared" si="57"/>
        <v>10082.035727367071</v>
      </c>
      <c r="Y321" s="60">
        <f t="shared" si="58"/>
        <v>27902.605754352204</v>
      </c>
      <c r="Z321" s="61">
        <f t="shared" si="64"/>
        <v>-0.43943926335588301</v>
      </c>
      <c r="AA321" s="62">
        <f t="shared" si="60"/>
        <v>0.67024194111524804</v>
      </c>
    </row>
    <row r="322" spans="2:27">
      <c r="B322" s="63" t="s">
        <v>574</v>
      </c>
      <c r="C322" s="64" t="s">
        <v>575</v>
      </c>
      <c r="D322" s="64" t="s">
        <v>576</v>
      </c>
      <c r="E322" s="64" t="s">
        <v>581</v>
      </c>
      <c r="F322" s="65">
        <v>3</v>
      </c>
      <c r="G322" s="54"/>
      <c r="H322" s="63">
        <v>1021752</v>
      </c>
      <c r="I322" s="64">
        <v>993794</v>
      </c>
      <c r="J322" s="64">
        <v>760888</v>
      </c>
      <c r="K322" s="64">
        <v>385119</v>
      </c>
      <c r="L322" s="64">
        <v>3937756</v>
      </c>
      <c r="M322" s="62">
        <v>3368406</v>
      </c>
      <c r="N322" s="54"/>
      <c r="O322" s="59">
        <f t="shared" si="54"/>
        <v>211.24397427600729</v>
      </c>
      <c r="P322" s="60">
        <f t="shared" si="55"/>
        <v>203.27226461629459</v>
      </c>
      <c r="Q322" s="60">
        <f t="shared" si="56"/>
        <v>132.66036418701862</v>
      </c>
      <c r="R322" s="60">
        <f t="shared" si="56"/>
        <v>311.1592296919199</v>
      </c>
      <c r="S322" s="60">
        <f t="shared" si="56"/>
        <v>1043.1059150971664</v>
      </c>
      <c r="T322" s="66">
        <f t="shared" si="56"/>
        <v>1306.2823278074977</v>
      </c>
      <c r="U322" s="54"/>
      <c r="V322" s="59">
        <f t="shared" si="63"/>
        <v>182.39220102644018</v>
      </c>
      <c r="W322" s="60">
        <f t="shared" si="61"/>
        <v>886.84915753219468</v>
      </c>
      <c r="X322" s="60">
        <f t="shared" si="57"/>
        <v>43.253077755135671</v>
      </c>
      <c r="Y322" s="60">
        <f t="shared" si="58"/>
        <v>515.635167356073</v>
      </c>
      <c r="Z322" s="61">
        <f t="shared" si="64"/>
        <v>2.2816446980606431</v>
      </c>
      <c r="AA322" s="62">
        <f t="shared" si="60"/>
        <v>1.1063934976900605</v>
      </c>
    </row>
    <row r="323" spans="2:27">
      <c r="B323" s="63" t="s">
        <v>574</v>
      </c>
      <c r="C323" s="64" t="s">
        <v>575</v>
      </c>
      <c r="D323" s="64" t="s">
        <v>576</v>
      </c>
      <c r="E323" s="64" t="s">
        <v>582</v>
      </c>
      <c r="F323" s="65">
        <v>3</v>
      </c>
      <c r="G323" s="54"/>
      <c r="H323" s="63">
        <v>3979672</v>
      </c>
      <c r="I323" s="64">
        <v>4941921</v>
      </c>
      <c r="J323" s="64">
        <v>2688186</v>
      </c>
      <c r="K323" s="64">
        <v>688276</v>
      </c>
      <c r="L323" s="64">
        <v>7412329</v>
      </c>
      <c r="M323" s="62">
        <v>1094189</v>
      </c>
      <c r="N323" s="54"/>
      <c r="O323" s="59">
        <f t="shared" si="54"/>
        <v>822.78452070066567</v>
      </c>
      <c r="P323" s="60">
        <f t="shared" si="55"/>
        <v>1010.8286759880048</v>
      </c>
      <c r="Q323" s="60">
        <f t="shared" si="56"/>
        <v>468.68360883920479</v>
      </c>
      <c r="R323" s="60">
        <f t="shared" si="56"/>
        <v>556.0967648322619</v>
      </c>
      <c r="S323" s="60">
        <f t="shared" si="56"/>
        <v>1963.5153179999631</v>
      </c>
      <c r="T323" s="66">
        <f t="shared" si="56"/>
        <v>424.33119819325759</v>
      </c>
      <c r="U323" s="54"/>
      <c r="V323" s="59">
        <f t="shared" si="63"/>
        <v>767.4322685092917</v>
      </c>
      <c r="W323" s="60">
        <f t="shared" si="61"/>
        <v>981.31442700849414</v>
      </c>
      <c r="X323" s="60">
        <f t="shared" si="57"/>
        <v>275.27844507959094</v>
      </c>
      <c r="Y323" s="60">
        <f t="shared" si="58"/>
        <v>853.15853382372688</v>
      </c>
      <c r="Z323" s="61">
        <f t="shared" si="64"/>
        <v>0.35467604264451857</v>
      </c>
      <c r="AA323" s="62">
        <f t="shared" si="60"/>
        <v>0.50451254946984114</v>
      </c>
    </row>
    <row r="324" spans="2:27">
      <c r="B324" s="63" t="s">
        <v>574</v>
      </c>
      <c r="C324" s="64" t="s">
        <v>575</v>
      </c>
      <c r="D324" s="64" t="s">
        <v>576</v>
      </c>
      <c r="E324" s="64" t="s">
        <v>583</v>
      </c>
      <c r="F324" s="65">
        <v>3</v>
      </c>
      <c r="G324" s="54"/>
      <c r="H324" s="63">
        <v>5218996</v>
      </c>
      <c r="I324" s="64">
        <v>5454512</v>
      </c>
      <c r="J324" s="64">
        <v>6686253</v>
      </c>
      <c r="K324" s="64">
        <v>644660</v>
      </c>
      <c r="L324" s="64">
        <v>5701722</v>
      </c>
      <c r="M324" s="62">
        <v>970742</v>
      </c>
      <c r="N324" s="54"/>
      <c r="O324" s="59">
        <f t="shared" si="54"/>
        <v>1079.010813554155</v>
      </c>
      <c r="P324" s="60">
        <f t="shared" si="55"/>
        <v>1115.6748849527712</v>
      </c>
      <c r="Q324" s="60">
        <f t="shared" si="56"/>
        <v>1165.7441805187436</v>
      </c>
      <c r="R324" s="60">
        <f t="shared" si="56"/>
        <v>520.85695333959916</v>
      </c>
      <c r="S324" s="60">
        <f t="shared" si="56"/>
        <v>1510.3779778228122</v>
      </c>
      <c r="T324" s="66">
        <f t="shared" si="56"/>
        <v>376.45792088617162</v>
      </c>
      <c r="U324" s="54"/>
      <c r="V324" s="59">
        <f t="shared" si="63"/>
        <v>1120.1432930085566</v>
      </c>
      <c r="W324" s="60">
        <f t="shared" si="61"/>
        <v>802.56428401619439</v>
      </c>
      <c r="X324" s="60">
        <f t="shared" si="57"/>
        <v>43.538996763456261</v>
      </c>
      <c r="Y324" s="60">
        <f t="shared" si="58"/>
        <v>617.22195278400307</v>
      </c>
      <c r="Z324" s="61">
        <f t="shared" si="64"/>
        <v>-0.48099443978598622</v>
      </c>
      <c r="AA324" s="62">
        <f t="shared" si="60"/>
        <v>0.62597839185424187</v>
      </c>
    </row>
    <row r="325" spans="2:27">
      <c r="B325" s="63" t="s">
        <v>574</v>
      </c>
      <c r="C325" s="64" t="s">
        <v>575</v>
      </c>
      <c r="D325" s="64" t="s">
        <v>576</v>
      </c>
      <c r="E325" s="64" t="s">
        <v>584</v>
      </c>
      <c r="F325" s="65" t="s">
        <v>45</v>
      </c>
      <c r="G325" s="54"/>
      <c r="H325" s="63">
        <v>3060853</v>
      </c>
      <c r="I325" s="64">
        <v>3392490</v>
      </c>
      <c r="J325" s="64">
        <v>3742760</v>
      </c>
      <c r="K325" s="64">
        <v>1054621</v>
      </c>
      <c r="L325" s="64">
        <v>1011568</v>
      </c>
      <c r="M325" s="62">
        <v>1552020</v>
      </c>
      <c r="N325" s="54"/>
      <c r="O325" s="59">
        <f t="shared" ref="O325:T344" si="65">H325/SUM(H$5:H$344)*1000000</f>
        <v>632.82161659056192</v>
      </c>
      <c r="P325" s="60">
        <f t="shared" si="65"/>
        <v>693.90550253687707</v>
      </c>
      <c r="Q325" s="60">
        <f t="shared" si="65"/>
        <v>652.54795011171927</v>
      </c>
      <c r="R325" s="60">
        <f t="shared" si="65"/>
        <v>852.08742746247856</v>
      </c>
      <c r="S325" s="60">
        <f t="shared" si="65"/>
        <v>267.96291195366354</v>
      </c>
      <c r="T325" s="66">
        <f t="shared" si="65"/>
        <v>601.88002824000205</v>
      </c>
      <c r="U325" s="54"/>
      <c r="V325" s="59">
        <f t="shared" si="63"/>
        <v>659.75835641305275</v>
      </c>
      <c r="W325" s="60">
        <f t="shared" si="61"/>
        <v>573.97678921871477</v>
      </c>
      <c r="X325" s="60">
        <f t="shared" ref="X325:X344" si="66">STDEV(O325:Q325)</f>
        <v>31.17375097495233</v>
      </c>
      <c r="Y325" s="60">
        <f t="shared" ref="Y325:Y344" si="67">STDEV(R325:T325)</f>
        <v>293.06024204165146</v>
      </c>
      <c r="Z325" s="61">
        <f t="shared" si="64"/>
        <v>-0.20094532104936036</v>
      </c>
      <c r="AA325" s="62">
        <f t="shared" si="60"/>
        <v>0.461187955011374</v>
      </c>
    </row>
    <row r="326" spans="2:27">
      <c r="B326" s="63" t="s">
        <v>574</v>
      </c>
      <c r="C326" s="64" t="s">
        <v>575</v>
      </c>
      <c r="D326" s="64" t="s">
        <v>576</v>
      </c>
      <c r="E326" s="64" t="s">
        <v>585</v>
      </c>
      <c r="F326" s="65">
        <v>3</v>
      </c>
      <c r="G326" s="54"/>
      <c r="H326" s="63" t="s">
        <v>622</v>
      </c>
      <c r="I326" s="64" t="s">
        <v>622</v>
      </c>
      <c r="J326" s="64" t="s">
        <v>622</v>
      </c>
      <c r="K326" s="64">
        <v>120891</v>
      </c>
      <c r="L326" s="64">
        <v>938948</v>
      </c>
      <c r="M326" s="62">
        <v>170921</v>
      </c>
      <c r="N326" s="54"/>
      <c r="O326" s="59">
        <v>0</v>
      </c>
      <c r="P326" s="60">
        <v>0</v>
      </c>
      <c r="Q326" s="60">
        <v>0</v>
      </c>
      <c r="R326" s="60">
        <f t="shared" si="65"/>
        <v>97.674615993201812</v>
      </c>
      <c r="S326" s="60">
        <f t="shared" si="65"/>
        <v>248.72597813796844</v>
      </c>
      <c r="T326" s="66">
        <f t="shared" si="65"/>
        <v>66.283898601055014</v>
      </c>
      <c r="U326" s="54"/>
      <c r="V326" s="59" t="e">
        <f t="shared" si="63"/>
        <v>#DIV/0!</v>
      </c>
      <c r="W326" s="60">
        <f t="shared" si="61"/>
        <v>137.5614975774084</v>
      </c>
      <c r="X326" s="60">
        <f t="shared" si="66"/>
        <v>0</v>
      </c>
      <c r="Y326" s="60">
        <f t="shared" si="67"/>
        <v>97.542301532836291</v>
      </c>
      <c r="Z326" s="61">
        <f>LOG(W326,2)</f>
        <v>7.1039329168856806</v>
      </c>
      <c r="AA326" s="62">
        <f t="shared" ref="AA326:AA344" si="68">-LOG(_xlfn.T.TEST(O326:Q326,R326:T326,1,1),10)</f>
        <v>1.1720513682408811</v>
      </c>
    </row>
    <row r="327" spans="2:27">
      <c r="B327" s="63" t="s">
        <v>574</v>
      </c>
      <c r="C327" s="64" t="s">
        <v>575</v>
      </c>
      <c r="D327" s="64" t="s">
        <v>576</v>
      </c>
      <c r="E327" s="64" t="s">
        <v>586</v>
      </c>
      <c r="F327" s="65">
        <v>4</v>
      </c>
      <c r="G327" s="54"/>
      <c r="H327" s="63">
        <v>2045880</v>
      </c>
      <c r="I327" s="64">
        <v>1996104</v>
      </c>
      <c r="J327" s="64">
        <v>3544225</v>
      </c>
      <c r="K327" s="64">
        <v>762357</v>
      </c>
      <c r="L327" s="64">
        <v>2671663</v>
      </c>
      <c r="M327" s="62">
        <v>2278961</v>
      </c>
      <c r="N327" s="54"/>
      <c r="O327" s="59">
        <f t="shared" si="65"/>
        <v>422.97917899039862</v>
      </c>
      <c r="P327" s="60">
        <f t="shared" si="65"/>
        <v>408.28640592481349</v>
      </c>
      <c r="Q327" s="60">
        <f t="shared" si="65"/>
        <v>617.93349252549137</v>
      </c>
      <c r="R327" s="60">
        <f t="shared" si="65"/>
        <v>615.95095767864746</v>
      </c>
      <c r="S327" s="60">
        <f t="shared" si="65"/>
        <v>707.71969579787083</v>
      </c>
      <c r="T327" s="66">
        <f t="shared" si="65"/>
        <v>883.79087320902011</v>
      </c>
      <c r="U327" s="54"/>
      <c r="V327" s="59">
        <f t="shared" si="63"/>
        <v>483.06635914690122</v>
      </c>
      <c r="W327" s="60">
        <f t="shared" si="61"/>
        <v>735.8205088951795</v>
      </c>
      <c r="X327" s="60">
        <f t="shared" si="66"/>
        <v>117.02917219397938</v>
      </c>
      <c r="Y327" s="60">
        <f t="shared" si="67"/>
        <v>136.1131766596331</v>
      </c>
      <c r="Z327" s="61">
        <f t="shared" ref="Z327:Z340" si="69">LOG(W327,2)-LOG(V327,2)</f>
        <v>0.60713250122369722</v>
      </c>
      <c r="AA327" s="62">
        <f t="shared" si="68"/>
        <v>2.1218501379230337</v>
      </c>
    </row>
    <row r="328" spans="2:27">
      <c r="B328" s="63" t="s">
        <v>574</v>
      </c>
      <c r="C328" s="64" t="s">
        <v>575</v>
      </c>
      <c r="D328" s="64" t="s">
        <v>576</v>
      </c>
      <c r="E328" s="64" t="s">
        <v>635</v>
      </c>
      <c r="F328" s="65" t="s">
        <v>618</v>
      </c>
      <c r="G328" s="54"/>
      <c r="H328" s="63">
        <v>71200780</v>
      </c>
      <c r="I328" s="64">
        <v>102249038</v>
      </c>
      <c r="J328" s="64">
        <v>127043902</v>
      </c>
      <c r="K328" s="64">
        <v>57102628</v>
      </c>
      <c r="L328" s="64">
        <v>89337308</v>
      </c>
      <c r="M328" s="62">
        <v>84552095</v>
      </c>
      <c r="N328" s="54"/>
      <c r="O328" s="59">
        <f t="shared" si="65"/>
        <v>14720.53466863941</v>
      </c>
      <c r="P328" s="60">
        <f t="shared" si="65"/>
        <v>20914.186953329925</v>
      </c>
      <c r="Q328" s="60">
        <f t="shared" si="65"/>
        <v>22150.027740035202</v>
      </c>
      <c r="R328" s="60">
        <f t="shared" si="65"/>
        <v>46136.41430795224</v>
      </c>
      <c r="S328" s="60">
        <f t="shared" si="65"/>
        <v>23665.324721404118</v>
      </c>
      <c r="T328" s="66">
        <f t="shared" si="65"/>
        <v>32789.665936232355</v>
      </c>
      <c r="U328" s="54"/>
      <c r="V328" s="59">
        <f t="shared" si="63"/>
        <v>19261.58312066818</v>
      </c>
      <c r="W328" s="60">
        <f t="shared" si="61"/>
        <v>34197.134988529571</v>
      </c>
      <c r="X328" s="60">
        <f t="shared" si="66"/>
        <v>3980.9127590636435</v>
      </c>
      <c r="Y328" s="60">
        <f t="shared" si="67"/>
        <v>11301.468650204213</v>
      </c>
      <c r="Z328" s="61">
        <f t="shared" si="69"/>
        <v>0.82814917822181933</v>
      </c>
      <c r="AA328" s="62">
        <f t="shared" si="68"/>
        <v>0.95322824428095354</v>
      </c>
    </row>
    <row r="329" spans="2:27">
      <c r="B329" s="63" t="s">
        <v>574</v>
      </c>
      <c r="C329" s="64" t="s">
        <v>575</v>
      </c>
      <c r="D329" s="64" t="s">
        <v>576</v>
      </c>
      <c r="E329" s="64" t="s">
        <v>587</v>
      </c>
      <c r="F329" s="65">
        <v>4</v>
      </c>
      <c r="G329" s="54"/>
      <c r="H329" s="63">
        <v>4324622</v>
      </c>
      <c r="I329" s="64">
        <v>5577568</v>
      </c>
      <c r="J329" s="64">
        <v>8542023</v>
      </c>
      <c r="K329" s="64">
        <v>3032726</v>
      </c>
      <c r="L329" s="64">
        <v>6877872</v>
      </c>
      <c r="M329" s="62">
        <v>4519616</v>
      </c>
      <c r="N329" s="54"/>
      <c r="O329" s="59">
        <f t="shared" si="65"/>
        <v>894.10183539788056</v>
      </c>
      <c r="P329" s="60">
        <f t="shared" si="65"/>
        <v>1140.8449622470823</v>
      </c>
      <c r="Q329" s="60">
        <f t="shared" si="65"/>
        <v>1489.2965614832794</v>
      </c>
      <c r="R329" s="60">
        <f t="shared" si="65"/>
        <v>2450.3093486082421</v>
      </c>
      <c r="S329" s="60">
        <f t="shared" si="65"/>
        <v>1821.9384254588595</v>
      </c>
      <c r="T329" s="66">
        <f t="shared" si="65"/>
        <v>1752.7265149379296</v>
      </c>
      <c r="U329" s="54"/>
      <c r="V329" s="59">
        <f t="shared" si="63"/>
        <v>1174.7477863760807</v>
      </c>
      <c r="W329" s="60">
        <f t="shared" si="61"/>
        <v>2008.324763001677</v>
      </c>
      <c r="X329" s="60">
        <f t="shared" si="66"/>
        <v>299.0422070593205</v>
      </c>
      <c r="Y329" s="60">
        <f t="shared" si="67"/>
        <v>384.33104555167529</v>
      </c>
      <c r="Z329" s="61">
        <f t="shared" si="69"/>
        <v>0.77364153485903131</v>
      </c>
      <c r="AA329" s="62">
        <f t="shared" si="68"/>
        <v>1.0966135012282721</v>
      </c>
    </row>
    <row r="330" spans="2:27">
      <c r="B330" s="63" t="s">
        <v>574</v>
      </c>
      <c r="C330" s="64" t="s">
        <v>575</v>
      </c>
      <c r="D330" s="64" t="s">
        <v>576</v>
      </c>
      <c r="E330" s="64" t="s">
        <v>588</v>
      </c>
      <c r="F330" s="65">
        <v>4</v>
      </c>
      <c r="G330" s="54"/>
      <c r="H330" s="63">
        <v>3639504</v>
      </c>
      <c r="I330" s="64">
        <v>4633235</v>
      </c>
      <c r="J330" s="64">
        <v>7507629</v>
      </c>
      <c r="K330" s="64">
        <v>1717698</v>
      </c>
      <c r="L330" s="64">
        <v>2674390</v>
      </c>
      <c r="M330" s="62">
        <v>2838949</v>
      </c>
      <c r="N330" s="54"/>
      <c r="O330" s="59">
        <f t="shared" si="65"/>
        <v>752.45586928474393</v>
      </c>
      <c r="P330" s="60">
        <f t="shared" si="65"/>
        <v>947.68953218622539</v>
      </c>
      <c r="Q330" s="60">
        <f t="shared" si="65"/>
        <v>1308.950591047595</v>
      </c>
      <c r="R330" s="60">
        <f t="shared" si="65"/>
        <v>1387.8245075505272</v>
      </c>
      <c r="S330" s="60">
        <f t="shared" si="65"/>
        <v>708.44207418557949</v>
      </c>
      <c r="T330" s="66">
        <f t="shared" si="65"/>
        <v>1100.9566270356863</v>
      </c>
      <c r="U330" s="54"/>
      <c r="V330" s="59">
        <f t="shared" si="63"/>
        <v>1003.0319975061881</v>
      </c>
      <c r="W330" s="60">
        <f t="shared" si="61"/>
        <v>1065.7410695905976</v>
      </c>
      <c r="X330" s="60">
        <f t="shared" si="66"/>
        <v>282.34497549672574</v>
      </c>
      <c r="Y330" s="60">
        <f t="shared" si="67"/>
        <v>341.05750879557769</v>
      </c>
      <c r="Z330" s="61">
        <f t="shared" si="69"/>
        <v>8.7489336460173206E-2</v>
      </c>
      <c r="AA330" s="62">
        <f t="shared" si="68"/>
        <v>0.37312864564505271</v>
      </c>
    </row>
    <row r="331" spans="2:27">
      <c r="B331" s="63" t="s">
        <v>574</v>
      </c>
      <c r="C331" s="64" t="s">
        <v>575</v>
      </c>
      <c r="D331" s="64" t="s">
        <v>576</v>
      </c>
      <c r="E331" s="64" t="s">
        <v>589</v>
      </c>
      <c r="F331" s="65">
        <v>4</v>
      </c>
      <c r="G331" s="54"/>
      <c r="H331" s="63">
        <v>3068356</v>
      </c>
      <c r="I331" s="64">
        <v>2237999</v>
      </c>
      <c r="J331" s="64">
        <v>6456519</v>
      </c>
      <c r="K331" s="64">
        <v>1574202</v>
      </c>
      <c r="L331" s="64">
        <v>5830353</v>
      </c>
      <c r="M331" s="62">
        <v>1714292</v>
      </c>
      <c r="N331" s="54"/>
      <c r="O331" s="59">
        <f t="shared" si="65"/>
        <v>634.37283796227712</v>
      </c>
      <c r="P331" s="60">
        <f t="shared" si="65"/>
        <v>457.76400837497778</v>
      </c>
      <c r="Q331" s="60">
        <f t="shared" si="65"/>
        <v>1125.6901960872103</v>
      </c>
      <c r="R331" s="60">
        <f t="shared" si="65"/>
        <v>1271.8860448315447</v>
      </c>
      <c r="S331" s="60">
        <f t="shared" si="65"/>
        <v>1544.4521451823091</v>
      </c>
      <c r="T331" s="66">
        <f t="shared" si="65"/>
        <v>664.80980745841532</v>
      </c>
      <c r="U331" s="54"/>
      <c r="V331" s="59">
        <f t="shared" si="63"/>
        <v>739.27568080815502</v>
      </c>
      <c r="W331" s="60">
        <f t="shared" si="61"/>
        <v>1160.3826658240898</v>
      </c>
      <c r="X331" s="60">
        <f t="shared" si="66"/>
        <v>346.09941185418</v>
      </c>
      <c r="Y331" s="60">
        <f t="shared" si="67"/>
        <v>450.29702777905294</v>
      </c>
      <c r="Z331" s="61">
        <f t="shared" si="69"/>
        <v>0.65041628898352855</v>
      </c>
      <c r="AA331" s="62">
        <f t="shared" si="68"/>
        <v>0.64176841426499776</v>
      </c>
    </row>
    <row r="332" spans="2:27">
      <c r="B332" s="63" t="s">
        <v>590</v>
      </c>
      <c r="C332" s="64" t="s">
        <v>591</v>
      </c>
      <c r="D332" s="64" t="s">
        <v>592</v>
      </c>
      <c r="E332" s="64" t="s">
        <v>593</v>
      </c>
      <c r="F332" s="65">
        <v>3</v>
      </c>
      <c r="G332" s="54"/>
      <c r="H332" s="63">
        <v>417351</v>
      </c>
      <c r="I332" s="64">
        <v>412769</v>
      </c>
      <c r="J332" s="64">
        <v>181666</v>
      </c>
      <c r="K332" s="64">
        <v>90677</v>
      </c>
      <c r="L332" s="64">
        <v>140280</v>
      </c>
      <c r="M332" s="62">
        <v>185154</v>
      </c>
      <c r="N332" s="54"/>
      <c r="O332" s="59">
        <f t="shared" si="65"/>
        <v>86.285991031156215</v>
      </c>
      <c r="P332" s="60">
        <f t="shared" si="65"/>
        <v>84.428452368804102</v>
      </c>
      <c r="Q332" s="60">
        <f t="shared" si="65"/>
        <v>31.673357603745789</v>
      </c>
      <c r="R332" s="60">
        <f t="shared" si="65"/>
        <v>73.263031610422289</v>
      </c>
      <c r="S332" s="60">
        <f t="shared" si="65"/>
        <v>37.159970747255663</v>
      </c>
      <c r="T332" s="66">
        <f t="shared" si="65"/>
        <v>71.803517189694304</v>
      </c>
      <c r="U332" s="54"/>
      <c r="V332" s="59">
        <f t="shared" si="63"/>
        <v>67.462600334568705</v>
      </c>
      <c r="W332" s="60">
        <f t="shared" si="61"/>
        <v>60.742173182457414</v>
      </c>
      <c r="X332" s="60">
        <f t="shared" si="66"/>
        <v>31.008305885759949</v>
      </c>
      <c r="Y332" s="60">
        <f t="shared" si="67"/>
        <v>20.435820251636731</v>
      </c>
      <c r="Z332" s="61">
        <f t="shared" si="69"/>
        <v>-0.15138940290492808</v>
      </c>
      <c r="AA332" s="62">
        <f t="shared" si="68"/>
        <v>0.38918952982416466</v>
      </c>
    </row>
    <row r="333" spans="2:27">
      <c r="B333" s="63" t="s">
        <v>590</v>
      </c>
      <c r="C333" s="64" t="s">
        <v>591</v>
      </c>
      <c r="D333" s="64" t="s">
        <v>592</v>
      </c>
      <c r="E333" s="64" t="s">
        <v>594</v>
      </c>
      <c r="F333" s="65">
        <v>3</v>
      </c>
      <c r="G333" s="54"/>
      <c r="H333" s="63">
        <v>2556398</v>
      </c>
      <c r="I333" s="64">
        <v>2836919</v>
      </c>
      <c r="J333" s="64">
        <v>549532</v>
      </c>
      <c r="K333" s="64">
        <v>231622</v>
      </c>
      <c r="L333" s="64">
        <v>176928</v>
      </c>
      <c r="M333" s="62">
        <v>297455</v>
      </c>
      <c r="N333" s="54"/>
      <c r="O333" s="59">
        <f t="shared" si="65"/>
        <v>528.52715076773677</v>
      </c>
      <c r="P333" s="60">
        <f t="shared" si="65"/>
        <v>580.26809345095046</v>
      </c>
      <c r="Q333" s="60">
        <f t="shared" si="65"/>
        <v>95.810572978441925</v>
      </c>
      <c r="R333" s="60">
        <f t="shared" si="65"/>
        <v>187.14039842153173</v>
      </c>
      <c r="S333" s="60">
        <f t="shared" si="65"/>
        <v>46.867973370191407</v>
      </c>
      <c r="T333" s="66">
        <f t="shared" si="65"/>
        <v>115.35432777936485</v>
      </c>
      <c r="U333" s="54"/>
      <c r="V333" s="59">
        <f t="shared" si="63"/>
        <v>401.53527239904309</v>
      </c>
      <c r="W333" s="60">
        <f t="shared" si="61"/>
        <v>116.45423319036267</v>
      </c>
      <c r="X333" s="60">
        <f t="shared" si="66"/>
        <v>266.02626780883799</v>
      </c>
      <c r="Y333" s="60">
        <f t="shared" si="67"/>
        <v>70.142680668625914</v>
      </c>
      <c r="Z333" s="61">
        <f t="shared" si="69"/>
        <v>-1.7857636417320961</v>
      </c>
      <c r="AA333" s="62">
        <f t="shared" si="68"/>
        <v>0.95727207540437786</v>
      </c>
    </row>
    <row r="334" spans="2:27">
      <c r="B334" s="63" t="s">
        <v>595</v>
      </c>
      <c r="C334" s="64" t="s">
        <v>596</v>
      </c>
      <c r="D334" s="64" t="s">
        <v>597</v>
      </c>
      <c r="E334" s="64" t="s">
        <v>598</v>
      </c>
      <c r="F334" s="65">
        <v>2</v>
      </c>
      <c r="G334" s="54"/>
      <c r="H334" s="63">
        <v>3758458</v>
      </c>
      <c r="I334" s="64">
        <v>3206453</v>
      </c>
      <c r="J334" s="64">
        <v>3533516</v>
      </c>
      <c r="K334" s="64">
        <v>1450267</v>
      </c>
      <c r="L334" s="64">
        <v>3141618</v>
      </c>
      <c r="M334" s="62">
        <v>1987392</v>
      </c>
      <c r="N334" s="54"/>
      <c r="O334" s="59">
        <f t="shared" si="65"/>
        <v>777.04923021384241</v>
      </c>
      <c r="P334" s="60">
        <f t="shared" si="65"/>
        <v>655.85318757781954</v>
      </c>
      <c r="Q334" s="60">
        <f t="shared" si="65"/>
        <v>616.06638483016854</v>
      </c>
      <c r="R334" s="60">
        <f t="shared" si="65"/>
        <v>1171.7520105931196</v>
      </c>
      <c r="S334" s="60">
        <f t="shared" si="65"/>
        <v>832.21010107678819</v>
      </c>
      <c r="T334" s="66">
        <f t="shared" si="65"/>
        <v>770.71916153397137</v>
      </c>
      <c r="U334" s="54"/>
      <c r="V334" s="59">
        <f t="shared" si="63"/>
        <v>682.98960087394346</v>
      </c>
      <c r="W334" s="60">
        <f t="shared" si="61"/>
        <v>924.89375773462632</v>
      </c>
      <c r="X334" s="60">
        <f t="shared" si="66"/>
        <v>83.851999510384374</v>
      </c>
      <c r="Y334" s="60">
        <f t="shared" si="67"/>
        <v>215.98502648268382</v>
      </c>
      <c r="Z334" s="61">
        <f t="shared" si="69"/>
        <v>0.43742404084136588</v>
      </c>
      <c r="AA334" s="62">
        <f t="shared" si="68"/>
        <v>1.3592928496188175</v>
      </c>
    </row>
    <row r="335" spans="2:27">
      <c r="B335" s="63" t="s">
        <v>595</v>
      </c>
      <c r="C335" s="64" t="s">
        <v>596</v>
      </c>
      <c r="D335" s="64" t="s">
        <v>597</v>
      </c>
      <c r="E335" s="64" t="s">
        <v>636</v>
      </c>
      <c r="F335" s="65">
        <v>2</v>
      </c>
      <c r="G335" s="54"/>
      <c r="H335" s="63">
        <v>3846007</v>
      </c>
      <c r="I335" s="64">
        <v>3989654</v>
      </c>
      <c r="J335" s="64">
        <v>2081684</v>
      </c>
      <c r="K335" s="64">
        <v>562856</v>
      </c>
      <c r="L335" s="64">
        <v>3208556</v>
      </c>
      <c r="M335" s="62">
        <v>1252447</v>
      </c>
      <c r="N335" s="54"/>
      <c r="O335" s="59">
        <f t="shared" si="65"/>
        <v>795.14970733929954</v>
      </c>
      <c r="P335" s="60">
        <f t="shared" si="65"/>
        <v>816.05041247527981</v>
      </c>
      <c r="Q335" s="60">
        <f t="shared" si="65"/>
        <v>362.94035069851242</v>
      </c>
      <c r="R335" s="60">
        <f t="shared" si="65"/>
        <v>454.7629158454277</v>
      </c>
      <c r="S335" s="60">
        <f t="shared" si="65"/>
        <v>849.94188124416632</v>
      </c>
      <c r="T335" s="66">
        <f t="shared" si="65"/>
        <v>485.70433095521059</v>
      </c>
      <c r="U335" s="54"/>
      <c r="V335" s="59">
        <f t="shared" si="63"/>
        <v>658.04682350436394</v>
      </c>
      <c r="W335" s="60">
        <f t="shared" si="61"/>
        <v>596.8030426816016</v>
      </c>
      <c r="X335" s="60">
        <f t="shared" si="66"/>
        <v>255.78327268945534</v>
      </c>
      <c r="Y335" s="60">
        <f t="shared" si="67"/>
        <v>219.76987164725762</v>
      </c>
      <c r="Z335" s="61">
        <f t="shared" si="69"/>
        <v>-0.1409353520733756</v>
      </c>
      <c r="AA335" s="62">
        <f t="shared" si="68"/>
        <v>0.45092113968284958</v>
      </c>
    </row>
    <row r="336" spans="2:27">
      <c r="B336" s="63" t="s">
        <v>595</v>
      </c>
      <c r="C336" s="64" t="s">
        <v>596</v>
      </c>
      <c r="D336" s="64" t="s">
        <v>597</v>
      </c>
      <c r="E336" s="64" t="s">
        <v>599</v>
      </c>
      <c r="F336" s="65">
        <v>2</v>
      </c>
      <c r="G336" s="54"/>
      <c r="H336" s="63">
        <v>1282105</v>
      </c>
      <c r="I336" s="64">
        <v>1235998</v>
      </c>
      <c r="J336" s="64">
        <v>1200455</v>
      </c>
      <c r="K336" s="64">
        <v>409797</v>
      </c>
      <c r="L336" s="64">
        <v>980668</v>
      </c>
      <c r="M336" s="62">
        <v>529337</v>
      </c>
      <c r="N336" s="54"/>
      <c r="O336" s="59">
        <f t="shared" si="65"/>
        <v>265.07112845303004</v>
      </c>
      <c r="P336" s="60">
        <f t="shared" si="65"/>
        <v>252.81307043633879</v>
      </c>
      <c r="Q336" s="60">
        <f t="shared" si="65"/>
        <v>209.29860569509236</v>
      </c>
      <c r="R336" s="60">
        <f t="shared" si="65"/>
        <v>331.0979693291157</v>
      </c>
      <c r="S336" s="60">
        <f t="shared" si="65"/>
        <v>259.77754628435787</v>
      </c>
      <c r="T336" s="66">
        <f t="shared" si="65"/>
        <v>205.27916425592326</v>
      </c>
      <c r="U336" s="54"/>
      <c r="V336" s="59">
        <f t="shared" si="63"/>
        <v>242.39426819482037</v>
      </c>
      <c r="W336" s="60">
        <f t="shared" si="61"/>
        <v>265.38489328979898</v>
      </c>
      <c r="X336" s="60">
        <f t="shared" si="66"/>
        <v>29.309676794653853</v>
      </c>
      <c r="Y336" s="60">
        <f t="shared" si="67"/>
        <v>63.096550482899367</v>
      </c>
      <c r="Z336" s="61">
        <f t="shared" si="69"/>
        <v>0.13073066504354358</v>
      </c>
      <c r="AA336" s="62">
        <f t="shared" si="68"/>
        <v>0.69753785989124595</v>
      </c>
    </row>
    <row r="337" spans="2:27">
      <c r="B337" s="63" t="s">
        <v>595</v>
      </c>
      <c r="C337" s="64" t="s">
        <v>596</v>
      </c>
      <c r="D337" s="64" t="s">
        <v>597</v>
      </c>
      <c r="E337" s="64" t="s">
        <v>600</v>
      </c>
      <c r="F337" s="65" t="s">
        <v>619</v>
      </c>
      <c r="G337" s="54"/>
      <c r="H337" s="63">
        <v>29552403</v>
      </c>
      <c r="I337" s="64">
        <v>27558554</v>
      </c>
      <c r="J337" s="64">
        <v>30592883</v>
      </c>
      <c r="K337" s="64">
        <v>1442148</v>
      </c>
      <c r="L337" s="64">
        <v>20677625</v>
      </c>
      <c r="M337" s="62">
        <v>2539719</v>
      </c>
      <c r="N337" s="54"/>
      <c r="O337" s="59">
        <f t="shared" si="65"/>
        <v>6109.8652697779899</v>
      </c>
      <c r="P337" s="60">
        <f t="shared" si="65"/>
        <v>5636.8721094416387</v>
      </c>
      <c r="Q337" s="60">
        <f t="shared" si="65"/>
        <v>5333.8507116827332</v>
      </c>
      <c r="R337" s="60">
        <f t="shared" si="65"/>
        <v>1165.1922153457579</v>
      </c>
      <c r="S337" s="60">
        <f t="shared" si="65"/>
        <v>5477.4731973390544</v>
      </c>
      <c r="T337" s="66">
        <f t="shared" si="65"/>
        <v>984.91394662547509</v>
      </c>
      <c r="U337" s="54"/>
      <c r="V337" s="59">
        <f t="shared" si="63"/>
        <v>5693.5293636341203</v>
      </c>
      <c r="W337" s="60">
        <f t="shared" si="61"/>
        <v>2542.5264531034295</v>
      </c>
      <c r="X337" s="60">
        <f t="shared" si="66"/>
        <v>391.09740721899158</v>
      </c>
      <c r="Y337" s="60">
        <f t="shared" si="67"/>
        <v>2543.3362650596687</v>
      </c>
      <c r="Z337" s="61">
        <f t="shared" si="69"/>
        <v>-1.1630604581647255</v>
      </c>
      <c r="AA337" s="62">
        <f t="shared" si="68"/>
        <v>1.0669100928659312</v>
      </c>
    </row>
    <row r="338" spans="2:27">
      <c r="B338" s="63" t="s">
        <v>595</v>
      </c>
      <c r="C338" s="64" t="s">
        <v>596</v>
      </c>
      <c r="D338" s="64" t="s">
        <v>597</v>
      </c>
      <c r="E338" s="64" t="s">
        <v>601</v>
      </c>
      <c r="F338" s="65">
        <v>3</v>
      </c>
      <c r="G338" s="54"/>
      <c r="H338" s="63" t="s">
        <v>622</v>
      </c>
      <c r="I338" s="64">
        <v>305873</v>
      </c>
      <c r="J338" s="64">
        <v>897996</v>
      </c>
      <c r="K338" s="64">
        <v>121208</v>
      </c>
      <c r="L338" s="64">
        <v>202264</v>
      </c>
      <c r="M338" s="62" t="s">
        <v>622</v>
      </c>
      <c r="N338" s="54"/>
      <c r="O338" s="59">
        <v>0</v>
      </c>
      <c r="P338" s="60">
        <f t="shared" si="65"/>
        <v>62.563768140057071</v>
      </c>
      <c r="Q338" s="60">
        <f t="shared" si="65"/>
        <v>156.56506134738092</v>
      </c>
      <c r="R338" s="60">
        <f t="shared" si="65"/>
        <v>97.930738064074305</v>
      </c>
      <c r="S338" s="60">
        <f t="shared" si="65"/>
        <v>53.579443421891355</v>
      </c>
      <c r="T338" s="66">
        <v>0</v>
      </c>
      <c r="U338" s="54"/>
      <c r="V338" s="59">
        <f t="shared" si="63"/>
        <v>109.564414743719</v>
      </c>
      <c r="W338" s="60">
        <f t="shared" si="61"/>
        <v>75.75509074298283</v>
      </c>
      <c r="X338" s="60">
        <f t="shared" si="66"/>
        <v>78.806817221229068</v>
      </c>
      <c r="Y338" s="60">
        <f t="shared" si="67"/>
        <v>49.03778059077122</v>
      </c>
      <c r="Z338" s="61">
        <f t="shared" si="69"/>
        <v>-0.53236455761161405</v>
      </c>
      <c r="AA338" s="62">
        <f t="shared" si="68"/>
        <v>0.40403685504306863</v>
      </c>
    </row>
    <row r="339" spans="2:27">
      <c r="B339" s="63" t="s">
        <v>595</v>
      </c>
      <c r="C339" s="64" t="s">
        <v>596</v>
      </c>
      <c r="D339" s="64" t="s">
        <v>597</v>
      </c>
      <c r="E339" s="64" t="s">
        <v>602</v>
      </c>
      <c r="F339" s="65">
        <v>4</v>
      </c>
      <c r="G339" s="54"/>
      <c r="H339" s="63">
        <v>9253614</v>
      </c>
      <c r="I339" s="64">
        <v>12350316</v>
      </c>
      <c r="J339" s="64">
        <v>23053162</v>
      </c>
      <c r="K339" s="64">
        <v>892457</v>
      </c>
      <c r="L339" s="64">
        <v>3558990</v>
      </c>
      <c r="M339" s="62">
        <v>2701875</v>
      </c>
      <c r="N339" s="54"/>
      <c r="O339" s="59">
        <f t="shared" si="65"/>
        <v>1913.1552448892696</v>
      </c>
      <c r="P339" s="60">
        <f t="shared" si="65"/>
        <v>2526.1540138568525</v>
      </c>
      <c r="Q339" s="60">
        <f t="shared" si="65"/>
        <v>4019.3048997780738</v>
      </c>
      <c r="R339" s="60">
        <f t="shared" si="65"/>
        <v>721.06604102410358</v>
      </c>
      <c r="S339" s="60">
        <f t="shared" si="65"/>
        <v>942.77134509392238</v>
      </c>
      <c r="T339" s="66">
        <f t="shared" si="65"/>
        <v>1047.7987405451966</v>
      </c>
      <c r="U339" s="54"/>
      <c r="V339" s="59">
        <f t="shared" si="63"/>
        <v>2819.5380528413989</v>
      </c>
      <c r="W339" s="60">
        <f t="shared" si="61"/>
        <v>903.8787088877408</v>
      </c>
      <c r="X339" s="60">
        <f t="shared" si="66"/>
        <v>1083.292314172505</v>
      </c>
      <c r="Y339" s="60">
        <f t="shared" si="67"/>
        <v>166.80240435133135</v>
      </c>
      <c r="Z339" s="61">
        <f t="shared" si="69"/>
        <v>-1.6412577177901717</v>
      </c>
      <c r="AA339" s="62">
        <f t="shared" si="68"/>
        <v>1.4493982678842523</v>
      </c>
    </row>
    <row r="340" spans="2:27">
      <c r="B340" s="63" t="s">
        <v>595</v>
      </c>
      <c r="C340" s="64" t="s">
        <v>596</v>
      </c>
      <c r="D340" s="64" t="s">
        <v>597</v>
      </c>
      <c r="E340" s="64" t="s">
        <v>603</v>
      </c>
      <c r="F340" s="65">
        <v>4</v>
      </c>
      <c r="G340" s="54"/>
      <c r="H340" s="63">
        <v>374398</v>
      </c>
      <c r="I340" s="64">
        <v>576680</v>
      </c>
      <c r="J340" s="64">
        <v>1110180</v>
      </c>
      <c r="K340" s="64">
        <v>401914</v>
      </c>
      <c r="L340" s="64">
        <v>873580</v>
      </c>
      <c r="M340" s="62" t="s">
        <v>622</v>
      </c>
      <c r="N340" s="54"/>
      <c r="O340" s="59">
        <f t="shared" si="65"/>
        <v>77.405594979005258</v>
      </c>
      <c r="P340" s="60">
        <f t="shared" si="65"/>
        <v>117.95507877781991</v>
      </c>
      <c r="Q340" s="60">
        <f t="shared" si="65"/>
        <v>193.55921385689396</v>
      </c>
      <c r="R340" s="60">
        <f t="shared" si="65"/>
        <v>324.72885171180417</v>
      </c>
      <c r="S340" s="60">
        <f t="shared" si="65"/>
        <v>231.41008871818937</v>
      </c>
      <c r="T340" s="66">
        <v>0</v>
      </c>
      <c r="U340" s="54"/>
      <c r="V340" s="59">
        <f t="shared" si="63"/>
        <v>129.63996253790637</v>
      </c>
      <c r="W340" s="60">
        <f t="shared" si="61"/>
        <v>278.06947021499678</v>
      </c>
      <c r="X340" s="60">
        <f t="shared" si="66"/>
        <v>58.951829284361494</v>
      </c>
      <c r="Y340" s="60">
        <f t="shared" si="67"/>
        <v>167.18644673003328</v>
      </c>
      <c r="Z340" s="61">
        <f t="shared" si="69"/>
        <v>1.1009348482276531</v>
      </c>
      <c r="AA340" s="62">
        <f t="shared" si="68"/>
        <v>0.44923283530062252</v>
      </c>
    </row>
    <row r="341" spans="2:27">
      <c r="B341" s="63" t="s">
        <v>595</v>
      </c>
      <c r="C341" s="64" t="s">
        <v>596</v>
      </c>
      <c r="D341" s="64" t="s">
        <v>597</v>
      </c>
      <c r="E341" s="64" t="s">
        <v>604</v>
      </c>
      <c r="F341" s="65" t="s">
        <v>618</v>
      </c>
      <c r="G341" s="54"/>
      <c r="H341" s="63">
        <v>520018</v>
      </c>
      <c r="I341" s="64">
        <v>1005199</v>
      </c>
      <c r="J341" s="64">
        <v>1968113</v>
      </c>
      <c r="K341" s="64" t="s">
        <v>622</v>
      </c>
      <c r="L341" s="64">
        <v>1548430</v>
      </c>
      <c r="M341" s="62" t="s">
        <v>622</v>
      </c>
      <c r="N341" s="54"/>
      <c r="O341" s="59">
        <f t="shared" si="65"/>
        <v>107.51206654360428</v>
      </c>
      <c r="P341" s="60">
        <f t="shared" si="65"/>
        <v>205.60506213564855</v>
      </c>
      <c r="Q341" s="60">
        <f t="shared" si="65"/>
        <v>343.13931530160261</v>
      </c>
      <c r="R341" s="60">
        <v>0</v>
      </c>
      <c r="S341" s="60">
        <f t="shared" si="65"/>
        <v>410.17688554443316</v>
      </c>
      <c r="T341" s="66">
        <v>0</v>
      </c>
      <c r="U341" s="54"/>
      <c r="V341" s="59">
        <f t="shared" si="63"/>
        <v>218.75214799361848</v>
      </c>
      <c r="W341" s="60" t="s">
        <v>623</v>
      </c>
      <c r="X341" s="60">
        <f t="shared" si="66"/>
        <v>118.3625130234802</v>
      </c>
      <c r="Y341" s="60">
        <f t="shared" si="67"/>
        <v>236.81573528444079</v>
      </c>
      <c r="Z341" s="61">
        <f>-LOG(V341,2)</f>
        <v>-7.7731533730489559</v>
      </c>
      <c r="AA341" s="62">
        <f t="shared" si="68"/>
        <v>0.48374077015381634</v>
      </c>
    </row>
    <row r="342" spans="2:27">
      <c r="B342" s="63" t="s">
        <v>595</v>
      </c>
      <c r="C342" s="64" t="s">
        <v>596</v>
      </c>
      <c r="D342" s="64" t="s">
        <v>597</v>
      </c>
      <c r="E342" s="64" t="s">
        <v>605</v>
      </c>
      <c r="F342" s="65" t="s">
        <v>618</v>
      </c>
      <c r="G342" s="54"/>
      <c r="H342" s="63">
        <v>1090282</v>
      </c>
      <c r="I342" s="64">
        <v>1463863</v>
      </c>
      <c r="J342" s="64">
        <v>3450140</v>
      </c>
      <c r="K342" s="64">
        <v>560959</v>
      </c>
      <c r="L342" s="64">
        <v>1438748</v>
      </c>
      <c r="M342" s="62" t="s">
        <v>622</v>
      </c>
      <c r="N342" s="54"/>
      <c r="O342" s="59">
        <f t="shared" si="65"/>
        <v>225.4123336793995</v>
      </c>
      <c r="P342" s="60">
        <f t="shared" si="65"/>
        <v>299.42095353564508</v>
      </c>
      <c r="Q342" s="60">
        <f t="shared" si="65"/>
        <v>601.52982948370914</v>
      </c>
      <c r="R342" s="60">
        <f t="shared" si="65"/>
        <v>453.23022320049051</v>
      </c>
      <c r="S342" s="60">
        <f t="shared" si="65"/>
        <v>381.12228109974762</v>
      </c>
      <c r="T342" s="66">
        <v>0</v>
      </c>
      <c r="U342" s="54"/>
      <c r="V342" s="59">
        <f t="shared" si="63"/>
        <v>375.45437223291793</v>
      </c>
      <c r="W342" s="60">
        <f>AVERAGEIF(R342:T342,"&gt;1")</f>
        <v>417.17625215011907</v>
      </c>
      <c r="X342" s="60">
        <f t="shared" si="66"/>
        <v>199.2533644173223</v>
      </c>
      <c r="Y342" s="60">
        <f t="shared" si="67"/>
        <v>243.54034015163538</v>
      </c>
      <c r="Z342" s="61">
        <f>LOG(W342,2)-LOG(V342,2)</f>
        <v>0.15201944217720786</v>
      </c>
      <c r="AA342" s="62">
        <f t="shared" si="68"/>
        <v>0.43180739536369894</v>
      </c>
    </row>
    <row r="343" spans="2:27">
      <c r="B343" s="63" t="s">
        <v>595</v>
      </c>
      <c r="C343" s="64" t="s">
        <v>596</v>
      </c>
      <c r="D343" s="64" t="s">
        <v>597</v>
      </c>
      <c r="E343" s="64" t="s">
        <v>606</v>
      </c>
      <c r="F343" s="65">
        <v>4</v>
      </c>
      <c r="G343" s="54"/>
      <c r="H343" s="63">
        <v>3779751</v>
      </c>
      <c r="I343" s="64">
        <v>3929516</v>
      </c>
      <c r="J343" s="64">
        <v>5674106</v>
      </c>
      <c r="K343" s="64">
        <v>197487</v>
      </c>
      <c r="L343" s="64">
        <v>4091726</v>
      </c>
      <c r="M343" s="62">
        <v>2256885</v>
      </c>
      <c r="N343" s="54"/>
      <c r="O343" s="59">
        <f t="shared" si="65"/>
        <v>781.4514901989063</v>
      </c>
      <c r="P343" s="60">
        <f t="shared" si="65"/>
        <v>803.74968672175862</v>
      </c>
      <c r="Q343" s="60">
        <f t="shared" si="65"/>
        <v>989.27696112403873</v>
      </c>
      <c r="R343" s="60">
        <f t="shared" si="65"/>
        <v>159.56081832931687</v>
      </c>
      <c r="S343" s="60">
        <f t="shared" si="65"/>
        <v>1083.8923472040592</v>
      </c>
      <c r="T343" s="66">
        <f t="shared" si="65"/>
        <v>875.22970550278808</v>
      </c>
      <c r="U343" s="54"/>
      <c r="V343" s="59">
        <f t="shared" si="63"/>
        <v>858.15937934823467</v>
      </c>
      <c r="W343" s="60">
        <f>AVERAGEIF(R343:T343,"&gt;1")</f>
        <v>706.22762367872144</v>
      </c>
      <c r="X343" s="60">
        <f t="shared" si="66"/>
        <v>114.09718480354248</v>
      </c>
      <c r="Y343" s="60">
        <f t="shared" si="67"/>
        <v>484.78703733044586</v>
      </c>
      <c r="Z343" s="61">
        <f>LOG(W343,2)-LOG(V343,2)</f>
        <v>-0.28111236090444613</v>
      </c>
      <c r="AA343" s="62">
        <f t="shared" si="68"/>
        <v>0.50900955869510278</v>
      </c>
    </row>
    <row r="344" spans="2:27" ht="13.5" thickBot="1">
      <c r="B344" s="67" t="s">
        <v>607</v>
      </c>
      <c r="C344" s="68" t="s">
        <v>608</v>
      </c>
      <c r="D344" s="68" t="s">
        <v>609</v>
      </c>
      <c r="E344" s="68" t="s">
        <v>610</v>
      </c>
      <c r="F344" s="69">
        <v>3</v>
      </c>
      <c r="G344" s="54"/>
      <c r="H344" s="67">
        <v>3756957</v>
      </c>
      <c r="I344" s="68">
        <v>4665287</v>
      </c>
      <c r="J344" s="68">
        <v>2804382</v>
      </c>
      <c r="K344" s="68">
        <v>626004</v>
      </c>
      <c r="L344" s="68">
        <v>1489568</v>
      </c>
      <c r="M344" s="70">
        <v>958618</v>
      </c>
      <c r="N344" s="54"/>
      <c r="O344" s="71">
        <f t="shared" si="65"/>
        <v>776.73890324077229</v>
      </c>
      <c r="P344" s="72">
        <f t="shared" si="65"/>
        <v>954.24550115512784</v>
      </c>
      <c r="Q344" s="72">
        <f t="shared" si="65"/>
        <v>488.94231140393816</v>
      </c>
      <c r="R344" s="72">
        <f t="shared" si="65"/>
        <v>505.78372509292103</v>
      </c>
      <c r="S344" s="72">
        <f t="shared" si="65"/>
        <v>394.58442619081927</v>
      </c>
      <c r="T344" s="73">
        <f t="shared" si="65"/>
        <v>371.75618156426748</v>
      </c>
      <c r="U344" s="54"/>
      <c r="V344" s="71">
        <f t="shared" si="63"/>
        <v>739.97557193327941</v>
      </c>
      <c r="W344" s="72">
        <f>AVERAGEIF(R344:T344,"&gt;1")</f>
        <v>424.04144428266926</v>
      </c>
      <c r="X344" s="72">
        <f t="shared" si="66"/>
        <v>234.81997677960933</v>
      </c>
      <c r="Y344" s="72">
        <f t="shared" si="67"/>
        <v>71.705177931785144</v>
      </c>
      <c r="Z344" s="74">
        <f>LOG(W344,2)-LOG(V344,2)</f>
        <v>-0.80327236979851158</v>
      </c>
      <c r="AA344" s="70">
        <f t="shared" si="68"/>
        <v>1.1701225424301482</v>
      </c>
    </row>
  </sheetData>
  <mergeCells count="10">
    <mergeCell ref="B1:E1"/>
    <mergeCell ref="B2:F2"/>
    <mergeCell ref="O3:T3"/>
    <mergeCell ref="V3:AA3"/>
    <mergeCell ref="B3:B4"/>
    <mergeCell ref="C3:C4"/>
    <mergeCell ref="D3:D4"/>
    <mergeCell ref="E3:E4"/>
    <mergeCell ref="F3:F4"/>
    <mergeCell ref="H3:M3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30"/>
  <sheetViews>
    <sheetView zoomScale="70" zoomScaleNormal="70" workbookViewId="0">
      <pane ySplit="2" topLeftCell="A3" activePane="bottomLeft" state="frozen"/>
      <selection activeCell="F1" sqref="F1"/>
      <selection pane="bottomLeft" activeCell="E15" sqref="E15"/>
    </sheetView>
  </sheetViews>
  <sheetFormatPr defaultRowHeight="16.5"/>
  <cols>
    <col min="1" max="1" width="3.5" style="8" customWidth="1"/>
    <col min="2" max="2" width="10.875" style="39" bestFit="1" customWidth="1"/>
    <col min="3" max="3" width="15.625" style="39" bestFit="1" customWidth="1"/>
    <col min="4" max="4" width="50.625" style="9" customWidth="1"/>
    <col min="5" max="5" width="61.75" style="9" bestFit="1" customWidth="1"/>
    <col min="6" max="6" width="9.375" style="9" bestFit="1" customWidth="1"/>
    <col min="7" max="7" width="1.625" style="9" customWidth="1"/>
    <col min="8" max="13" width="13.375" style="9" customWidth="1"/>
    <col min="14" max="14" width="1.625" style="1" customWidth="1"/>
    <col min="15" max="20" width="7.875" style="9" bestFit="1" customWidth="1"/>
    <col min="21" max="21" width="1.625" style="9" customWidth="1"/>
    <col min="22" max="27" width="13.375" style="9" bestFit="1" customWidth="1"/>
    <col min="28" max="28" width="1.625" style="9" customWidth="1"/>
    <col min="29" max="16384" width="9" style="9"/>
  </cols>
  <sheetData>
    <row r="1" spans="1:28">
      <c r="B1" s="87" t="s">
        <v>639</v>
      </c>
      <c r="C1" s="88" t="s">
        <v>640</v>
      </c>
      <c r="D1" s="88" t="s">
        <v>641</v>
      </c>
      <c r="E1" s="88" t="s">
        <v>642</v>
      </c>
      <c r="F1" s="89" t="s">
        <v>643</v>
      </c>
      <c r="H1" s="90" t="s">
        <v>638</v>
      </c>
      <c r="I1" s="91"/>
      <c r="J1" s="91"/>
      <c r="K1" s="91"/>
      <c r="L1" s="91"/>
      <c r="M1" s="92"/>
      <c r="O1" s="87" t="s">
        <v>644</v>
      </c>
      <c r="P1" s="88"/>
      <c r="Q1" s="88"/>
      <c r="R1" s="88"/>
      <c r="S1" s="88"/>
      <c r="T1" s="89"/>
      <c r="V1" s="90" t="s">
        <v>645</v>
      </c>
      <c r="W1" s="91"/>
      <c r="X1" s="91"/>
      <c r="Y1" s="91"/>
      <c r="Z1" s="91"/>
      <c r="AA1" s="92"/>
    </row>
    <row r="2" spans="1:28" ht="17.25" thickBot="1">
      <c r="B2" s="93"/>
      <c r="C2" s="94"/>
      <c r="D2" s="94"/>
      <c r="E2" s="94"/>
      <c r="F2" s="95"/>
      <c r="H2" s="5" t="s">
        <v>3</v>
      </c>
      <c r="I2" s="6" t="s">
        <v>4</v>
      </c>
      <c r="J2" s="6" t="s">
        <v>5</v>
      </c>
      <c r="K2" s="6" t="s">
        <v>6</v>
      </c>
      <c r="L2" s="6" t="s">
        <v>7</v>
      </c>
      <c r="M2" s="7" t="s">
        <v>8</v>
      </c>
      <c r="O2" s="10" t="s">
        <v>3</v>
      </c>
      <c r="P2" s="11" t="s">
        <v>4</v>
      </c>
      <c r="Q2" s="11" t="s">
        <v>5</v>
      </c>
      <c r="R2" s="11" t="s">
        <v>6</v>
      </c>
      <c r="S2" s="11" t="s">
        <v>7</v>
      </c>
      <c r="T2" s="12" t="s">
        <v>8</v>
      </c>
      <c r="V2" s="2" t="s">
        <v>3</v>
      </c>
      <c r="W2" s="3" t="s">
        <v>4</v>
      </c>
      <c r="X2" s="3" t="s">
        <v>5</v>
      </c>
      <c r="Y2" s="3" t="s">
        <v>6</v>
      </c>
      <c r="Z2" s="3" t="s">
        <v>7</v>
      </c>
      <c r="AA2" s="4" t="s">
        <v>8</v>
      </c>
    </row>
    <row r="3" spans="1:28">
      <c r="B3" s="14" t="s">
        <v>11</v>
      </c>
      <c r="C3" s="15" t="s">
        <v>647</v>
      </c>
      <c r="D3" s="16" t="s">
        <v>12</v>
      </c>
      <c r="E3" s="16" t="s">
        <v>648</v>
      </c>
      <c r="F3" s="17">
        <v>1209.0940000000001</v>
      </c>
      <c r="G3" s="18"/>
      <c r="H3" s="19">
        <v>2834982.5</v>
      </c>
      <c r="I3" s="20">
        <v>3508766.6</v>
      </c>
      <c r="J3" s="20">
        <v>7223403</v>
      </c>
      <c r="K3" s="20">
        <v>2449298.2000000002</v>
      </c>
      <c r="L3" s="20">
        <v>2416363.4</v>
      </c>
      <c r="M3" s="21">
        <v>4803661</v>
      </c>
      <c r="N3" s="22"/>
      <c r="O3" s="23">
        <v>85.13</v>
      </c>
      <c r="P3" s="24">
        <v>85.07</v>
      </c>
      <c r="Q3" s="24">
        <v>84.87</v>
      </c>
      <c r="R3" s="24">
        <v>85.92</v>
      </c>
      <c r="S3" s="24">
        <v>85.68</v>
      </c>
      <c r="T3" s="25">
        <v>85.85</v>
      </c>
      <c r="U3" s="18"/>
      <c r="V3" s="19">
        <v>926094</v>
      </c>
      <c r="W3" s="20">
        <v>1632591</v>
      </c>
      <c r="X3" s="20">
        <v>2248366</v>
      </c>
      <c r="Y3" s="20">
        <v>1001162</v>
      </c>
      <c r="Z3" s="20">
        <v>1094425</v>
      </c>
      <c r="AA3" s="21">
        <v>1951458</v>
      </c>
      <c r="AB3" s="18"/>
    </row>
    <row r="4" spans="1:28">
      <c r="B4" s="14" t="s">
        <v>13</v>
      </c>
      <c r="C4" s="15" t="s">
        <v>14</v>
      </c>
      <c r="D4" s="16" t="s">
        <v>15</v>
      </c>
      <c r="E4" s="16" t="s">
        <v>649</v>
      </c>
      <c r="F4" s="17">
        <v>1241.297</v>
      </c>
      <c r="G4" s="18"/>
      <c r="H4" s="19">
        <v>1364050.8</v>
      </c>
      <c r="I4" s="20">
        <v>700457.9</v>
      </c>
      <c r="J4" s="20">
        <v>1466585</v>
      </c>
      <c r="K4" s="20">
        <v>782401.3</v>
      </c>
      <c r="L4" s="20">
        <v>2160752.4</v>
      </c>
      <c r="M4" s="21">
        <v>2098859.1</v>
      </c>
      <c r="N4" s="22"/>
      <c r="O4" s="23">
        <v>88.62</v>
      </c>
      <c r="P4" s="24">
        <v>88.54</v>
      </c>
      <c r="Q4" s="24">
        <v>88.52</v>
      </c>
      <c r="R4" s="24">
        <v>89.23</v>
      </c>
      <c r="S4" s="24">
        <v>89.29</v>
      </c>
      <c r="T4" s="25">
        <v>89.32</v>
      </c>
      <c r="U4" s="18"/>
      <c r="V4" s="19">
        <v>1306497</v>
      </c>
      <c r="W4" s="20">
        <v>840504</v>
      </c>
      <c r="X4" s="20">
        <v>1712715</v>
      </c>
      <c r="Y4" s="20">
        <v>475419</v>
      </c>
      <c r="Z4" s="20">
        <v>1675398</v>
      </c>
      <c r="AA4" s="21">
        <v>1565853</v>
      </c>
      <c r="AB4" s="18"/>
    </row>
    <row r="5" spans="1:28">
      <c r="B5" s="14" t="s">
        <v>13</v>
      </c>
      <c r="C5" s="15" t="s">
        <v>14</v>
      </c>
      <c r="D5" s="16" t="s">
        <v>15</v>
      </c>
      <c r="E5" s="16" t="s">
        <v>650</v>
      </c>
      <c r="F5" s="17">
        <v>1292.066</v>
      </c>
      <c r="G5" s="18"/>
      <c r="H5" s="19">
        <v>964888.9</v>
      </c>
      <c r="I5" s="20">
        <v>1181009.5</v>
      </c>
      <c r="J5" s="20">
        <v>1416366</v>
      </c>
      <c r="K5" s="20">
        <v>205715.9</v>
      </c>
      <c r="L5" s="20">
        <v>2101123.7000000002</v>
      </c>
      <c r="M5" s="21">
        <v>1042847.7</v>
      </c>
      <c r="N5" s="22"/>
      <c r="O5" s="23">
        <v>88.39</v>
      </c>
      <c r="P5" s="24">
        <v>88.4</v>
      </c>
      <c r="Q5" s="24">
        <v>88.3</v>
      </c>
      <c r="R5" s="24">
        <v>89.07</v>
      </c>
      <c r="S5" s="24">
        <v>88.99</v>
      </c>
      <c r="T5" s="25">
        <v>89.09</v>
      </c>
      <c r="U5" s="18"/>
      <c r="V5" s="19">
        <v>883470</v>
      </c>
      <c r="W5" s="20">
        <v>840087</v>
      </c>
      <c r="X5" s="20">
        <v>1142660</v>
      </c>
      <c r="Y5" s="20">
        <v>306143</v>
      </c>
      <c r="Z5" s="20">
        <v>1377635</v>
      </c>
      <c r="AA5" s="21">
        <v>993443</v>
      </c>
      <c r="AB5" s="18"/>
    </row>
    <row r="6" spans="1:28">
      <c r="B6" s="14" t="s">
        <v>13</v>
      </c>
      <c r="C6" s="15" t="s">
        <v>14</v>
      </c>
      <c r="D6" s="16" t="s">
        <v>15</v>
      </c>
      <c r="E6" s="16" t="s">
        <v>651</v>
      </c>
      <c r="F6" s="17">
        <v>1158.2660000000001</v>
      </c>
      <c r="G6" s="18"/>
      <c r="H6" s="19">
        <v>6536768.2000000002</v>
      </c>
      <c r="I6" s="20">
        <v>6185333.4000000004</v>
      </c>
      <c r="J6" s="20">
        <v>9664352</v>
      </c>
      <c r="K6" s="20">
        <v>6847245</v>
      </c>
      <c r="L6" s="20">
        <v>14160383</v>
      </c>
      <c r="M6" s="21">
        <v>16273248.300000001</v>
      </c>
      <c r="N6" s="22"/>
      <c r="O6" s="23">
        <v>86.18</v>
      </c>
      <c r="P6" s="24">
        <v>86.18</v>
      </c>
      <c r="Q6" s="24">
        <v>86.09</v>
      </c>
      <c r="R6" s="24">
        <v>86.87</v>
      </c>
      <c r="S6" s="24">
        <v>86.81</v>
      </c>
      <c r="T6" s="25">
        <v>86.88</v>
      </c>
      <c r="U6" s="18"/>
      <c r="V6" s="19">
        <v>7404068</v>
      </c>
      <c r="W6" s="20">
        <v>5688654</v>
      </c>
      <c r="X6" s="20">
        <v>9161094</v>
      </c>
      <c r="Y6" s="20">
        <v>6219637</v>
      </c>
      <c r="Z6" s="20">
        <v>13843532</v>
      </c>
      <c r="AA6" s="21">
        <v>14305242</v>
      </c>
      <c r="AB6" s="18"/>
    </row>
    <row r="7" spans="1:28">
      <c r="B7" s="14" t="s">
        <v>13</v>
      </c>
      <c r="C7" s="15" t="s">
        <v>14</v>
      </c>
      <c r="D7" s="16" t="s">
        <v>15</v>
      </c>
      <c r="E7" s="16" t="s">
        <v>652</v>
      </c>
      <c r="F7" s="17">
        <v>1281.81</v>
      </c>
      <c r="G7" s="18"/>
      <c r="H7" s="19">
        <v>3454488.6</v>
      </c>
      <c r="I7" s="20">
        <v>2609593.7000000002</v>
      </c>
      <c r="J7" s="20">
        <v>3195036</v>
      </c>
      <c r="K7" s="20">
        <v>1296197.3</v>
      </c>
      <c r="L7" s="20">
        <v>7022863.7999999998</v>
      </c>
      <c r="M7" s="21">
        <v>3724355.9</v>
      </c>
      <c r="N7" s="22"/>
      <c r="O7" s="23">
        <v>88.47</v>
      </c>
      <c r="P7" s="24">
        <v>88.4</v>
      </c>
      <c r="Q7" s="24">
        <v>88.3</v>
      </c>
      <c r="R7" s="24">
        <v>89.17</v>
      </c>
      <c r="S7" s="24">
        <v>88.99</v>
      </c>
      <c r="T7" s="25">
        <v>89.01</v>
      </c>
      <c r="U7" s="18"/>
      <c r="V7" s="19">
        <v>3244950</v>
      </c>
      <c r="W7" s="20">
        <v>2377288</v>
      </c>
      <c r="X7" s="20">
        <v>2991873</v>
      </c>
      <c r="Y7" s="20">
        <v>1066167</v>
      </c>
      <c r="Z7" s="20">
        <v>5210252</v>
      </c>
      <c r="AA7" s="21">
        <v>3553955</v>
      </c>
      <c r="AB7" s="18"/>
    </row>
    <row r="8" spans="1:28">
      <c r="B8" s="14" t="s">
        <v>13</v>
      </c>
      <c r="C8" s="15" t="s">
        <v>14</v>
      </c>
      <c r="D8" s="16" t="s">
        <v>15</v>
      </c>
      <c r="E8" s="16" t="s">
        <v>653</v>
      </c>
      <c r="F8" s="17">
        <v>1332.58</v>
      </c>
      <c r="G8" s="18"/>
      <c r="H8" s="19">
        <v>2864379</v>
      </c>
      <c r="I8" s="20">
        <v>2605401.7000000002</v>
      </c>
      <c r="J8" s="20">
        <v>3765363</v>
      </c>
      <c r="K8" s="20">
        <v>1429522.8</v>
      </c>
      <c r="L8" s="20">
        <v>6652174.7999999998</v>
      </c>
      <c r="M8" s="21">
        <v>1327198.3</v>
      </c>
      <c r="N8" s="22"/>
      <c r="O8" s="23">
        <v>88.16</v>
      </c>
      <c r="P8" s="24">
        <v>88.09</v>
      </c>
      <c r="Q8" s="24">
        <v>87.96</v>
      </c>
      <c r="R8" s="24">
        <v>88.72</v>
      </c>
      <c r="S8" s="24">
        <v>88.66</v>
      </c>
      <c r="T8" s="25">
        <v>88.73</v>
      </c>
      <c r="U8" s="18"/>
      <c r="V8" s="19">
        <v>2749725</v>
      </c>
      <c r="W8" s="20">
        <v>2012035</v>
      </c>
      <c r="X8" s="20">
        <v>3335815</v>
      </c>
      <c r="Y8" s="20">
        <v>1011132</v>
      </c>
      <c r="Z8" s="20">
        <v>5342982</v>
      </c>
      <c r="AA8" s="21">
        <v>3118375</v>
      </c>
      <c r="AB8" s="18"/>
    </row>
    <row r="9" spans="1:28">
      <c r="B9" s="14" t="s">
        <v>13</v>
      </c>
      <c r="C9" s="15" t="s">
        <v>14</v>
      </c>
      <c r="D9" s="16" t="s">
        <v>15</v>
      </c>
      <c r="E9" s="16" t="s">
        <v>654</v>
      </c>
      <c r="F9" s="17">
        <v>1066.2650000000001</v>
      </c>
      <c r="G9" s="18"/>
      <c r="H9" s="19">
        <v>832172.9</v>
      </c>
      <c r="I9" s="20">
        <v>815352.6</v>
      </c>
      <c r="J9" s="20">
        <v>1218107</v>
      </c>
      <c r="K9" s="20">
        <v>437511.3</v>
      </c>
      <c r="L9" s="20">
        <v>2201218.9</v>
      </c>
      <c r="M9" s="21">
        <v>865562.3</v>
      </c>
      <c r="N9" s="22"/>
      <c r="O9" s="23">
        <v>88.09</v>
      </c>
      <c r="P9" s="24">
        <v>88.02</v>
      </c>
      <c r="Q9" s="24">
        <v>87.89</v>
      </c>
      <c r="R9" s="24">
        <v>88.72</v>
      </c>
      <c r="S9" s="24">
        <v>88.66</v>
      </c>
      <c r="T9" s="25">
        <v>88.73</v>
      </c>
      <c r="U9" s="18"/>
      <c r="V9" s="19">
        <v>699700</v>
      </c>
      <c r="W9" s="20">
        <v>383097</v>
      </c>
      <c r="X9" s="20">
        <v>545965</v>
      </c>
      <c r="Y9" s="20">
        <v>307263</v>
      </c>
      <c r="Z9" s="20">
        <v>1744718</v>
      </c>
      <c r="AA9" s="21">
        <v>534126</v>
      </c>
      <c r="AB9" s="18"/>
    </row>
    <row r="10" spans="1:28">
      <c r="B10" s="14" t="s">
        <v>13</v>
      </c>
      <c r="C10" s="15" t="s">
        <v>14</v>
      </c>
      <c r="D10" s="16" t="s">
        <v>15</v>
      </c>
      <c r="E10" s="16" t="s">
        <v>655</v>
      </c>
      <c r="F10" s="17">
        <v>1249.549</v>
      </c>
      <c r="G10" s="18"/>
      <c r="H10" s="19">
        <v>2085009.8</v>
      </c>
      <c r="I10" s="20">
        <v>1465768.8</v>
      </c>
      <c r="J10" s="20">
        <v>1679978</v>
      </c>
      <c r="K10" s="20">
        <v>1129386.8999999999</v>
      </c>
      <c r="L10" s="20">
        <v>2035687.8</v>
      </c>
      <c r="M10" s="21">
        <v>1023429.7</v>
      </c>
      <c r="N10" s="22"/>
      <c r="O10" s="23">
        <v>85.98</v>
      </c>
      <c r="P10" s="24">
        <v>85.99</v>
      </c>
      <c r="Q10" s="24">
        <v>85.84</v>
      </c>
      <c r="R10" s="24">
        <v>86.66</v>
      </c>
      <c r="S10" s="24">
        <v>86.53</v>
      </c>
      <c r="T10" s="25">
        <v>86.68</v>
      </c>
      <c r="U10" s="18"/>
      <c r="V10" s="19">
        <v>1490182</v>
      </c>
      <c r="W10" s="20">
        <v>1089645</v>
      </c>
      <c r="X10" s="20">
        <v>901525</v>
      </c>
      <c r="Y10" s="20">
        <v>793496</v>
      </c>
      <c r="Z10" s="20">
        <v>1413218</v>
      </c>
      <c r="AA10" s="21">
        <v>864124</v>
      </c>
      <c r="AB10" s="18"/>
    </row>
    <row r="11" spans="1:28">
      <c r="B11" s="14" t="s">
        <v>13</v>
      </c>
      <c r="C11" s="15" t="s">
        <v>14</v>
      </c>
      <c r="D11" s="16" t="s">
        <v>15</v>
      </c>
      <c r="E11" s="16" t="s">
        <v>656</v>
      </c>
      <c r="F11" s="17">
        <v>1322.3230000000001</v>
      </c>
      <c r="G11" s="18"/>
      <c r="H11" s="19">
        <v>4137895.1</v>
      </c>
      <c r="I11" s="20">
        <v>3600398.8</v>
      </c>
      <c r="J11" s="20">
        <v>4494764</v>
      </c>
      <c r="K11" s="20">
        <v>1862473.4</v>
      </c>
      <c r="L11" s="20">
        <v>10198588.4</v>
      </c>
      <c r="M11" s="21">
        <v>6168183.4000000004</v>
      </c>
      <c r="N11" s="22"/>
      <c r="O11" s="23">
        <v>88.24</v>
      </c>
      <c r="P11" s="24">
        <v>88.24</v>
      </c>
      <c r="Q11" s="24">
        <v>88.1</v>
      </c>
      <c r="R11" s="24">
        <v>88.79</v>
      </c>
      <c r="S11" s="24">
        <v>88.79</v>
      </c>
      <c r="T11" s="25">
        <v>88.87</v>
      </c>
      <c r="U11" s="18"/>
      <c r="V11" s="19">
        <v>3891180</v>
      </c>
      <c r="W11" s="20">
        <v>3021367</v>
      </c>
      <c r="X11" s="20">
        <v>4322216</v>
      </c>
      <c r="Y11" s="20">
        <v>1384961</v>
      </c>
      <c r="Z11" s="20">
        <v>8534945</v>
      </c>
      <c r="AA11" s="21">
        <v>5010397</v>
      </c>
      <c r="AB11" s="18"/>
    </row>
    <row r="12" spans="1:28" s="8" customFormat="1">
      <c r="B12" s="14" t="s">
        <v>23</v>
      </c>
      <c r="C12" s="15" t="s">
        <v>24</v>
      </c>
      <c r="D12" s="16" t="s">
        <v>25</v>
      </c>
      <c r="E12" s="16" t="s">
        <v>657</v>
      </c>
      <c r="F12" s="17">
        <v>1210.492</v>
      </c>
      <c r="G12" s="18"/>
      <c r="H12" s="19">
        <v>3606729.4</v>
      </c>
      <c r="I12" s="20">
        <v>4030492.1</v>
      </c>
      <c r="J12" s="20">
        <v>1684981</v>
      </c>
      <c r="K12" s="20">
        <v>147880.5</v>
      </c>
      <c r="L12" s="20">
        <v>791915.4</v>
      </c>
      <c r="M12" s="21">
        <v>610302.30000000005</v>
      </c>
      <c r="N12" s="22"/>
      <c r="O12" s="23">
        <v>77.58</v>
      </c>
      <c r="P12" s="24">
        <v>77.599999999999994</v>
      </c>
      <c r="Q12" s="24">
        <v>77.59</v>
      </c>
      <c r="R12" s="24">
        <v>78.430000000000007</v>
      </c>
      <c r="S12" s="24">
        <v>78.239999999999995</v>
      </c>
      <c r="T12" s="25">
        <v>78.17</v>
      </c>
      <c r="U12" s="18"/>
      <c r="V12" s="19">
        <v>5695255</v>
      </c>
      <c r="W12" s="20">
        <v>6011023</v>
      </c>
      <c r="X12" s="20">
        <v>2772261</v>
      </c>
      <c r="Y12" s="20">
        <v>189665</v>
      </c>
      <c r="Z12" s="20">
        <v>1760611</v>
      </c>
      <c r="AA12" s="21">
        <v>824948</v>
      </c>
      <c r="AB12" s="18"/>
    </row>
    <row r="13" spans="1:28">
      <c r="B13" s="14" t="s">
        <v>27</v>
      </c>
      <c r="C13" s="15" t="s">
        <v>28</v>
      </c>
      <c r="D13" s="16" t="s">
        <v>29</v>
      </c>
      <c r="E13" s="16" t="s">
        <v>658</v>
      </c>
      <c r="F13" s="17">
        <v>1372.5530000000001</v>
      </c>
      <c r="G13" s="18"/>
      <c r="H13" s="19">
        <v>578088.1</v>
      </c>
      <c r="I13" s="20">
        <v>458746.4</v>
      </c>
      <c r="J13" s="20">
        <v>591348</v>
      </c>
      <c r="K13" s="20">
        <v>335563.9</v>
      </c>
      <c r="L13" s="20">
        <v>466654.1</v>
      </c>
      <c r="M13" s="21">
        <v>560436.80000000005</v>
      </c>
      <c r="N13" s="22"/>
      <c r="O13" s="23">
        <v>61.8</v>
      </c>
      <c r="P13" s="24">
        <v>62.01</v>
      </c>
      <c r="Q13" s="24">
        <v>61.92</v>
      </c>
      <c r="R13" s="24">
        <v>63.29</v>
      </c>
      <c r="S13" s="24">
        <v>62.95</v>
      </c>
      <c r="T13" s="25">
        <v>62.97</v>
      </c>
      <c r="U13" s="18"/>
      <c r="V13" s="19">
        <v>1047332</v>
      </c>
      <c r="W13" s="20">
        <v>929164</v>
      </c>
      <c r="X13" s="20">
        <v>1155470</v>
      </c>
      <c r="Y13" s="20">
        <v>601829</v>
      </c>
      <c r="Z13" s="20">
        <v>865313</v>
      </c>
      <c r="AA13" s="21">
        <v>990756</v>
      </c>
      <c r="AB13" s="18"/>
    </row>
    <row r="14" spans="1:28">
      <c r="B14" s="14" t="s">
        <v>27</v>
      </c>
      <c r="C14" s="15" t="s">
        <v>28</v>
      </c>
      <c r="D14" s="16" t="s">
        <v>29</v>
      </c>
      <c r="E14" s="16" t="s">
        <v>659</v>
      </c>
      <c r="F14" s="17">
        <v>1134.114</v>
      </c>
      <c r="G14" s="18"/>
      <c r="H14" s="19">
        <v>4586099.5</v>
      </c>
      <c r="I14" s="20">
        <v>4747921.3</v>
      </c>
      <c r="J14" s="20">
        <v>4069476</v>
      </c>
      <c r="K14" s="20">
        <v>491165.7</v>
      </c>
      <c r="L14" s="20">
        <v>1103533.7</v>
      </c>
      <c r="M14" s="21">
        <v>4621311.5999999996</v>
      </c>
      <c r="N14" s="22"/>
      <c r="O14" s="23">
        <v>61.88</v>
      </c>
      <c r="P14" s="24">
        <v>61.93</v>
      </c>
      <c r="Q14" s="24">
        <v>61.83</v>
      </c>
      <c r="R14" s="24">
        <v>63.29</v>
      </c>
      <c r="S14" s="24">
        <v>63.11</v>
      </c>
      <c r="T14" s="25">
        <v>63.06</v>
      </c>
      <c r="U14" s="18"/>
      <c r="V14" s="19">
        <v>7081506</v>
      </c>
      <c r="W14" s="20">
        <v>7217197</v>
      </c>
      <c r="X14" s="20">
        <v>6346762</v>
      </c>
      <c r="Y14" s="20">
        <v>787471</v>
      </c>
      <c r="Z14" s="20">
        <v>2228567</v>
      </c>
      <c r="AA14" s="21">
        <v>6014370</v>
      </c>
      <c r="AB14" s="18"/>
    </row>
    <row r="15" spans="1:28">
      <c r="B15" s="14" t="s">
        <v>27</v>
      </c>
      <c r="C15" s="15" t="s">
        <v>28</v>
      </c>
      <c r="D15" s="16" t="s">
        <v>29</v>
      </c>
      <c r="E15" s="16" t="s">
        <v>660</v>
      </c>
      <c r="F15" s="17">
        <v>1363.008</v>
      </c>
      <c r="G15" s="18"/>
      <c r="H15" s="19">
        <v>103767.5</v>
      </c>
      <c r="I15" s="20">
        <v>65616.600000000006</v>
      </c>
      <c r="J15" s="20">
        <v>56066</v>
      </c>
      <c r="K15" s="20">
        <v>99624.6</v>
      </c>
      <c r="L15" s="20">
        <v>122810.2</v>
      </c>
      <c r="M15" s="21">
        <v>130031.8</v>
      </c>
      <c r="N15" s="22"/>
      <c r="O15" s="23">
        <v>50.11</v>
      </c>
      <c r="P15" s="24">
        <v>50.24</v>
      </c>
      <c r="Q15" s="24">
        <v>50.05</v>
      </c>
      <c r="R15" s="24">
        <v>50.9</v>
      </c>
      <c r="S15" s="24">
        <v>50.79</v>
      </c>
      <c r="T15" s="25">
        <v>50.86</v>
      </c>
      <c r="U15" s="18"/>
      <c r="V15" s="19">
        <v>213350</v>
      </c>
      <c r="W15" s="20">
        <v>134777</v>
      </c>
      <c r="X15" s="20">
        <v>135420</v>
      </c>
      <c r="Y15" s="20">
        <v>221332</v>
      </c>
      <c r="Z15" s="20">
        <v>275844</v>
      </c>
      <c r="AA15" s="21">
        <v>286378</v>
      </c>
      <c r="AB15" s="18"/>
    </row>
    <row r="16" spans="1:28">
      <c r="A16" s="13"/>
      <c r="B16" s="14" t="s">
        <v>27</v>
      </c>
      <c r="C16" s="15" t="s">
        <v>28</v>
      </c>
      <c r="D16" s="16" t="s">
        <v>29</v>
      </c>
      <c r="E16" s="16" t="s">
        <v>661</v>
      </c>
      <c r="F16" s="17">
        <v>909.00699999999995</v>
      </c>
      <c r="G16" s="18"/>
      <c r="H16" s="19">
        <v>80484.899999999994</v>
      </c>
      <c r="I16" s="20">
        <v>89021.5</v>
      </c>
      <c r="J16" s="20">
        <v>151691</v>
      </c>
      <c r="K16" s="20">
        <v>40628.400000000001</v>
      </c>
      <c r="L16" s="20">
        <v>182243.8</v>
      </c>
      <c r="M16" s="21">
        <v>76757.5</v>
      </c>
      <c r="N16" s="22"/>
      <c r="O16" s="23">
        <v>50.22</v>
      </c>
      <c r="P16" s="24">
        <v>50.24</v>
      </c>
      <c r="Q16" s="24">
        <v>50.05</v>
      </c>
      <c r="R16" s="24">
        <v>50.9</v>
      </c>
      <c r="S16" s="24">
        <v>50.79</v>
      </c>
      <c r="T16" s="25">
        <v>50.86</v>
      </c>
      <c r="U16" s="18"/>
      <c r="V16" s="19">
        <v>195431</v>
      </c>
      <c r="W16" s="20">
        <v>183863</v>
      </c>
      <c r="X16" s="20">
        <v>322152</v>
      </c>
      <c r="Y16" s="20">
        <v>95988</v>
      </c>
      <c r="Z16" s="20">
        <v>377110</v>
      </c>
      <c r="AA16" s="21">
        <v>165034</v>
      </c>
      <c r="AB16" s="18"/>
    </row>
    <row r="17" spans="1:28">
      <c r="B17" s="14" t="s">
        <v>27</v>
      </c>
      <c r="C17" s="15" t="s">
        <v>28</v>
      </c>
      <c r="D17" s="16" t="s">
        <v>29</v>
      </c>
      <c r="E17" s="16" t="s">
        <v>662</v>
      </c>
      <c r="F17" s="17">
        <v>1030.7180000000001</v>
      </c>
      <c r="G17" s="18"/>
      <c r="H17" s="19">
        <v>256883.8</v>
      </c>
      <c r="I17" s="20">
        <v>239555.9</v>
      </c>
      <c r="J17" s="20">
        <v>391380</v>
      </c>
      <c r="K17" s="20">
        <v>133278.79999999999</v>
      </c>
      <c r="L17" s="20">
        <v>428122.4</v>
      </c>
      <c r="M17" s="21">
        <v>184381</v>
      </c>
      <c r="N17" s="22"/>
      <c r="O17" s="23">
        <v>49.4</v>
      </c>
      <c r="P17" s="24">
        <v>49.38</v>
      </c>
      <c r="Q17" s="24">
        <v>50.05</v>
      </c>
      <c r="R17" s="24">
        <v>50.9</v>
      </c>
      <c r="S17" s="24">
        <v>50.79</v>
      </c>
      <c r="T17" s="25">
        <v>50.86</v>
      </c>
      <c r="U17" s="18"/>
      <c r="V17" s="19">
        <v>931905</v>
      </c>
      <c r="W17" s="20">
        <v>946027</v>
      </c>
      <c r="X17" s="20">
        <v>888456</v>
      </c>
      <c r="Y17" s="20">
        <v>310220</v>
      </c>
      <c r="Z17" s="20">
        <v>801752</v>
      </c>
      <c r="AA17" s="21">
        <v>462895</v>
      </c>
      <c r="AB17" s="18"/>
    </row>
    <row r="18" spans="1:28">
      <c r="B18" s="14" t="s">
        <v>27</v>
      </c>
      <c r="C18" s="15" t="s">
        <v>28</v>
      </c>
      <c r="D18" s="16" t="s">
        <v>29</v>
      </c>
      <c r="E18" s="16" t="s">
        <v>663</v>
      </c>
      <c r="F18" s="17">
        <v>1127.75</v>
      </c>
      <c r="G18" s="18"/>
      <c r="H18" s="19">
        <v>954072.7</v>
      </c>
      <c r="I18" s="20">
        <v>1757527.1</v>
      </c>
      <c r="J18" s="20">
        <v>3274755</v>
      </c>
      <c r="K18" s="20">
        <v>296293.40000000002</v>
      </c>
      <c r="L18" s="20">
        <v>1968869.3</v>
      </c>
      <c r="M18" s="21">
        <v>498913.4</v>
      </c>
      <c r="N18" s="22"/>
      <c r="O18" s="23">
        <v>50.22</v>
      </c>
      <c r="P18" s="24">
        <v>50.24</v>
      </c>
      <c r="Q18" s="24">
        <v>50.05</v>
      </c>
      <c r="R18" s="24">
        <v>50.9</v>
      </c>
      <c r="S18" s="24">
        <v>50.79</v>
      </c>
      <c r="T18" s="25">
        <v>50.86</v>
      </c>
      <c r="U18" s="18"/>
      <c r="V18" s="19">
        <v>1970204</v>
      </c>
      <c r="W18" s="20">
        <v>2978885</v>
      </c>
      <c r="X18" s="20">
        <v>5277959</v>
      </c>
      <c r="Y18" s="20">
        <v>506755</v>
      </c>
      <c r="Z18" s="20">
        <v>3237290</v>
      </c>
      <c r="AA18" s="21">
        <v>937133</v>
      </c>
      <c r="AB18" s="18"/>
    </row>
    <row r="19" spans="1:28">
      <c r="B19" s="14" t="s">
        <v>27</v>
      </c>
      <c r="C19" s="15" t="s">
        <v>28</v>
      </c>
      <c r="D19" s="16" t="s">
        <v>29</v>
      </c>
      <c r="E19" s="16" t="s">
        <v>664</v>
      </c>
      <c r="F19" s="17">
        <v>1282.8009999999999</v>
      </c>
      <c r="G19" s="18"/>
      <c r="H19" s="19">
        <v>2039287.1</v>
      </c>
      <c r="I19" s="20">
        <v>2186354.6</v>
      </c>
      <c r="J19" s="20">
        <v>1756874</v>
      </c>
      <c r="K19" s="20">
        <v>176628.7</v>
      </c>
      <c r="L19" s="20">
        <v>572922.4</v>
      </c>
      <c r="M19" s="21">
        <v>251418.8</v>
      </c>
      <c r="N19" s="22"/>
      <c r="O19" s="23">
        <v>57.89</v>
      </c>
      <c r="P19" s="24">
        <v>57.97</v>
      </c>
      <c r="Q19" s="24">
        <v>57.89</v>
      </c>
      <c r="R19" s="24">
        <v>59.25</v>
      </c>
      <c r="S19" s="24">
        <v>59.03</v>
      </c>
      <c r="T19" s="25">
        <v>58.96</v>
      </c>
      <c r="U19" s="18"/>
      <c r="V19" s="19">
        <v>4109428</v>
      </c>
      <c r="W19" s="20">
        <v>4966064</v>
      </c>
      <c r="X19" s="20">
        <v>2298727</v>
      </c>
      <c r="Y19" s="20">
        <v>410797</v>
      </c>
      <c r="Z19" s="20">
        <v>938617</v>
      </c>
      <c r="AA19" s="21">
        <v>668435</v>
      </c>
      <c r="AB19" s="18"/>
    </row>
    <row r="20" spans="1:28" s="8" customFormat="1">
      <c r="B20" s="14" t="s">
        <v>36</v>
      </c>
      <c r="C20" s="15" t="s">
        <v>37</v>
      </c>
      <c r="D20" s="16" t="s">
        <v>38</v>
      </c>
      <c r="E20" s="16" t="s">
        <v>665</v>
      </c>
      <c r="F20" s="17">
        <v>1185.7670000000001</v>
      </c>
      <c r="G20" s="18"/>
      <c r="H20" s="19">
        <v>3059502.7</v>
      </c>
      <c r="I20" s="20">
        <v>3887653.7</v>
      </c>
      <c r="J20" s="20">
        <v>4738718</v>
      </c>
      <c r="K20" s="20">
        <v>345454.5</v>
      </c>
      <c r="L20" s="20">
        <v>286198.59999999998</v>
      </c>
      <c r="M20" s="21">
        <v>1534065.4</v>
      </c>
      <c r="N20" s="22"/>
      <c r="O20" s="23">
        <v>73.48</v>
      </c>
      <c r="P20" s="24">
        <v>73.56</v>
      </c>
      <c r="Q20" s="24">
        <v>73.459999999999994</v>
      </c>
      <c r="R20" s="24">
        <v>74.489999999999995</v>
      </c>
      <c r="S20" s="24">
        <v>74.33</v>
      </c>
      <c r="T20" s="25">
        <v>74.260000000000005</v>
      </c>
      <c r="U20" s="18"/>
      <c r="V20" s="19">
        <v>1953975</v>
      </c>
      <c r="W20" s="20">
        <v>2440018</v>
      </c>
      <c r="X20" s="20">
        <v>3030872</v>
      </c>
      <c r="Y20" s="20">
        <v>190710</v>
      </c>
      <c r="Z20" s="20">
        <v>260428</v>
      </c>
      <c r="AA20" s="21">
        <v>899371</v>
      </c>
      <c r="AB20" s="18"/>
    </row>
    <row r="21" spans="1:28">
      <c r="B21" s="14" t="s">
        <v>36</v>
      </c>
      <c r="C21" s="15" t="s">
        <v>37</v>
      </c>
      <c r="D21" s="16" t="s">
        <v>38</v>
      </c>
      <c r="E21" s="16" t="s">
        <v>666</v>
      </c>
      <c r="F21" s="17">
        <v>948.81500000000005</v>
      </c>
      <c r="G21" s="18"/>
      <c r="H21" s="19">
        <v>1532825.4</v>
      </c>
      <c r="I21" s="20">
        <v>1557716</v>
      </c>
      <c r="J21" s="20">
        <v>2321883</v>
      </c>
      <c r="K21" s="20">
        <v>279559.5</v>
      </c>
      <c r="L21" s="20">
        <v>214123.7</v>
      </c>
      <c r="M21" s="21">
        <v>888544.6</v>
      </c>
      <c r="N21" s="22"/>
      <c r="O21" s="23">
        <v>73.48</v>
      </c>
      <c r="P21" s="24">
        <v>73.56</v>
      </c>
      <c r="Q21" s="24">
        <v>73.459999999999994</v>
      </c>
      <c r="R21" s="24">
        <v>74.489999999999995</v>
      </c>
      <c r="S21" s="24">
        <v>74.23</v>
      </c>
      <c r="T21" s="25">
        <v>74.260000000000005</v>
      </c>
      <c r="U21" s="18"/>
      <c r="V21" s="19">
        <v>890233</v>
      </c>
      <c r="W21" s="20">
        <v>940984</v>
      </c>
      <c r="X21" s="20">
        <v>1520814</v>
      </c>
      <c r="Y21" s="20">
        <v>202266</v>
      </c>
      <c r="Z21" s="20">
        <v>196990</v>
      </c>
      <c r="AA21" s="21">
        <v>598093</v>
      </c>
      <c r="AB21" s="18"/>
    </row>
    <row r="22" spans="1:28">
      <c r="B22" s="14" t="s">
        <v>40</v>
      </c>
      <c r="C22" s="15" t="s">
        <v>41</v>
      </c>
      <c r="D22" s="16" t="s">
        <v>42</v>
      </c>
      <c r="E22" s="16" t="s">
        <v>667</v>
      </c>
      <c r="F22" s="17">
        <v>1305.2360000000001</v>
      </c>
      <c r="G22" s="18"/>
      <c r="H22" s="19">
        <v>373789.7</v>
      </c>
      <c r="I22" s="20">
        <v>743269.3</v>
      </c>
      <c r="J22" s="20">
        <v>672939</v>
      </c>
      <c r="K22" s="20">
        <v>114116.3</v>
      </c>
      <c r="L22" s="20">
        <v>461785.9</v>
      </c>
      <c r="M22" s="21">
        <v>406057.6</v>
      </c>
      <c r="N22" s="22"/>
      <c r="O22" s="23">
        <v>83.81</v>
      </c>
      <c r="P22" s="24">
        <v>83.81</v>
      </c>
      <c r="Q22" s="24">
        <v>83.64</v>
      </c>
      <c r="R22" s="24">
        <v>84.64</v>
      </c>
      <c r="S22" s="24">
        <v>84.32</v>
      </c>
      <c r="T22" s="25">
        <v>84.45</v>
      </c>
      <c r="U22" s="18"/>
      <c r="V22" s="19">
        <v>338484</v>
      </c>
      <c r="W22" s="20">
        <v>1020844</v>
      </c>
      <c r="X22" s="20">
        <v>852893</v>
      </c>
      <c r="Y22" s="20">
        <v>147453</v>
      </c>
      <c r="Z22" s="20">
        <v>566373</v>
      </c>
      <c r="AA22" s="21">
        <v>504078</v>
      </c>
      <c r="AB22" s="18"/>
    </row>
    <row r="23" spans="1:28">
      <c r="B23" s="14" t="s">
        <v>40</v>
      </c>
      <c r="C23" s="15" t="s">
        <v>41</v>
      </c>
      <c r="D23" s="16" t="s">
        <v>42</v>
      </c>
      <c r="E23" s="16" t="s">
        <v>668</v>
      </c>
      <c r="F23" s="17">
        <v>1523.9780000000001</v>
      </c>
      <c r="G23" s="18"/>
      <c r="H23" s="19">
        <v>2173210.5</v>
      </c>
      <c r="I23" s="20">
        <v>8262296.2000000002</v>
      </c>
      <c r="J23" s="20">
        <v>9181886</v>
      </c>
      <c r="K23" s="20">
        <v>123961.7</v>
      </c>
      <c r="L23" s="20">
        <v>285591.8</v>
      </c>
      <c r="M23" s="21">
        <v>2559456.5</v>
      </c>
      <c r="N23" s="22"/>
      <c r="O23" s="23">
        <v>83.81</v>
      </c>
      <c r="P23" s="24">
        <v>84.15</v>
      </c>
      <c r="Q23" s="24">
        <v>83.94</v>
      </c>
      <c r="R23" s="24">
        <v>84.46</v>
      </c>
      <c r="S23" s="24">
        <v>84.32</v>
      </c>
      <c r="T23" s="25">
        <v>84.45</v>
      </c>
      <c r="U23" s="18"/>
      <c r="V23" s="19">
        <v>4553156</v>
      </c>
      <c r="W23" s="20">
        <v>930045</v>
      </c>
      <c r="X23" s="20">
        <v>1560307</v>
      </c>
      <c r="Y23" s="20">
        <v>273985</v>
      </c>
      <c r="Z23" s="20">
        <v>5435199</v>
      </c>
      <c r="AA23" s="21">
        <v>3334421</v>
      </c>
      <c r="AB23" s="18"/>
    </row>
    <row r="24" spans="1:28">
      <c r="B24" s="14" t="s">
        <v>40</v>
      </c>
      <c r="C24" s="15" t="s">
        <v>41</v>
      </c>
      <c r="D24" s="16" t="s">
        <v>42</v>
      </c>
      <c r="E24" s="16" t="s">
        <v>669</v>
      </c>
      <c r="F24" s="17">
        <v>1143.2349999999999</v>
      </c>
      <c r="G24" s="18"/>
      <c r="H24" s="19">
        <v>8015346.9000000004</v>
      </c>
      <c r="I24" s="20">
        <v>12727454.5</v>
      </c>
      <c r="J24" s="20">
        <v>13001452</v>
      </c>
      <c r="K24" s="20">
        <v>231374.3</v>
      </c>
      <c r="L24" s="20">
        <v>6677066.5</v>
      </c>
      <c r="M24" s="21">
        <v>4274077.4000000004</v>
      </c>
      <c r="N24" s="22"/>
      <c r="O24" s="23">
        <v>83.81</v>
      </c>
      <c r="P24" s="24">
        <v>83.81</v>
      </c>
      <c r="Q24" s="24">
        <v>83.64</v>
      </c>
      <c r="R24" s="24">
        <v>84.46</v>
      </c>
      <c r="S24" s="24">
        <v>84.32</v>
      </c>
      <c r="T24" s="25">
        <v>84.45</v>
      </c>
      <c r="U24" s="18"/>
      <c r="V24" s="19">
        <v>7568271</v>
      </c>
      <c r="W24" s="20">
        <v>10968595</v>
      </c>
      <c r="X24" s="20">
        <v>11607322</v>
      </c>
      <c r="Y24" s="20">
        <v>328097</v>
      </c>
      <c r="Z24" s="20">
        <v>5793077</v>
      </c>
      <c r="AA24" s="21">
        <v>3686849</v>
      </c>
      <c r="AB24" s="18"/>
    </row>
    <row r="25" spans="1:28">
      <c r="B25" s="14" t="s">
        <v>40</v>
      </c>
      <c r="C25" s="15" t="s">
        <v>41</v>
      </c>
      <c r="D25" s="16" t="s">
        <v>42</v>
      </c>
      <c r="E25" s="16" t="s">
        <v>670</v>
      </c>
      <c r="F25" s="17">
        <v>1229.1769999999999</v>
      </c>
      <c r="G25" s="18"/>
      <c r="H25" s="19">
        <v>3578448.2</v>
      </c>
      <c r="I25" s="20">
        <v>3012297.9</v>
      </c>
      <c r="J25" s="20">
        <v>2957317</v>
      </c>
      <c r="K25" s="20">
        <v>288936.40000000002</v>
      </c>
      <c r="L25" s="20">
        <v>1654778.3</v>
      </c>
      <c r="M25" s="21">
        <v>526856.6</v>
      </c>
      <c r="N25" s="22"/>
      <c r="O25" s="23">
        <v>77.87</v>
      </c>
      <c r="P25" s="24">
        <v>77.89</v>
      </c>
      <c r="Q25" s="24">
        <v>77.900000000000006</v>
      </c>
      <c r="R25" s="24">
        <v>78.819999999999993</v>
      </c>
      <c r="S25" s="24">
        <v>78.75</v>
      </c>
      <c r="T25" s="25">
        <v>78.5</v>
      </c>
      <c r="U25" s="18"/>
      <c r="V25" s="19">
        <v>5993252</v>
      </c>
      <c r="W25" s="20">
        <v>5328922</v>
      </c>
      <c r="X25" s="20">
        <v>4004967</v>
      </c>
      <c r="Y25" s="20">
        <v>489893</v>
      </c>
      <c r="Z25" s="20">
        <v>2326199</v>
      </c>
      <c r="AA25" s="21">
        <v>1086124</v>
      </c>
      <c r="AB25" s="18"/>
    </row>
    <row r="26" spans="1:28" s="8" customFormat="1">
      <c r="B26" s="14" t="s">
        <v>40</v>
      </c>
      <c r="C26" s="15" t="s">
        <v>41</v>
      </c>
      <c r="D26" s="16" t="s">
        <v>42</v>
      </c>
      <c r="E26" s="16" t="s">
        <v>671</v>
      </c>
      <c r="F26" s="17">
        <v>1326.2090000000001</v>
      </c>
      <c r="G26" s="18"/>
      <c r="H26" s="19">
        <v>77616291</v>
      </c>
      <c r="I26" s="20">
        <v>81136504</v>
      </c>
      <c r="J26" s="20">
        <v>75517818</v>
      </c>
      <c r="K26" s="20">
        <v>6247627.5999999996</v>
      </c>
      <c r="L26" s="20">
        <v>65669452</v>
      </c>
      <c r="M26" s="21">
        <v>38590145.799999997</v>
      </c>
      <c r="N26" s="22"/>
      <c r="O26" s="23">
        <v>80.91</v>
      </c>
      <c r="P26" s="24">
        <v>80.88</v>
      </c>
      <c r="Q26" s="24">
        <v>80.77</v>
      </c>
      <c r="R26" s="24">
        <v>81.69</v>
      </c>
      <c r="S26" s="24">
        <v>81.459999999999994</v>
      </c>
      <c r="T26" s="25">
        <v>81.42</v>
      </c>
      <c r="U26" s="18"/>
      <c r="V26" s="19">
        <v>134271198</v>
      </c>
      <c r="W26" s="20">
        <v>144031330</v>
      </c>
      <c r="X26" s="20">
        <v>120749477</v>
      </c>
      <c r="Y26" s="20">
        <v>15205920</v>
      </c>
      <c r="Z26" s="20">
        <v>107936294</v>
      </c>
      <c r="AA26" s="21">
        <v>47342509</v>
      </c>
      <c r="AB26" s="18"/>
    </row>
    <row r="27" spans="1:28">
      <c r="B27" s="14" t="s">
        <v>48</v>
      </c>
      <c r="C27" s="15" t="s">
        <v>49</v>
      </c>
      <c r="D27" s="16" t="s">
        <v>50</v>
      </c>
      <c r="E27" s="16" t="s">
        <v>672</v>
      </c>
      <c r="F27" s="17">
        <v>1389.9349999999999</v>
      </c>
      <c r="G27" s="18"/>
      <c r="H27" s="19">
        <v>746531.4</v>
      </c>
      <c r="I27" s="20">
        <v>1210017.8999999999</v>
      </c>
      <c r="J27" s="20">
        <v>1929746</v>
      </c>
      <c r="K27" s="20">
        <v>0</v>
      </c>
      <c r="L27" s="20">
        <v>627304.9</v>
      </c>
      <c r="M27" s="21">
        <v>402225.9</v>
      </c>
      <c r="N27" s="22"/>
      <c r="O27" s="23">
        <v>72.599999999999994</v>
      </c>
      <c r="P27" s="24">
        <v>72.62</v>
      </c>
      <c r="Q27" s="24">
        <v>72.61</v>
      </c>
      <c r="R27" s="24">
        <v>73.599999999999994</v>
      </c>
      <c r="S27" s="24">
        <v>73.42</v>
      </c>
      <c r="T27" s="25">
        <v>73.38</v>
      </c>
      <c r="U27" s="18"/>
      <c r="V27" s="19">
        <v>1334411</v>
      </c>
      <c r="W27" s="20">
        <v>1602840</v>
      </c>
      <c r="X27" s="20">
        <v>1523919</v>
      </c>
      <c r="Y27" s="20">
        <v>121559</v>
      </c>
      <c r="Z27" s="20">
        <v>675538</v>
      </c>
      <c r="AA27" s="21">
        <v>399194</v>
      </c>
      <c r="AB27" s="18"/>
    </row>
    <row r="28" spans="1:28">
      <c r="A28" s="13"/>
      <c r="B28" s="14" t="s">
        <v>48</v>
      </c>
      <c r="C28" s="15" t="s">
        <v>49</v>
      </c>
      <c r="D28" s="16" t="s">
        <v>50</v>
      </c>
      <c r="E28" s="16" t="s">
        <v>673</v>
      </c>
      <c r="F28" s="17">
        <v>1341.5889999999999</v>
      </c>
      <c r="G28" s="18"/>
      <c r="H28" s="19">
        <v>948149.8</v>
      </c>
      <c r="I28" s="20">
        <v>1017731.3</v>
      </c>
      <c r="J28" s="20">
        <v>1261333</v>
      </c>
      <c r="K28" s="20">
        <v>0</v>
      </c>
      <c r="L28" s="20">
        <v>121047.8</v>
      </c>
      <c r="M28" s="21">
        <v>0</v>
      </c>
      <c r="N28" s="22"/>
      <c r="O28" s="23">
        <v>7.0279999999999996</v>
      </c>
      <c r="P28" s="24">
        <v>70.44</v>
      </c>
      <c r="Q28" s="24">
        <v>70.349999999999994</v>
      </c>
      <c r="R28" s="24" t="s">
        <v>623</v>
      </c>
      <c r="S28" s="24" t="s">
        <v>623</v>
      </c>
      <c r="T28" s="25" t="s">
        <v>623</v>
      </c>
      <c r="U28" s="18"/>
      <c r="V28" s="19">
        <v>912752</v>
      </c>
      <c r="W28" s="20">
        <v>962221</v>
      </c>
      <c r="X28" s="20">
        <v>1028350</v>
      </c>
      <c r="Y28" s="20" t="s">
        <v>623</v>
      </c>
      <c r="Z28" s="20" t="s">
        <v>623</v>
      </c>
      <c r="AA28" s="21" t="s">
        <v>623</v>
      </c>
      <c r="AB28" s="18"/>
    </row>
    <row r="29" spans="1:28">
      <c r="B29" s="14" t="s">
        <v>48</v>
      </c>
      <c r="C29" s="15" t="s">
        <v>49</v>
      </c>
      <c r="D29" s="16" t="s">
        <v>50</v>
      </c>
      <c r="E29" s="16" t="s">
        <v>674</v>
      </c>
      <c r="F29" s="17">
        <v>1438.6210000000001</v>
      </c>
      <c r="G29" s="18"/>
      <c r="H29" s="19">
        <v>3159546.6</v>
      </c>
      <c r="I29" s="20">
        <v>1627125.2</v>
      </c>
      <c r="J29" s="20">
        <v>4019927</v>
      </c>
      <c r="K29" s="20">
        <v>138101.6</v>
      </c>
      <c r="L29" s="20">
        <v>1120669</v>
      </c>
      <c r="M29" s="21">
        <v>0</v>
      </c>
      <c r="N29" s="22"/>
      <c r="O29" s="23">
        <v>72.319999999999993</v>
      </c>
      <c r="P29" s="24">
        <v>72.31</v>
      </c>
      <c r="Q29" s="24">
        <v>72.28</v>
      </c>
      <c r="R29" s="24">
        <v>73.31</v>
      </c>
      <c r="S29" s="24">
        <v>73</v>
      </c>
      <c r="T29" s="25">
        <v>72.930000000000007</v>
      </c>
      <c r="U29" s="18"/>
      <c r="V29" s="19">
        <v>2992163</v>
      </c>
      <c r="W29" s="20">
        <v>1859523</v>
      </c>
      <c r="X29" s="20">
        <v>3761174</v>
      </c>
      <c r="Y29" s="20">
        <v>170254</v>
      </c>
      <c r="Z29" s="20">
        <v>1106584</v>
      </c>
      <c r="AA29" s="21">
        <v>545304</v>
      </c>
      <c r="AB29" s="18"/>
    </row>
    <row r="30" spans="1:28">
      <c r="A30" s="13"/>
      <c r="B30" s="14" t="s">
        <v>48</v>
      </c>
      <c r="C30" s="15" t="s">
        <v>49</v>
      </c>
      <c r="D30" s="16" t="s">
        <v>50</v>
      </c>
      <c r="E30" s="16" t="s">
        <v>675</v>
      </c>
      <c r="F30" s="17">
        <v>1079.2170000000001</v>
      </c>
      <c r="G30" s="18"/>
      <c r="H30" s="19">
        <v>1103605.1000000001</v>
      </c>
      <c r="I30" s="20">
        <v>586047.1</v>
      </c>
      <c r="J30" s="20">
        <v>1355205</v>
      </c>
      <c r="K30" s="20">
        <v>38006.6</v>
      </c>
      <c r="L30" s="20">
        <v>352781.8</v>
      </c>
      <c r="M30" s="21">
        <v>0</v>
      </c>
      <c r="N30" s="22"/>
      <c r="O30" s="23">
        <v>72.25</v>
      </c>
      <c r="P30" s="24">
        <v>72.42</v>
      </c>
      <c r="Q30" s="24">
        <v>72.28</v>
      </c>
      <c r="R30" s="24">
        <v>73.31</v>
      </c>
      <c r="S30" s="24">
        <v>73</v>
      </c>
      <c r="T30" s="25">
        <v>72.930000000000007</v>
      </c>
      <c r="U30" s="18"/>
      <c r="V30" s="19">
        <v>744062</v>
      </c>
      <c r="W30" s="20">
        <v>627283</v>
      </c>
      <c r="X30" s="20">
        <v>1065345</v>
      </c>
      <c r="Y30" s="20">
        <v>29972</v>
      </c>
      <c r="Z30" s="20">
        <v>324797</v>
      </c>
      <c r="AA30" s="21">
        <v>116829</v>
      </c>
      <c r="AB30" s="18"/>
    </row>
    <row r="31" spans="1:28">
      <c r="B31" s="14" t="s">
        <v>48</v>
      </c>
      <c r="C31" s="15" t="s">
        <v>49</v>
      </c>
      <c r="D31" s="16" t="s">
        <v>50</v>
      </c>
      <c r="E31" s="16" t="s">
        <v>676</v>
      </c>
      <c r="F31" s="17">
        <v>1535.652</v>
      </c>
      <c r="G31" s="18"/>
      <c r="H31" s="19">
        <v>807875.7</v>
      </c>
      <c r="I31" s="20">
        <v>822682.2</v>
      </c>
      <c r="J31" s="20">
        <v>1050747</v>
      </c>
      <c r="K31" s="20">
        <v>28952.5</v>
      </c>
      <c r="L31" s="20">
        <v>0</v>
      </c>
      <c r="M31" s="21">
        <v>0</v>
      </c>
      <c r="N31" s="22"/>
      <c r="O31" s="23">
        <v>74</v>
      </c>
      <c r="P31" s="24">
        <v>74.23</v>
      </c>
      <c r="Q31" s="24">
        <v>74.069999999999993</v>
      </c>
      <c r="R31" s="24">
        <v>75.03</v>
      </c>
      <c r="S31" s="24">
        <v>74.81</v>
      </c>
      <c r="T31" s="25" t="s">
        <v>677</v>
      </c>
      <c r="U31" s="18"/>
      <c r="V31" s="19">
        <v>892806</v>
      </c>
      <c r="W31" s="20">
        <v>1308618</v>
      </c>
      <c r="X31" s="20">
        <v>1012161</v>
      </c>
      <c r="Y31" s="20">
        <v>39576</v>
      </c>
      <c r="Z31" s="20">
        <v>405376</v>
      </c>
      <c r="AA31" s="21" t="s">
        <v>677</v>
      </c>
      <c r="AB31" s="18"/>
    </row>
    <row r="32" spans="1:28">
      <c r="B32" s="14" t="s">
        <v>55</v>
      </c>
      <c r="C32" s="15" t="s">
        <v>56</v>
      </c>
      <c r="D32" s="16" t="s">
        <v>57</v>
      </c>
      <c r="E32" s="16" t="s">
        <v>678</v>
      </c>
      <c r="F32" s="17">
        <v>1400.057</v>
      </c>
      <c r="G32" s="18"/>
      <c r="H32" s="19">
        <v>1197290.2</v>
      </c>
      <c r="I32" s="20">
        <v>1172315</v>
      </c>
      <c r="J32" s="20">
        <v>1585021</v>
      </c>
      <c r="K32" s="20">
        <v>401086.6</v>
      </c>
      <c r="L32" s="20">
        <v>697636</v>
      </c>
      <c r="M32" s="21">
        <v>636296.19999999995</v>
      </c>
      <c r="N32" s="22"/>
      <c r="O32" s="23">
        <v>70.59</v>
      </c>
      <c r="P32" s="24">
        <v>70.650000000000006</v>
      </c>
      <c r="Q32" s="24">
        <v>70.56</v>
      </c>
      <c r="R32" s="24">
        <v>71.790000000000006</v>
      </c>
      <c r="S32" s="24">
        <v>71.48</v>
      </c>
      <c r="T32" s="25">
        <v>71.5</v>
      </c>
      <c r="U32" s="18"/>
      <c r="V32" s="19">
        <v>2482774</v>
      </c>
      <c r="W32" s="20">
        <v>2924467</v>
      </c>
      <c r="X32" s="20">
        <v>3273971</v>
      </c>
      <c r="Y32" s="20">
        <v>977111</v>
      </c>
      <c r="Z32" s="20">
        <v>1743614</v>
      </c>
      <c r="AA32" s="21">
        <v>1572944</v>
      </c>
      <c r="AB32" s="18"/>
    </row>
    <row r="33" spans="1:28">
      <c r="B33" s="14" t="s">
        <v>55</v>
      </c>
      <c r="C33" s="15" t="s">
        <v>56</v>
      </c>
      <c r="D33" s="16" t="s">
        <v>57</v>
      </c>
      <c r="E33" s="16" t="s">
        <v>679</v>
      </c>
      <c r="F33" s="17">
        <v>1055.4169999999999</v>
      </c>
      <c r="G33" s="18"/>
      <c r="H33" s="19">
        <v>1392711.1</v>
      </c>
      <c r="I33" s="20">
        <v>1759955.3</v>
      </c>
      <c r="J33" s="20">
        <v>1260443</v>
      </c>
      <c r="K33" s="20">
        <v>185842.9</v>
      </c>
      <c r="L33" s="20">
        <v>1032323.4</v>
      </c>
      <c r="M33" s="21">
        <v>683963.9</v>
      </c>
      <c r="N33" s="22"/>
      <c r="O33" s="23">
        <v>68.349999999999994</v>
      </c>
      <c r="P33" s="24">
        <v>68.430000000000007</v>
      </c>
      <c r="Q33" s="24">
        <v>68.44</v>
      </c>
      <c r="R33" s="24">
        <v>69.819999999999993</v>
      </c>
      <c r="S33" s="24">
        <v>69.39</v>
      </c>
      <c r="T33" s="25">
        <v>69.319999999999993</v>
      </c>
      <c r="U33" s="18"/>
      <c r="V33" s="19">
        <v>1918371</v>
      </c>
      <c r="W33" s="20">
        <v>2122331</v>
      </c>
      <c r="X33" s="20">
        <v>1944827</v>
      </c>
      <c r="Y33" s="20">
        <v>341621</v>
      </c>
      <c r="Z33" s="20">
        <v>1197888</v>
      </c>
      <c r="AA33" s="21">
        <v>899201</v>
      </c>
      <c r="AB33" s="18"/>
    </row>
    <row r="34" spans="1:28">
      <c r="B34" s="14" t="s">
        <v>55</v>
      </c>
      <c r="C34" s="15" t="s">
        <v>56</v>
      </c>
      <c r="D34" s="16" t="s">
        <v>57</v>
      </c>
      <c r="E34" s="16" t="s">
        <v>680</v>
      </c>
      <c r="F34" s="17">
        <v>1152.4490000000001</v>
      </c>
      <c r="G34" s="18"/>
      <c r="H34" s="19">
        <v>18416708.899999999</v>
      </c>
      <c r="I34" s="20">
        <v>24499729.600000001</v>
      </c>
      <c r="J34" s="20">
        <v>28244289</v>
      </c>
      <c r="K34" s="20">
        <v>724098.1</v>
      </c>
      <c r="L34" s="20">
        <v>3151722.9</v>
      </c>
      <c r="M34" s="21">
        <v>1786687.2</v>
      </c>
      <c r="N34" s="22"/>
      <c r="O34" s="23">
        <v>70.59</v>
      </c>
      <c r="P34" s="24">
        <v>70.650000000000006</v>
      </c>
      <c r="Q34" s="24">
        <v>70.56</v>
      </c>
      <c r="R34" s="24">
        <v>71.790000000000006</v>
      </c>
      <c r="S34" s="24">
        <v>71.48</v>
      </c>
      <c r="T34" s="25">
        <v>71.59</v>
      </c>
      <c r="U34" s="18"/>
      <c r="V34" s="19">
        <v>25671548</v>
      </c>
      <c r="W34" s="20">
        <v>33742363</v>
      </c>
      <c r="X34" s="20">
        <v>36071698</v>
      </c>
      <c r="Y34" s="20">
        <v>1320215</v>
      </c>
      <c r="Z34" s="20">
        <v>4809258</v>
      </c>
      <c r="AA34" s="21">
        <v>3213020</v>
      </c>
      <c r="AB34" s="18"/>
    </row>
    <row r="35" spans="1:28">
      <c r="B35" s="14" t="s">
        <v>55</v>
      </c>
      <c r="C35" s="15" t="s">
        <v>56</v>
      </c>
      <c r="D35" s="16" t="s">
        <v>57</v>
      </c>
      <c r="E35" s="16" t="s">
        <v>681</v>
      </c>
      <c r="F35" s="17">
        <v>1371.191</v>
      </c>
      <c r="G35" s="18"/>
      <c r="H35" s="19">
        <v>641506.5</v>
      </c>
      <c r="I35" s="20">
        <v>702187.3</v>
      </c>
      <c r="J35" s="20">
        <v>903836</v>
      </c>
      <c r="K35" s="20">
        <v>0</v>
      </c>
      <c r="L35" s="20">
        <v>123417.60000000001</v>
      </c>
      <c r="M35" s="21">
        <v>0</v>
      </c>
      <c r="N35" s="22"/>
      <c r="O35" s="23">
        <v>72.17</v>
      </c>
      <c r="P35" s="24">
        <v>72.239999999999995</v>
      </c>
      <c r="Q35" s="24">
        <v>72.12</v>
      </c>
      <c r="R35" s="24">
        <v>73.31</v>
      </c>
      <c r="S35" s="24">
        <v>73</v>
      </c>
      <c r="T35" s="25">
        <v>72.930000000000007</v>
      </c>
      <c r="U35" s="18"/>
      <c r="V35" s="19">
        <v>994703</v>
      </c>
      <c r="W35" s="20">
        <v>889046</v>
      </c>
      <c r="X35" s="20">
        <v>1168533</v>
      </c>
      <c r="Y35" s="20">
        <v>40095</v>
      </c>
      <c r="Z35" s="20">
        <v>190150</v>
      </c>
      <c r="AA35" s="21">
        <v>109827</v>
      </c>
      <c r="AB35" s="18"/>
    </row>
    <row r="36" spans="1:28">
      <c r="B36" s="14" t="s">
        <v>55</v>
      </c>
      <c r="C36" s="15" t="s">
        <v>56</v>
      </c>
      <c r="D36" s="16" t="s">
        <v>57</v>
      </c>
      <c r="E36" s="16" t="s">
        <v>682</v>
      </c>
      <c r="F36" s="17">
        <v>1128.1469999999999</v>
      </c>
      <c r="G36" s="18"/>
      <c r="H36" s="19">
        <v>2719446.1</v>
      </c>
      <c r="I36" s="20">
        <v>1789254.2</v>
      </c>
      <c r="J36" s="20">
        <v>1620840</v>
      </c>
      <c r="K36" s="20">
        <v>149656.4</v>
      </c>
      <c r="L36" s="20">
        <v>1034999.3</v>
      </c>
      <c r="M36" s="21">
        <v>418834.5</v>
      </c>
      <c r="N36" s="22"/>
      <c r="O36" s="23">
        <v>59.47</v>
      </c>
      <c r="P36" s="24">
        <v>59.55</v>
      </c>
      <c r="Q36" s="24">
        <v>59.6</v>
      </c>
      <c r="R36" s="24">
        <v>60.97</v>
      </c>
      <c r="S36" s="24">
        <v>60.62</v>
      </c>
      <c r="T36" s="25">
        <v>60.7</v>
      </c>
      <c r="U36" s="18"/>
      <c r="V36" s="19">
        <v>3342259</v>
      </c>
      <c r="W36" s="20">
        <v>2412864</v>
      </c>
      <c r="X36" s="20">
        <v>2266866</v>
      </c>
      <c r="Y36" s="20">
        <v>215533</v>
      </c>
      <c r="Z36" s="20">
        <v>1277158</v>
      </c>
      <c r="AA36" s="21">
        <v>683098</v>
      </c>
      <c r="AB36" s="18"/>
    </row>
    <row r="37" spans="1:28">
      <c r="B37" s="14" t="s">
        <v>55</v>
      </c>
      <c r="C37" s="15" t="s">
        <v>56</v>
      </c>
      <c r="D37" s="16" t="s">
        <v>57</v>
      </c>
      <c r="E37" s="16" t="s">
        <v>683</v>
      </c>
      <c r="F37" s="17">
        <v>1225.1790000000001</v>
      </c>
      <c r="G37" s="18"/>
      <c r="H37" s="19">
        <v>13651773.4</v>
      </c>
      <c r="I37" s="20">
        <v>52757670.100000001</v>
      </c>
      <c r="J37" s="20">
        <v>47927563</v>
      </c>
      <c r="K37" s="20">
        <v>3343496.4</v>
      </c>
      <c r="L37" s="20">
        <v>5702559.9000000004</v>
      </c>
      <c r="M37" s="21">
        <v>7321517.0999999996</v>
      </c>
      <c r="N37" s="22"/>
      <c r="O37" s="23">
        <v>60.85</v>
      </c>
      <c r="P37" s="24">
        <v>60.9</v>
      </c>
      <c r="Q37" s="24">
        <v>60.83</v>
      </c>
      <c r="R37" s="24">
        <v>62.25</v>
      </c>
      <c r="S37" s="24">
        <v>61.94</v>
      </c>
      <c r="T37" s="25">
        <v>61.97</v>
      </c>
      <c r="U37" s="18"/>
      <c r="V37" s="19">
        <v>16288971</v>
      </c>
      <c r="W37" s="20">
        <v>45697970</v>
      </c>
      <c r="X37" s="20">
        <v>44104567</v>
      </c>
      <c r="Y37" s="20">
        <v>3745380</v>
      </c>
      <c r="Z37" s="20">
        <v>5922257</v>
      </c>
      <c r="AA37" s="21">
        <v>7346872</v>
      </c>
      <c r="AB37" s="18"/>
    </row>
    <row r="38" spans="1:28">
      <c r="B38" s="14" t="s">
        <v>55</v>
      </c>
      <c r="C38" s="15" t="s">
        <v>56</v>
      </c>
      <c r="D38" s="16" t="s">
        <v>57</v>
      </c>
      <c r="E38" s="16" t="s">
        <v>684</v>
      </c>
      <c r="F38" s="17">
        <v>1273.864</v>
      </c>
      <c r="G38" s="18"/>
      <c r="H38" s="19">
        <v>2607129.7000000002</v>
      </c>
      <c r="I38" s="20">
        <v>12253033.4</v>
      </c>
      <c r="J38" s="20">
        <v>10383199</v>
      </c>
      <c r="K38" s="20">
        <v>929608.5</v>
      </c>
      <c r="L38" s="20">
        <v>1604954.5</v>
      </c>
      <c r="M38" s="21">
        <v>1912733.7</v>
      </c>
      <c r="N38" s="22"/>
      <c r="O38" s="23">
        <v>60.77</v>
      </c>
      <c r="P38" s="24">
        <v>60.9</v>
      </c>
      <c r="Q38" s="24">
        <v>60.83</v>
      </c>
      <c r="R38" s="24">
        <v>62.25</v>
      </c>
      <c r="S38" s="24">
        <v>61.94</v>
      </c>
      <c r="T38" s="25">
        <v>61.97</v>
      </c>
      <c r="U38" s="18"/>
      <c r="V38" s="19">
        <v>2383806</v>
      </c>
      <c r="W38" s="20">
        <v>9782189</v>
      </c>
      <c r="X38" s="20">
        <v>10077230</v>
      </c>
      <c r="Y38" s="20">
        <v>1007449</v>
      </c>
      <c r="Z38" s="20">
        <v>1588915</v>
      </c>
      <c r="AA38" s="21">
        <v>2004874</v>
      </c>
      <c r="AB38" s="18"/>
    </row>
    <row r="39" spans="1:28">
      <c r="B39" s="14" t="s">
        <v>55</v>
      </c>
      <c r="C39" s="15" t="s">
        <v>56</v>
      </c>
      <c r="D39" s="16" t="s">
        <v>57</v>
      </c>
      <c r="E39" s="16" t="s">
        <v>685</v>
      </c>
      <c r="F39" s="17">
        <v>1443.921</v>
      </c>
      <c r="G39" s="18"/>
      <c r="H39" s="19">
        <v>2471927.1</v>
      </c>
      <c r="I39" s="20">
        <v>7285180</v>
      </c>
      <c r="J39" s="20">
        <v>2997878</v>
      </c>
      <c r="K39" s="20">
        <v>282333.7</v>
      </c>
      <c r="L39" s="20">
        <v>2365604</v>
      </c>
      <c r="M39" s="21">
        <v>5133342.0999999996</v>
      </c>
      <c r="N39" s="22"/>
      <c r="O39" s="23">
        <v>62.11</v>
      </c>
      <c r="P39" s="24">
        <v>62.15</v>
      </c>
      <c r="Q39" s="24">
        <v>61.99</v>
      </c>
      <c r="R39" s="24">
        <v>63.46</v>
      </c>
      <c r="S39" s="24">
        <v>63.21</v>
      </c>
      <c r="T39" s="25">
        <v>63.12</v>
      </c>
      <c r="U39" s="18"/>
      <c r="V39" s="19">
        <v>2199615</v>
      </c>
      <c r="W39" s="20">
        <v>4944259</v>
      </c>
      <c r="X39" s="20">
        <v>2412863</v>
      </c>
      <c r="Y39" s="20">
        <v>265282</v>
      </c>
      <c r="Z39" s="20">
        <v>1745350</v>
      </c>
      <c r="AA39" s="21">
        <v>3735133</v>
      </c>
      <c r="AB39" s="18"/>
    </row>
    <row r="40" spans="1:28">
      <c r="A40" s="13"/>
      <c r="B40" s="14" t="s">
        <v>66</v>
      </c>
      <c r="C40" s="15" t="s">
        <v>67</v>
      </c>
      <c r="D40" s="16" t="s">
        <v>68</v>
      </c>
      <c r="E40" s="16" t="s">
        <v>686</v>
      </c>
      <c r="F40" s="17">
        <v>1115.0920000000001</v>
      </c>
      <c r="G40" s="18"/>
      <c r="H40" s="19">
        <v>3191170.9</v>
      </c>
      <c r="I40" s="20">
        <v>3071510.9</v>
      </c>
      <c r="J40" s="20">
        <v>3684028</v>
      </c>
      <c r="K40" s="20">
        <v>137078.6</v>
      </c>
      <c r="L40" s="20">
        <v>1268934.6000000001</v>
      </c>
      <c r="M40" s="21">
        <v>825277.2</v>
      </c>
      <c r="N40" s="22"/>
      <c r="O40" s="23">
        <v>60.12</v>
      </c>
      <c r="P40" s="24">
        <v>60.28</v>
      </c>
      <c r="Q40" s="24">
        <v>60.16</v>
      </c>
      <c r="R40" s="24">
        <v>61.51</v>
      </c>
      <c r="S40" s="24">
        <v>61.18</v>
      </c>
      <c r="T40" s="25">
        <v>61.33</v>
      </c>
      <c r="U40" s="18"/>
      <c r="V40" s="19">
        <v>3958377</v>
      </c>
      <c r="W40" s="20">
        <v>3915998</v>
      </c>
      <c r="X40" s="20">
        <v>4583039</v>
      </c>
      <c r="Y40" s="20">
        <v>190137</v>
      </c>
      <c r="Z40" s="20">
        <v>1562256</v>
      </c>
      <c r="AA40" s="21">
        <v>1051209</v>
      </c>
      <c r="AB40" s="18"/>
    </row>
    <row r="41" spans="1:28">
      <c r="B41" s="14" t="s">
        <v>70</v>
      </c>
      <c r="C41" s="15" t="s">
        <v>71</v>
      </c>
      <c r="D41" s="16" t="s">
        <v>72</v>
      </c>
      <c r="E41" s="16" t="s">
        <v>687</v>
      </c>
      <c r="F41" s="17">
        <v>956.38400000000001</v>
      </c>
      <c r="G41" s="18"/>
      <c r="H41" s="19">
        <v>1247101</v>
      </c>
      <c r="I41" s="20">
        <v>1063975.3999999999</v>
      </c>
      <c r="J41" s="20">
        <v>1487472</v>
      </c>
      <c r="K41" s="20">
        <v>107805.5</v>
      </c>
      <c r="L41" s="20">
        <v>539405.30000000005</v>
      </c>
      <c r="M41" s="21">
        <v>425854.1</v>
      </c>
      <c r="N41" s="22"/>
      <c r="O41" s="23">
        <v>73.709999999999994</v>
      </c>
      <c r="P41" s="24">
        <v>73.790000000000006</v>
      </c>
      <c r="Q41" s="24">
        <v>73.540000000000006</v>
      </c>
      <c r="R41" s="24">
        <v>74.930000000000007</v>
      </c>
      <c r="S41" s="24">
        <v>74.88</v>
      </c>
      <c r="T41" s="25">
        <v>74.98</v>
      </c>
      <c r="U41" s="18"/>
      <c r="V41" s="19">
        <v>4783409</v>
      </c>
      <c r="W41" s="20">
        <v>3881287</v>
      </c>
      <c r="X41" s="20">
        <v>4426513</v>
      </c>
      <c r="Y41" s="20">
        <v>317595</v>
      </c>
      <c r="Z41" s="20">
        <v>1264936</v>
      </c>
      <c r="AA41" s="21">
        <v>1005187</v>
      </c>
      <c r="AB41" s="18"/>
    </row>
    <row r="42" spans="1:28">
      <c r="B42" s="14" t="s">
        <v>74</v>
      </c>
      <c r="C42" s="15" t="s">
        <v>75</v>
      </c>
      <c r="D42" s="16" t="s">
        <v>76</v>
      </c>
      <c r="E42" s="16" t="s">
        <v>688</v>
      </c>
      <c r="F42" s="17">
        <v>850.846</v>
      </c>
      <c r="G42" s="18"/>
      <c r="H42" s="19">
        <v>190850.8</v>
      </c>
      <c r="I42" s="20">
        <v>176154.6</v>
      </c>
      <c r="J42" s="20">
        <v>105486</v>
      </c>
      <c r="K42" s="20">
        <v>22446.7</v>
      </c>
      <c r="L42" s="20">
        <v>74129.7</v>
      </c>
      <c r="M42" s="21">
        <v>45585.1</v>
      </c>
      <c r="N42" s="22"/>
      <c r="O42" s="23">
        <v>49.21</v>
      </c>
      <c r="P42" s="24">
        <v>49.19</v>
      </c>
      <c r="Q42" s="24">
        <v>48.67</v>
      </c>
      <c r="R42" s="24">
        <v>50.04</v>
      </c>
      <c r="S42" s="24">
        <v>49.23</v>
      </c>
      <c r="T42" s="25">
        <v>49.87</v>
      </c>
      <c r="U42" s="18"/>
      <c r="V42" s="19">
        <v>451482</v>
      </c>
      <c r="W42" s="20">
        <v>450523</v>
      </c>
      <c r="X42" s="20">
        <v>218492</v>
      </c>
      <c r="Y42" s="20">
        <v>55799</v>
      </c>
      <c r="Z42" s="20">
        <v>110459</v>
      </c>
      <c r="AA42" s="21">
        <v>94494</v>
      </c>
      <c r="AB42" s="18"/>
    </row>
    <row r="43" spans="1:28">
      <c r="A43" s="13"/>
      <c r="B43" s="14" t="s">
        <v>78</v>
      </c>
      <c r="C43" s="15" t="s">
        <v>79</v>
      </c>
      <c r="D43" s="16" t="s">
        <v>80</v>
      </c>
      <c r="E43" s="16" t="s">
        <v>689</v>
      </c>
      <c r="F43" s="17">
        <v>999.10500000000002</v>
      </c>
      <c r="G43" s="18"/>
      <c r="H43" s="19">
        <v>1564179.8</v>
      </c>
      <c r="I43" s="20">
        <v>829892.6</v>
      </c>
      <c r="J43" s="20">
        <v>916720</v>
      </c>
      <c r="K43" s="20">
        <v>0</v>
      </c>
      <c r="L43" s="20">
        <v>1724350</v>
      </c>
      <c r="M43" s="21">
        <v>344617.2</v>
      </c>
      <c r="N43" s="22"/>
      <c r="O43" s="23">
        <v>63.15</v>
      </c>
      <c r="P43" s="24">
        <v>63.25</v>
      </c>
      <c r="Q43" s="24">
        <v>63.21</v>
      </c>
      <c r="R43" s="24">
        <v>64.400000000000006</v>
      </c>
      <c r="S43" s="24">
        <v>64.17</v>
      </c>
      <c r="T43" s="25">
        <v>64.11</v>
      </c>
      <c r="U43" s="18"/>
      <c r="V43" s="19">
        <v>1934547</v>
      </c>
      <c r="W43" s="20">
        <v>1162239</v>
      </c>
      <c r="X43" s="20">
        <v>1337881</v>
      </c>
      <c r="Y43" s="20">
        <v>306048</v>
      </c>
      <c r="Z43" s="20">
        <v>2276374</v>
      </c>
      <c r="AA43" s="21">
        <v>544053</v>
      </c>
      <c r="AB43" s="18"/>
    </row>
    <row r="44" spans="1:28">
      <c r="A44" s="13"/>
      <c r="B44" s="14" t="s">
        <v>82</v>
      </c>
      <c r="C44" s="15" t="s">
        <v>83</v>
      </c>
      <c r="D44" s="16" t="s">
        <v>84</v>
      </c>
      <c r="E44" s="16" t="s">
        <v>690</v>
      </c>
      <c r="F44" s="17">
        <v>1157.864</v>
      </c>
      <c r="G44" s="18"/>
      <c r="H44" s="19">
        <v>9617640.9000000004</v>
      </c>
      <c r="I44" s="20">
        <v>13037286.5</v>
      </c>
      <c r="J44" s="20">
        <v>9589243</v>
      </c>
      <c r="K44" s="20">
        <v>744355.9</v>
      </c>
      <c r="L44" s="20">
        <v>2255881.5</v>
      </c>
      <c r="M44" s="21">
        <v>3945673.2</v>
      </c>
      <c r="N44" s="22"/>
      <c r="O44" s="23">
        <v>75.16</v>
      </c>
      <c r="P44" s="24">
        <v>75.19</v>
      </c>
      <c r="Q44" s="24">
        <v>75.23</v>
      </c>
      <c r="R44" s="24">
        <v>76.06</v>
      </c>
      <c r="S44" s="24">
        <v>75.87</v>
      </c>
      <c r="T44" s="25">
        <v>75.8</v>
      </c>
      <c r="U44" s="18"/>
      <c r="V44" s="19">
        <v>13779549</v>
      </c>
      <c r="W44" s="20">
        <v>18787596</v>
      </c>
      <c r="X44" s="20">
        <v>12814722</v>
      </c>
      <c r="Y44" s="20">
        <v>1358858</v>
      </c>
      <c r="Z44" s="20">
        <v>4523833</v>
      </c>
      <c r="AA44" s="21">
        <v>5880216</v>
      </c>
      <c r="AB44" s="18"/>
    </row>
    <row r="45" spans="1:28">
      <c r="B45" s="14" t="s">
        <v>82</v>
      </c>
      <c r="C45" s="15" t="s">
        <v>83</v>
      </c>
      <c r="D45" s="16" t="s">
        <v>84</v>
      </c>
      <c r="E45" s="16" t="s">
        <v>691</v>
      </c>
      <c r="F45" s="17">
        <v>1265.8989999999999</v>
      </c>
      <c r="G45" s="18"/>
      <c r="H45" s="19">
        <v>15008256.1</v>
      </c>
      <c r="I45" s="20">
        <v>16558188.199999999</v>
      </c>
      <c r="J45" s="20">
        <v>11252437</v>
      </c>
      <c r="K45" s="20">
        <v>1508520</v>
      </c>
      <c r="L45" s="20">
        <v>8144889</v>
      </c>
      <c r="M45" s="21">
        <v>8378334.5</v>
      </c>
      <c r="N45" s="22"/>
      <c r="O45" s="23">
        <v>74.88</v>
      </c>
      <c r="P45" s="24">
        <v>74.92</v>
      </c>
      <c r="Q45" s="24">
        <v>74.83</v>
      </c>
      <c r="R45" s="24">
        <v>75.86</v>
      </c>
      <c r="S45" s="24">
        <v>75.540000000000006</v>
      </c>
      <c r="T45" s="25">
        <v>75.56</v>
      </c>
      <c r="U45" s="18"/>
      <c r="V45" s="19">
        <v>16043311</v>
      </c>
      <c r="W45" s="20">
        <v>16939860</v>
      </c>
      <c r="X45" s="20">
        <v>11647804</v>
      </c>
      <c r="Y45" s="20">
        <v>2007180</v>
      </c>
      <c r="Z45" s="20">
        <v>9146609</v>
      </c>
      <c r="AA45" s="21">
        <v>9124552</v>
      </c>
      <c r="AB45" s="18"/>
    </row>
    <row r="46" spans="1:28">
      <c r="B46" s="14" t="s">
        <v>87</v>
      </c>
      <c r="C46" s="15" t="s">
        <v>88</v>
      </c>
      <c r="D46" s="16" t="s">
        <v>89</v>
      </c>
      <c r="E46" s="16" t="s">
        <v>692</v>
      </c>
      <c r="F46" s="17">
        <v>1180.135</v>
      </c>
      <c r="G46" s="18"/>
      <c r="H46" s="19">
        <v>3570800.8</v>
      </c>
      <c r="I46" s="20">
        <v>2019791.3</v>
      </c>
      <c r="J46" s="20">
        <v>2625559</v>
      </c>
      <c r="K46" s="20">
        <v>142937.60000000001</v>
      </c>
      <c r="L46" s="20">
        <v>1113555.8</v>
      </c>
      <c r="M46" s="21">
        <v>342035.6</v>
      </c>
      <c r="N46" s="22"/>
      <c r="O46" s="23">
        <v>63.82</v>
      </c>
      <c r="P46" s="24">
        <v>63.91</v>
      </c>
      <c r="Q46" s="24">
        <v>63.75</v>
      </c>
      <c r="R46" s="24">
        <v>65.319999999999993</v>
      </c>
      <c r="S46" s="24">
        <v>64.94</v>
      </c>
      <c r="T46" s="25">
        <v>65.010000000000005</v>
      </c>
      <c r="U46" s="18"/>
      <c r="V46" s="19">
        <v>4280657</v>
      </c>
      <c r="W46" s="20">
        <v>2608222</v>
      </c>
      <c r="X46" s="20">
        <v>3570264</v>
      </c>
      <c r="Y46" s="20">
        <v>230836</v>
      </c>
      <c r="Z46" s="20">
        <v>1613683</v>
      </c>
      <c r="AA46" s="21">
        <v>487957</v>
      </c>
      <c r="AB46" s="18"/>
    </row>
    <row r="47" spans="1:28">
      <c r="B47" s="14" t="s">
        <v>91</v>
      </c>
      <c r="C47" s="15" t="s">
        <v>92</v>
      </c>
      <c r="D47" s="16" t="s">
        <v>93</v>
      </c>
      <c r="E47" s="16" t="s">
        <v>693</v>
      </c>
      <c r="F47" s="17">
        <v>1328.2180000000001</v>
      </c>
      <c r="G47" s="18"/>
      <c r="H47" s="19">
        <v>4188655.3</v>
      </c>
      <c r="I47" s="20">
        <v>5317976.0999999996</v>
      </c>
      <c r="J47" s="20">
        <v>9054995</v>
      </c>
      <c r="K47" s="20">
        <v>3181862.2</v>
      </c>
      <c r="L47" s="20">
        <v>7515405</v>
      </c>
      <c r="M47" s="21">
        <v>3989498</v>
      </c>
      <c r="N47" s="22"/>
      <c r="O47" s="23">
        <v>96.54</v>
      </c>
      <c r="P47" s="24">
        <v>96.56</v>
      </c>
      <c r="Q47" s="24">
        <v>96.5</v>
      </c>
      <c r="R47" s="24">
        <v>97.09</v>
      </c>
      <c r="S47" s="24">
        <v>97.08</v>
      </c>
      <c r="T47" s="25">
        <v>97.05</v>
      </c>
      <c r="U47" s="18"/>
      <c r="V47" s="19">
        <v>5915969</v>
      </c>
      <c r="W47" s="20">
        <v>6999629</v>
      </c>
      <c r="X47" s="20">
        <v>11696868</v>
      </c>
      <c r="Y47" s="20">
        <v>3324268</v>
      </c>
      <c r="Z47" s="20">
        <v>9774517</v>
      </c>
      <c r="AA47" s="21">
        <v>5099126</v>
      </c>
      <c r="AB47" s="18"/>
    </row>
    <row r="48" spans="1:28">
      <c r="B48" s="14" t="s">
        <v>95</v>
      </c>
      <c r="C48" s="15" t="s">
        <v>96</v>
      </c>
      <c r="D48" s="16" t="s">
        <v>97</v>
      </c>
      <c r="E48" s="16" t="s">
        <v>694</v>
      </c>
      <c r="F48" s="17">
        <v>1265.5050000000001</v>
      </c>
      <c r="G48" s="18"/>
      <c r="H48" s="19">
        <v>1968430.8</v>
      </c>
      <c r="I48" s="20">
        <v>3599834.1</v>
      </c>
      <c r="J48" s="20">
        <v>2973020</v>
      </c>
      <c r="K48" s="20">
        <v>188445.3</v>
      </c>
      <c r="L48" s="20">
        <v>276647</v>
      </c>
      <c r="M48" s="21">
        <v>385800.4</v>
      </c>
      <c r="N48" s="22"/>
      <c r="O48" s="23">
        <v>60.58</v>
      </c>
      <c r="P48" s="24">
        <v>60.7</v>
      </c>
      <c r="Q48" s="24">
        <v>60.64</v>
      </c>
      <c r="R48" s="24">
        <v>61.98</v>
      </c>
      <c r="S48" s="24">
        <v>61.69</v>
      </c>
      <c r="T48" s="25">
        <v>61.73</v>
      </c>
      <c r="U48" s="18"/>
      <c r="V48" s="19">
        <v>1762193</v>
      </c>
      <c r="W48" s="20">
        <v>3467232</v>
      </c>
      <c r="X48" s="20">
        <v>2644534</v>
      </c>
      <c r="Y48" s="20">
        <v>264938</v>
      </c>
      <c r="Z48" s="20">
        <v>376513</v>
      </c>
      <c r="AA48" s="21">
        <v>493763</v>
      </c>
      <c r="AB48" s="18"/>
    </row>
    <row r="49" spans="1:28">
      <c r="B49" s="14" t="s">
        <v>99</v>
      </c>
      <c r="C49" s="15" t="s">
        <v>100</v>
      </c>
      <c r="D49" s="16" t="s">
        <v>101</v>
      </c>
      <c r="E49" s="16" t="s">
        <v>695</v>
      </c>
      <c r="F49" s="17">
        <v>1075.7619999999999</v>
      </c>
      <c r="G49" s="18"/>
      <c r="H49" s="19">
        <v>709987.6</v>
      </c>
      <c r="I49" s="20">
        <v>862377.9</v>
      </c>
      <c r="J49" s="20">
        <v>471548</v>
      </c>
      <c r="K49" s="20">
        <v>0</v>
      </c>
      <c r="L49" s="20">
        <v>65721.100000000006</v>
      </c>
      <c r="M49" s="21">
        <v>0</v>
      </c>
      <c r="N49" s="22"/>
      <c r="O49" s="23">
        <v>57.59</v>
      </c>
      <c r="P49" s="24">
        <v>57.69</v>
      </c>
      <c r="Q49" s="24">
        <v>57.66</v>
      </c>
      <c r="R49" s="24">
        <v>58.98</v>
      </c>
      <c r="S49" s="24">
        <v>58.61</v>
      </c>
      <c r="T49" s="25">
        <v>58.62</v>
      </c>
      <c r="U49" s="18"/>
      <c r="V49" s="19">
        <v>818094</v>
      </c>
      <c r="W49" s="20">
        <v>1163450</v>
      </c>
      <c r="X49" s="20">
        <v>382761</v>
      </c>
      <c r="Y49" s="20">
        <v>49860</v>
      </c>
      <c r="Z49" s="20">
        <v>105148</v>
      </c>
      <c r="AA49" s="21">
        <v>78420</v>
      </c>
      <c r="AB49" s="18"/>
    </row>
    <row r="50" spans="1:28">
      <c r="B50" s="14" t="s">
        <v>99</v>
      </c>
      <c r="C50" s="15" t="s">
        <v>100</v>
      </c>
      <c r="D50" s="16" t="s">
        <v>101</v>
      </c>
      <c r="E50" s="16" t="s">
        <v>696</v>
      </c>
      <c r="F50" s="17">
        <v>1172.7940000000001</v>
      </c>
      <c r="G50" s="18"/>
      <c r="H50" s="19">
        <v>5517715.2999999998</v>
      </c>
      <c r="I50" s="20">
        <v>4278433.9000000004</v>
      </c>
      <c r="J50" s="20">
        <v>2766028</v>
      </c>
      <c r="K50" s="20">
        <v>381002.8</v>
      </c>
      <c r="L50" s="20">
        <v>511963.3</v>
      </c>
      <c r="M50" s="21">
        <v>842039.7</v>
      </c>
      <c r="N50" s="22"/>
      <c r="O50" s="23">
        <v>59.02</v>
      </c>
      <c r="P50" s="24">
        <v>59.15</v>
      </c>
      <c r="Q50" s="24">
        <v>59.01</v>
      </c>
      <c r="R50" s="24">
        <v>60.31</v>
      </c>
      <c r="S50" s="24">
        <v>60.03</v>
      </c>
      <c r="T50" s="25">
        <v>60.02</v>
      </c>
      <c r="U50" s="18"/>
      <c r="V50" s="19">
        <v>7553765</v>
      </c>
      <c r="W50" s="20">
        <v>5039447</v>
      </c>
      <c r="X50" s="20">
        <v>3486167</v>
      </c>
      <c r="Y50" s="20">
        <v>465294</v>
      </c>
      <c r="Z50" s="20">
        <v>968114</v>
      </c>
      <c r="AA50" s="21">
        <v>1130232</v>
      </c>
      <c r="AB50" s="18"/>
    </row>
    <row r="51" spans="1:28">
      <c r="A51" s="13"/>
      <c r="B51" s="14" t="s">
        <v>104</v>
      </c>
      <c r="C51" s="15" t="s">
        <v>105</v>
      </c>
      <c r="D51" s="16" t="s">
        <v>106</v>
      </c>
      <c r="E51" s="16" t="s">
        <v>697</v>
      </c>
      <c r="F51" s="17">
        <v>1051.4079999999999</v>
      </c>
      <c r="G51" s="18"/>
      <c r="H51" s="19">
        <v>849029</v>
      </c>
      <c r="I51" s="20">
        <v>777785.5</v>
      </c>
      <c r="J51" s="20">
        <v>273160</v>
      </c>
      <c r="K51" s="20">
        <v>39142.6</v>
      </c>
      <c r="L51" s="20">
        <v>0</v>
      </c>
      <c r="M51" s="21">
        <v>0</v>
      </c>
      <c r="N51" s="22"/>
      <c r="O51" s="23">
        <v>57.15</v>
      </c>
      <c r="P51" s="24">
        <v>57.25</v>
      </c>
      <c r="Q51" s="24" t="s">
        <v>623</v>
      </c>
      <c r="R51" s="24" t="s">
        <v>623</v>
      </c>
      <c r="S51" s="24" t="s">
        <v>623</v>
      </c>
      <c r="T51" s="25" t="s">
        <v>623</v>
      </c>
      <c r="U51" s="18"/>
      <c r="V51" s="19">
        <v>2299158</v>
      </c>
      <c r="W51" s="20">
        <v>1956817</v>
      </c>
      <c r="X51" s="20" t="s">
        <v>623</v>
      </c>
      <c r="Y51" s="20" t="s">
        <v>623</v>
      </c>
      <c r="Z51" s="20" t="s">
        <v>623</v>
      </c>
      <c r="AA51" s="21" t="s">
        <v>623</v>
      </c>
      <c r="AB51" s="18"/>
    </row>
    <row r="52" spans="1:28">
      <c r="A52" s="13"/>
      <c r="B52" s="14" t="s">
        <v>104</v>
      </c>
      <c r="C52" s="15" t="s">
        <v>105</v>
      </c>
      <c r="D52" s="16" t="s">
        <v>106</v>
      </c>
      <c r="E52" s="16" t="s">
        <v>698</v>
      </c>
      <c r="F52" s="17">
        <v>1270.1510000000001</v>
      </c>
      <c r="G52" s="18"/>
      <c r="H52" s="19">
        <v>721772</v>
      </c>
      <c r="I52" s="20">
        <v>520212.8</v>
      </c>
      <c r="J52" s="20">
        <v>565003</v>
      </c>
      <c r="K52" s="20">
        <v>44570.5</v>
      </c>
      <c r="L52" s="20">
        <v>494468.3</v>
      </c>
      <c r="M52" s="21">
        <v>218952.3</v>
      </c>
      <c r="N52" s="22"/>
      <c r="O52" s="23">
        <v>59.47</v>
      </c>
      <c r="P52" s="24">
        <v>59.71</v>
      </c>
      <c r="Q52" s="24">
        <v>59.74</v>
      </c>
      <c r="R52" s="24">
        <v>60.88</v>
      </c>
      <c r="S52" s="24">
        <v>60.53</v>
      </c>
      <c r="T52" s="25">
        <v>60.7</v>
      </c>
      <c r="U52" s="18"/>
      <c r="V52" s="19">
        <v>3277197</v>
      </c>
      <c r="W52" s="20">
        <v>2023353</v>
      </c>
      <c r="X52" s="20">
        <v>2116205</v>
      </c>
      <c r="Y52" s="20">
        <v>139049</v>
      </c>
      <c r="Z52" s="20">
        <v>846375</v>
      </c>
      <c r="AA52" s="21">
        <v>449163</v>
      </c>
      <c r="AB52" s="18"/>
    </row>
    <row r="53" spans="1:28">
      <c r="A53" s="13"/>
      <c r="B53" s="14" t="s">
        <v>104</v>
      </c>
      <c r="C53" s="15" t="s">
        <v>105</v>
      </c>
      <c r="D53" s="16" t="s">
        <v>106</v>
      </c>
      <c r="E53" s="16" t="s">
        <v>699</v>
      </c>
      <c r="F53" s="17">
        <v>1225.748</v>
      </c>
      <c r="G53" s="18"/>
      <c r="H53" s="19">
        <v>787895.1</v>
      </c>
      <c r="I53" s="20">
        <v>1110557.7</v>
      </c>
      <c r="J53" s="20">
        <v>1699024</v>
      </c>
      <c r="K53" s="20">
        <v>0</v>
      </c>
      <c r="L53" s="20">
        <v>1319258.6000000001</v>
      </c>
      <c r="M53" s="21">
        <v>0</v>
      </c>
      <c r="N53" s="22"/>
      <c r="O53" s="23">
        <v>91.73</v>
      </c>
      <c r="P53" s="24">
        <v>91.71</v>
      </c>
      <c r="Q53" s="24">
        <v>91.54</v>
      </c>
      <c r="R53" s="24">
        <v>92.33</v>
      </c>
      <c r="S53" s="24">
        <v>92.3</v>
      </c>
      <c r="T53" s="25">
        <v>92.41</v>
      </c>
      <c r="U53" s="18"/>
      <c r="V53" s="19">
        <v>593171</v>
      </c>
      <c r="W53" s="20">
        <v>677772</v>
      </c>
      <c r="X53" s="20">
        <v>1340782</v>
      </c>
      <c r="Y53" s="20">
        <v>152772</v>
      </c>
      <c r="Z53" s="20">
        <v>1010885</v>
      </c>
      <c r="AA53" s="21">
        <v>258148</v>
      </c>
      <c r="AB53" s="18"/>
    </row>
    <row r="54" spans="1:28">
      <c r="B54" s="14" t="s">
        <v>104</v>
      </c>
      <c r="C54" s="15" t="s">
        <v>105</v>
      </c>
      <c r="D54" s="16" t="s">
        <v>106</v>
      </c>
      <c r="E54" s="16" t="s">
        <v>700</v>
      </c>
      <c r="F54" s="17">
        <v>1389.8050000000001</v>
      </c>
      <c r="G54" s="18"/>
      <c r="H54" s="19">
        <v>664827.80000000005</v>
      </c>
      <c r="I54" s="20">
        <v>1250480.7</v>
      </c>
      <c r="J54" s="20">
        <v>1675575</v>
      </c>
      <c r="K54" s="20">
        <v>0</v>
      </c>
      <c r="L54" s="20">
        <v>431320.9</v>
      </c>
      <c r="M54" s="21">
        <v>0</v>
      </c>
      <c r="N54" s="22"/>
      <c r="O54" s="23">
        <v>93.83</v>
      </c>
      <c r="P54" s="24">
        <v>93.81</v>
      </c>
      <c r="Q54" s="24">
        <v>93.72</v>
      </c>
      <c r="R54" s="24" t="s">
        <v>623</v>
      </c>
      <c r="S54" s="24" t="s">
        <v>623</v>
      </c>
      <c r="T54" s="25" t="s">
        <v>623</v>
      </c>
      <c r="U54" s="18"/>
      <c r="V54" s="19">
        <v>581838</v>
      </c>
      <c r="W54" s="20">
        <v>760344</v>
      </c>
      <c r="X54" s="20">
        <v>851680</v>
      </c>
      <c r="Y54" s="20" t="s">
        <v>623</v>
      </c>
      <c r="Z54" s="20" t="s">
        <v>623</v>
      </c>
      <c r="AA54" s="21" t="s">
        <v>623</v>
      </c>
      <c r="AB54" s="18"/>
    </row>
    <row r="55" spans="1:28">
      <c r="A55" s="13"/>
      <c r="B55" s="14" t="s">
        <v>104</v>
      </c>
      <c r="C55" s="15" t="s">
        <v>105</v>
      </c>
      <c r="D55" s="16" t="s">
        <v>106</v>
      </c>
      <c r="E55" s="16" t="s">
        <v>701</v>
      </c>
      <c r="F55" s="17">
        <v>1426.319</v>
      </c>
      <c r="G55" s="18"/>
      <c r="H55" s="19">
        <v>460002.9</v>
      </c>
      <c r="I55" s="20">
        <v>533702</v>
      </c>
      <c r="J55" s="20">
        <v>841817</v>
      </c>
      <c r="K55" s="20">
        <v>0</v>
      </c>
      <c r="L55" s="20">
        <v>0</v>
      </c>
      <c r="M55" s="21">
        <v>0</v>
      </c>
      <c r="N55" s="22"/>
      <c r="O55" s="23">
        <v>93.65</v>
      </c>
      <c r="P55" s="24">
        <v>93.65</v>
      </c>
      <c r="Q55" s="24">
        <v>93.48</v>
      </c>
      <c r="R55" s="24" t="s">
        <v>623</v>
      </c>
      <c r="S55" s="24" t="s">
        <v>623</v>
      </c>
      <c r="T55" s="25" t="s">
        <v>623</v>
      </c>
      <c r="U55" s="18"/>
      <c r="V55" s="19">
        <v>248319</v>
      </c>
      <c r="W55" s="20">
        <v>262637</v>
      </c>
      <c r="X55" s="20">
        <v>463582</v>
      </c>
      <c r="Y55" s="20" t="s">
        <v>623</v>
      </c>
      <c r="Z55" s="20" t="s">
        <v>623</v>
      </c>
      <c r="AA55" s="21" t="s">
        <v>623</v>
      </c>
      <c r="AB55" s="18"/>
    </row>
    <row r="56" spans="1:28">
      <c r="B56" s="14" t="s">
        <v>104</v>
      </c>
      <c r="C56" s="15" t="s">
        <v>105</v>
      </c>
      <c r="D56" s="16" t="s">
        <v>106</v>
      </c>
      <c r="E56" s="16" t="s">
        <v>702</v>
      </c>
      <c r="F56" s="17">
        <v>1296.8720000000001</v>
      </c>
      <c r="G56" s="18"/>
      <c r="H56" s="19">
        <v>12494407.800000001</v>
      </c>
      <c r="I56" s="20">
        <v>17368552.699999999</v>
      </c>
      <c r="J56" s="20">
        <v>9029352</v>
      </c>
      <c r="K56" s="20">
        <v>495581</v>
      </c>
      <c r="L56" s="20">
        <v>2837906.6</v>
      </c>
      <c r="M56" s="21">
        <v>4063297.2</v>
      </c>
      <c r="N56" s="22"/>
      <c r="O56" s="23">
        <v>75.599999999999994</v>
      </c>
      <c r="P56" s="24">
        <v>75.69</v>
      </c>
      <c r="Q56" s="24">
        <v>75.53</v>
      </c>
      <c r="R56" s="24">
        <v>76.64</v>
      </c>
      <c r="S56" s="24">
        <v>76.48</v>
      </c>
      <c r="T56" s="25">
        <v>76.45</v>
      </c>
      <c r="U56" s="18"/>
      <c r="V56" s="19">
        <v>15040569</v>
      </c>
      <c r="W56" s="20">
        <v>18729273</v>
      </c>
      <c r="X56" s="20">
        <v>9961928</v>
      </c>
      <c r="Y56" s="20">
        <v>665905</v>
      </c>
      <c r="Z56" s="20">
        <v>3297157</v>
      </c>
      <c r="AA56" s="21">
        <v>4716324</v>
      </c>
      <c r="AB56" s="18"/>
    </row>
    <row r="57" spans="1:28">
      <c r="A57" s="13"/>
      <c r="B57" s="14" t="s">
        <v>104</v>
      </c>
      <c r="C57" s="15" t="s">
        <v>105</v>
      </c>
      <c r="D57" s="16" t="s">
        <v>106</v>
      </c>
      <c r="E57" s="16" t="s">
        <v>703</v>
      </c>
      <c r="F57" s="17">
        <v>972.90499999999997</v>
      </c>
      <c r="G57" s="18"/>
      <c r="H57" s="19">
        <v>753152.4</v>
      </c>
      <c r="I57" s="20">
        <v>841777.7</v>
      </c>
      <c r="J57" s="20">
        <v>543244</v>
      </c>
      <c r="K57" s="20">
        <v>0</v>
      </c>
      <c r="L57" s="20">
        <v>0</v>
      </c>
      <c r="M57" s="21">
        <v>0</v>
      </c>
      <c r="N57" s="22"/>
      <c r="O57" s="23">
        <v>75.599999999999994</v>
      </c>
      <c r="P57" s="24">
        <v>75.62</v>
      </c>
      <c r="Q57" s="24">
        <v>75.53</v>
      </c>
      <c r="R57" s="24">
        <v>76.64</v>
      </c>
      <c r="S57" s="24">
        <v>76.48</v>
      </c>
      <c r="T57" s="25">
        <v>76.45</v>
      </c>
      <c r="U57" s="18"/>
      <c r="V57" s="19">
        <v>749481</v>
      </c>
      <c r="W57" s="20">
        <v>1048480</v>
      </c>
      <c r="X57" s="20">
        <v>635213</v>
      </c>
      <c r="Y57" s="20">
        <v>39924</v>
      </c>
      <c r="Z57" s="20">
        <v>173737</v>
      </c>
      <c r="AA57" s="21">
        <v>287524</v>
      </c>
      <c r="AB57" s="18"/>
    </row>
    <row r="58" spans="1:28">
      <c r="B58" s="14" t="s">
        <v>104</v>
      </c>
      <c r="C58" s="15" t="s">
        <v>105</v>
      </c>
      <c r="D58" s="16" t="s">
        <v>106</v>
      </c>
      <c r="E58" s="16" t="s">
        <v>704</v>
      </c>
      <c r="F58" s="17">
        <v>1345.557</v>
      </c>
      <c r="G58" s="18"/>
      <c r="H58" s="19">
        <v>657452.1</v>
      </c>
      <c r="I58" s="20">
        <v>985743.4</v>
      </c>
      <c r="J58" s="20">
        <v>839051</v>
      </c>
      <c r="K58" s="20">
        <v>27025.200000000001</v>
      </c>
      <c r="L58" s="20">
        <v>331890.3</v>
      </c>
      <c r="M58" s="21">
        <v>418440.1</v>
      </c>
      <c r="N58" s="22"/>
      <c r="O58" s="23">
        <v>75.599999999999994</v>
      </c>
      <c r="P58" s="24">
        <v>75.62</v>
      </c>
      <c r="Q58" s="24">
        <v>75.53</v>
      </c>
      <c r="R58" s="24">
        <v>75.959999999999994</v>
      </c>
      <c r="S58" s="24">
        <v>75.98</v>
      </c>
      <c r="T58" s="25">
        <v>76.45</v>
      </c>
      <c r="U58" s="18"/>
      <c r="V58" s="19">
        <v>817237</v>
      </c>
      <c r="W58" s="20">
        <v>896876</v>
      </c>
      <c r="X58" s="20">
        <v>270401</v>
      </c>
      <c r="Y58" s="20">
        <v>70157</v>
      </c>
      <c r="Z58" s="20">
        <v>370777</v>
      </c>
      <c r="AA58" s="21">
        <v>426694</v>
      </c>
      <c r="AB58" s="18"/>
    </row>
    <row r="59" spans="1:28">
      <c r="B59" s="14" t="s">
        <v>104</v>
      </c>
      <c r="C59" s="15" t="s">
        <v>105</v>
      </c>
      <c r="D59" s="16" t="s">
        <v>106</v>
      </c>
      <c r="E59" s="16" t="s">
        <v>705</v>
      </c>
      <c r="F59" s="17">
        <v>1515.614</v>
      </c>
      <c r="G59" s="18"/>
      <c r="H59" s="19">
        <v>1113763.8</v>
      </c>
      <c r="I59" s="20">
        <v>2208990.5</v>
      </c>
      <c r="J59" s="20">
        <v>1070324</v>
      </c>
      <c r="K59" s="20">
        <v>0</v>
      </c>
      <c r="L59" s="20">
        <v>0</v>
      </c>
      <c r="M59" s="21">
        <v>0</v>
      </c>
      <c r="N59" s="22"/>
      <c r="O59" s="23">
        <v>77.31</v>
      </c>
      <c r="P59" s="24">
        <v>77.34</v>
      </c>
      <c r="Q59" s="24">
        <v>77.25</v>
      </c>
      <c r="R59" s="24">
        <v>78.19</v>
      </c>
      <c r="S59" s="24">
        <v>78.02</v>
      </c>
      <c r="T59" s="25">
        <v>78.11</v>
      </c>
      <c r="U59" s="18"/>
      <c r="V59" s="19">
        <v>2203889</v>
      </c>
      <c r="W59" s="20">
        <v>2742838</v>
      </c>
      <c r="X59" s="20">
        <v>1144830</v>
      </c>
      <c r="Y59" s="20">
        <v>40590</v>
      </c>
      <c r="Z59" s="20">
        <v>330752</v>
      </c>
      <c r="AA59" s="21">
        <v>259028</v>
      </c>
      <c r="AB59" s="18"/>
    </row>
    <row r="60" spans="1:28">
      <c r="A60" s="13"/>
      <c r="B60" s="14" t="s">
        <v>104</v>
      </c>
      <c r="C60" s="15" t="s">
        <v>105</v>
      </c>
      <c r="D60" s="16" t="s">
        <v>106</v>
      </c>
      <c r="E60" s="16" t="s">
        <v>706</v>
      </c>
      <c r="F60" s="17">
        <v>1136.962</v>
      </c>
      <c r="G60" s="18"/>
      <c r="H60" s="19">
        <v>1547389</v>
      </c>
      <c r="I60" s="20">
        <v>1624516.5</v>
      </c>
      <c r="J60" s="20">
        <v>1366658</v>
      </c>
      <c r="K60" s="20">
        <v>0</v>
      </c>
      <c r="L60" s="20">
        <v>873864.1</v>
      </c>
      <c r="M60" s="21">
        <v>0</v>
      </c>
      <c r="N60" s="22"/>
      <c r="O60" s="23">
        <v>77.239999999999995</v>
      </c>
      <c r="P60" s="24">
        <v>77.400000000000006</v>
      </c>
      <c r="Q60" s="24">
        <v>77.17</v>
      </c>
      <c r="R60" s="24" t="s">
        <v>623</v>
      </c>
      <c r="S60" s="24" t="s">
        <v>623</v>
      </c>
      <c r="T60" s="25">
        <v>78.11</v>
      </c>
      <c r="U60" s="18"/>
      <c r="V60" s="19">
        <v>2023516</v>
      </c>
      <c r="W60" s="20">
        <v>2063067</v>
      </c>
      <c r="X60" s="20">
        <v>1164574</v>
      </c>
      <c r="Y60" s="20" t="s">
        <v>623</v>
      </c>
      <c r="Z60" s="20" t="s">
        <v>623</v>
      </c>
      <c r="AA60" s="21">
        <v>515483</v>
      </c>
      <c r="AB60" s="18"/>
    </row>
    <row r="61" spans="1:28">
      <c r="B61" s="14" t="s">
        <v>115</v>
      </c>
      <c r="C61" s="15" t="s">
        <v>116</v>
      </c>
      <c r="D61" s="16" t="s">
        <v>117</v>
      </c>
      <c r="E61" s="16" t="s">
        <v>707</v>
      </c>
      <c r="F61" s="17">
        <v>1282.19</v>
      </c>
      <c r="G61" s="18"/>
      <c r="H61" s="19">
        <v>4091212.5</v>
      </c>
      <c r="I61" s="20">
        <v>4233677</v>
      </c>
      <c r="J61" s="20">
        <v>7925525</v>
      </c>
      <c r="K61" s="20">
        <v>2844010.6</v>
      </c>
      <c r="L61" s="20">
        <v>5231907.9000000004</v>
      </c>
      <c r="M61" s="21">
        <v>4979303</v>
      </c>
      <c r="N61" s="22"/>
      <c r="O61" s="23">
        <v>86.31</v>
      </c>
      <c r="P61" s="24">
        <v>86.3</v>
      </c>
      <c r="Q61" s="24">
        <v>86.09</v>
      </c>
      <c r="R61" s="24">
        <v>87.15</v>
      </c>
      <c r="S61" s="24">
        <v>87.07</v>
      </c>
      <c r="T61" s="25">
        <v>87.21</v>
      </c>
      <c r="U61" s="18"/>
      <c r="V61" s="19">
        <v>6337313</v>
      </c>
      <c r="W61" s="20">
        <v>7418792</v>
      </c>
      <c r="X61" s="20">
        <v>13152487</v>
      </c>
      <c r="Y61" s="20">
        <v>3156035</v>
      </c>
      <c r="Z61" s="20">
        <v>8101081</v>
      </c>
      <c r="AA61" s="21">
        <v>7737182</v>
      </c>
      <c r="AB61" s="18"/>
    </row>
    <row r="62" spans="1:28">
      <c r="B62" s="14" t="s">
        <v>115</v>
      </c>
      <c r="C62" s="15" t="s">
        <v>116</v>
      </c>
      <c r="D62" s="16" t="s">
        <v>117</v>
      </c>
      <c r="E62" s="16" t="s">
        <v>708</v>
      </c>
      <c r="F62" s="17">
        <v>1269.509</v>
      </c>
      <c r="G62" s="18"/>
      <c r="H62" s="19">
        <v>1122505.2</v>
      </c>
      <c r="I62" s="20">
        <v>820605.4</v>
      </c>
      <c r="J62" s="20">
        <v>1085342</v>
      </c>
      <c r="K62" s="20">
        <v>221793.5</v>
      </c>
      <c r="L62" s="20">
        <v>1231267.1000000001</v>
      </c>
      <c r="M62" s="21">
        <v>457867.6</v>
      </c>
      <c r="N62" s="22"/>
      <c r="O62" s="23">
        <v>64.11</v>
      </c>
      <c r="P62" s="24">
        <v>64.150000000000006</v>
      </c>
      <c r="Q62" s="24">
        <v>64.12</v>
      </c>
      <c r="R62" s="24">
        <v>65.430000000000007</v>
      </c>
      <c r="S62" s="24">
        <v>65.19</v>
      </c>
      <c r="T62" s="25">
        <v>65.180000000000007</v>
      </c>
      <c r="U62" s="18"/>
      <c r="V62" s="19">
        <v>1559266</v>
      </c>
      <c r="W62" s="20">
        <v>920876</v>
      </c>
      <c r="X62" s="20">
        <v>1345382</v>
      </c>
      <c r="Y62" s="20">
        <v>171214</v>
      </c>
      <c r="Z62" s="20">
        <v>1198846</v>
      </c>
      <c r="AA62" s="21">
        <v>515566</v>
      </c>
      <c r="AB62" s="18"/>
    </row>
    <row r="63" spans="1:28">
      <c r="B63" s="14" t="s">
        <v>115</v>
      </c>
      <c r="C63" s="15" t="s">
        <v>116</v>
      </c>
      <c r="D63" s="16" t="s">
        <v>117</v>
      </c>
      <c r="E63" s="16" t="s">
        <v>709</v>
      </c>
      <c r="F63" s="17">
        <v>1366.5409999999999</v>
      </c>
      <c r="G63" s="18"/>
      <c r="H63" s="19">
        <v>34875729.100000001</v>
      </c>
      <c r="I63" s="20">
        <v>37044696.399999999</v>
      </c>
      <c r="J63" s="20">
        <v>41319510</v>
      </c>
      <c r="K63" s="20">
        <v>2763186</v>
      </c>
      <c r="L63" s="20">
        <v>9889426.8000000007</v>
      </c>
      <c r="M63" s="21">
        <v>14595152.1</v>
      </c>
      <c r="N63" s="22"/>
      <c r="O63" s="23">
        <v>65.72</v>
      </c>
      <c r="P63" s="24">
        <v>65.78</v>
      </c>
      <c r="Q63" s="24">
        <v>65.7</v>
      </c>
      <c r="R63" s="24">
        <v>67.02</v>
      </c>
      <c r="S63" s="24">
        <v>66.739999999999995</v>
      </c>
      <c r="T63" s="25">
        <v>66.69</v>
      </c>
      <c r="U63" s="18"/>
      <c r="V63" s="19">
        <v>28886589</v>
      </c>
      <c r="W63" s="20">
        <v>33000005</v>
      </c>
      <c r="X63" s="20">
        <v>35305842</v>
      </c>
      <c r="Y63" s="20">
        <v>2863924</v>
      </c>
      <c r="Z63" s="20">
        <v>8261859</v>
      </c>
      <c r="AA63" s="21">
        <v>11773459</v>
      </c>
      <c r="AB63" s="18"/>
    </row>
    <row r="64" spans="1:28">
      <c r="B64" s="14" t="s">
        <v>115</v>
      </c>
      <c r="C64" s="15" t="s">
        <v>116</v>
      </c>
      <c r="D64" s="16" t="s">
        <v>117</v>
      </c>
      <c r="E64" s="16" t="s">
        <v>710</v>
      </c>
      <c r="F64" s="17">
        <v>1415.2270000000001</v>
      </c>
      <c r="G64" s="18"/>
      <c r="H64" s="19">
        <v>4861923.5</v>
      </c>
      <c r="I64" s="20">
        <v>4761419.5999999996</v>
      </c>
      <c r="J64" s="20">
        <v>11213925</v>
      </c>
      <c r="K64" s="20">
        <v>868750.6</v>
      </c>
      <c r="L64" s="20">
        <v>5033906.0999999996</v>
      </c>
      <c r="M64" s="21">
        <v>9476801.9000000004</v>
      </c>
      <c r="N64" s="22"/>
      <c r="O64" s="23">
        <v>65.459999999999994</v>
      </c>
      <c r="P64" s="24">
        <v>65.44</v>
      </c>
      <c r="Q64" s="24">
        <v>65.37</v>
      </c>
      <c r="R64" s="24">
        <v>66.790000000000006</v>
      </c>
      <c r="S64" s="24">
        <v>66.48</v>
      </c>
      <c r="T64" s="25">
        <v>66.42</v>
      </c>
      <c r="U64" s="18"/>
      <c r="V64" s="19">
        <v>5420869</v>
      </c>
      <c r="W64" s="20">
        <v>8396480</v>
      </c>
      <c r="X64" s="20">
        <v>10345146</v>
      </c>
      <c r="Y64" s="20">
        <v>750265</v>
      </c>
      <c r="Z64" s="20">
        <v>3983915</v>
      </c>
      <c r="AA64" s="21">
        <v>6469675</v>
      </c>
      <c r="AB64" s="18"/>
    </row>
    <row r="65" spans="1:28">
      <c r="B65" s="14" t="s">
        <v>115</v>
      </c>
      <c r="C65" s="15" t="s">
        <v>116</v>
      </c>
      <c r="D65" s="16" t="s">
        <v>117</v>
      </c>
      <c r="E65" s="16" t="s">
        <v>711</v>
      </c>
      <c r="F65" s="17">
        <v>1061.672</v>
      </c>
      <c r="G65" s="18"/>
      <c r="H65" s="19">
        <v>772268.7</v>
      </c>
      <c r="I65" s="20">
        <v>1296986.8</v>
      </c>
      <c r="J65" s="20">
        <v>1524531</v>
      </c>
      <c r="K65" s="20">
        <v>0</v>
      </c>
      <c r="L65" s="20">
        <v>909822.9</v>
      </c>
      <c r="M65" s="21">
        <v>1534181.7</v>
      </c>
      <c r="N65" s="22"/>
      <c r="O65" s="23">
        <v>65.459999999999994</v>
      </c>
      <c r="P65" s="24">
        <v>65.44</v>
      </c>
      <c r="Q65" s="24">
        <v>65.44</v>
      </c>
      <c r="R65" s="24">
        <v>66.790000000000006</v>
      </c>
      <c r="S65" s="24">
        <v>66.48</v>
      </c>
      <c r="T65" s="25">
        <v>66.42</v>
      </c>
      <c r="U65" s="18"/>
      <c r="V65" s="19">
        <v>766012</v>
      </c>
      <c r="W65" s="20">
        <v>960790</v>
      </c>
      <c r="X65" s="20">
        <v>1683735</v>
      </c>
      <c r="Y65" s="20">
        <v>56123</v>
      </c>
      <c r="Z65" s="20">
        <v>750808</v>
      </c>
      <c r="AA65" s="21">
        <v>1374702</v>
      </c>
      <c r="AB65" s="18"/>
    </row>
    <row r="66" spans="1:28">
      <c r="B66" s="14" t="s">
        <v>115</v>
      </c>
      <c r="C66" s="15" t="s">
        <v>116</v>
      </c>
      <c r="D66" s="16" t="s">
        <v>117</v>
      </c>
      <c r="E66" s="16" t="s">
        <v>712</v>
      </c>
      <c r="F66" s="17">
        <v>1189.2139999999999</v>
      </c>
      <c r="G66" s="18"/>
      <c r="H66" s="19">
        <v>1393908.6</v>
      </c>
      <c r="I66" s="20">
        <v>1936083.6</v>
      </c>
      <c r="J66" s="20">
        <v>1397504</v>
      </c>
      <c r="K66" s="20">
        <v>0</v>
      </c>
      <c r="L66" s="20">
        <v>901154.4</v>
      </c>
      <c r="M66" s="21">
        <v>910733.7</v>
      </c>
      <c r="N66" s="22"/>
      <c r="O66" s="23">
        <v>67.150000000000006</v>
      </c>
      <c r="P66" s="24">
        <v>67.19</v>
      </c>
      <c r="Q66" s="24">
        <v>67.180000000000007</v>
      </c>
      <c r="R66" s="24">
        <v>68.39</v>
      </c>
      <c r="S66" s="24">
        <v>68.16</v>
      </c>
      <c r="T66" s="25">
        <v>68.150000000000006</v>
      </c>
      <c r="U66" s="18"/>
      <c r="V66" s="19">
        <v>999382</v>
      </c>
      <c r="W66" s="20">
        <v>1258068</v>
      </c>
      <c r="X66" s="20">
        <v>1013552</v>
      </c>
      <c r="Y66" s="20">
        <v>109600</v>
      </c>
      <c r="Z66" s="20">
        <v>810232</v>
      </c>
      <c r="AA66" s="21">
        <v>662475</v>
      </c>
      <c r="AB66" s="18"/>
    </row>
    <row r="67" spans="1:28">
      <c r="B67" s="14" t="s">
        <v>115</v>
      </c>
      <c r="C67" s="15" t="s">
        <v>116</v>
      </c>
      <c r="D67" s="16" t="s">
        <v>117</v>
      </c>
      <c r="E67" s="16" t="s">
        <v>713</v>
      </c>
      <c r="F67" s="17">
        <v>1225.7280000000001</v>
      </c>
      <c r="G67" s="18"/>
      <c r="H67" s="19">
        <v>2064231.4</v>
      </c>
      <c r="I67" s="20">
        <v>2418763.7999999998</v>
      </c>
      <c r="J67" s="20">
        <v>2244841</v>
      </c>
      <c r="K67" s="20">
        <v>241597.8</v>
      </c>
      <c r="L67" s="20">
        <v>1641711.3</v>
      </c>
      <c r="M67" s="21">
        <v>1538843.9</v>
      </c>
      <c r="N67" s="22"/>
      <c r="O67" s="23">
        <v>66.930000000000007</v>
      </c>
      <c r="P67" s="24">
        <v>67.06</v>
      </c>
      <c r="Q67" s="24">
        <v>67.03</v>
      </c>
      <c r="R67" s="24">
        <v>68.23</v>
      </c>
      <c r="S67" s="24">
        <v>67.81</v>
      </c>
      <c r="T67" s="25">
        <v>67.92</v>
      </c>
      <c r="U67" s="18"/>
      <c r="V67" s="19">
        <v>2766864</v>
      </c>
      <c r="W67" s="20">
        <v>3583389</v>
      </c>
      <c r="X67" s="20">
        <v>2558309</v>
      </c>
      <c r="Y67" s="20">
        <v>497891</v>
      </c>
      <c r="Z67" s="20">
        <v>2895491</v>
      </c>
      <c r="AA67" s="21">
        <v>2269013</v>
      </c>
      <c r="AB67" s="18"/>
    </row>
    <row r="68" spans="1:28">
      <c r="B68" s="14" t="s">
        <v>115</v>
      </c>
      <c r="C68" s="15" t="s">
        <v>116</v>
      </c>
      <c r="D68" s="16" t="s">
        <v>117</v>
      </c>
      <c r="E68" s="16" t="s">
        <v>714</v>
      </c>
      <c r="F68" s="17">
        <v>1190.8530000000001</v>
      </c>
      <c r="G68" s="18"/>
      <c r="H68" s="19">
        <v>943952.3</v>
      </c>
      <c r="I68" s="20">
        <v>596980.80000000005</v>
      </c>
      <c r="J68" s="20">
        <v>754332</v>
      </c>
      <c r="K68" s="20">
        <v>481941.7</v>
      </c>
      <c r="L68" s="20">
        <v>1057913.8</v>
      </c>
      <c r="M68" s="21">
        <v>1205501.3</v>
      </c>
      <c r="N68" s="22"/>
      <c r="O68" s="23">
        <v>69.05</v>
      </c>
      <c r="P68" s="24">
        <v>69.12</v>
      </c>
      <c r="Q68" s="24">
        <v>69.099999999999994</v>
      </c>
      <c r="R68" s="24">
        <v>70.34</v>
      </c>
      <c r="S68" s="24">
        <v>70.069999999999993</v>
      </c>
      <c r="T68" s="25">
        <v>70.06</v>
      </c>
      <c r="U68" s="18"/>
      <c r="V68" s="19">
        <v>962639</v>
      </c>
      <c r="W68" s="20">
        <v>585027</v>
      </c>
      <c r="X68" s="20">
        <v>744366</v>
      </c>
      <c r="Y68" s="20">
        <v>557419</v>
      </c>
      <c r="Z68" s="20">
        <v>1028064</v>
      </c>
      <c r="AA68" s="21">
        <v>1370745</v>
      </c>
      <c r="AB68" s="18"/>
    </row>
    <row r="69" spans="1:28">
      <c r="B69" s="14" t="s">
        <v>115</v>
      </c>
      <c r="C69" s="15" t="s">
        <v>116</v>
      </c>
      <c r="D69" s="16" t="s">
        <v>117</v>
      </c>
      <c r="E69" s="16" t="s">
        <v>715</v>
      </c>
      <c r="F69" s="17">
        <v>1312.5630000000001</v>
      </c>
      <c r="G69" s="18"/>
      <c r="H69" s="19">
        <v>0</v>
      </c>
      <c r="I69" s="20">
        <v>828283</v>
      </c>
      <c r="J69" s="20">
        <v>640238</v>
      </c>
      <c r="K69" s="20">
        <v>704799</v>
      </c>
      <c r="L69" s="20">
        <v>1449913.8</v>
      </c>
      <c r="M69" s="21">
        <v>1814582.3</v>
      </c>
      <c r="N69" s="22"/>
      <c r="O69" s="23">
        <v>69.05</v>
      </c>
      <c r="P69" s="24">
        <v>69.12</v>
      </c>
      <c r="Q69" s="24">
        <v>69.180000000000007</v>
      </c>
      <c r="R69" s="24">
        <v>70.34</v>
      </c>
      <c r="S69" s="24">
        <v>70.069999999999993</v>
      </c>
      <c r="T69" s="25">
        <v>70.06</v>
      </c>
      <c r="U69" s="18"/>
      <c r="V69" s="19">
        <v>2467483</v>
      </c>
      <c r="W69" s="20">
        <v>1455634</v>
      </c>
      <c r="X69" s="20">
        <v>3153329</v>
      </c>
      <c r="Y69" s="20">
        <v>827711</v>
      </c>
      <c r="Z69" s="20">
        <v>1479386</v>
      </c>
      <c r="AA69" s="21">
        <v>1618863</v>
      </c>
      <c r="AB69" s="18"/>
    </row>
    <row r="70" spans="1:28">
      <c r="B70" s="14" t="s">
        <v>115</v>
      </c>
      <c r="C70" s="15" t="s">
        <v>116</v>
      </c>
      <c r="D70" s="16" t="s">
        <v>117</v>
      </c>
      <c r="E70" s="16" t="s">
        <v>716</v>
      </c>
      <c r="F70" s="17">
        <v>1409.595</v>
      </c>
      <c r="G70" s="18"/>
      <c r="H70" s="19">
        <v>3500880.3</v>
      </c>
      <c r="I70" s="20">
        <v>1627610.3</v>
      </c>
      <c r="J70" s="20">
        <v>6353953</v>
      </c>
      <c r="K70" s="20">
        <v>1159965.3</v>
      </c>
      <c r="L70" s="20">
        <v>4397113.4000000004</v>
      </c>
      <c r="M70" s="21">
        <v>6565752.0999999996</v>
      </c>
      <c r="N70" s="22"/>
      <c r="O70" s="23">
        <v>69.05</v>
      </c>
      <c r="P70" s="24">
        <v>69.209999999999994</v>
      </c>
      <c r="Q70" s="24">
        <v>69.180000000000007</v>
      </c>
      <c r="R70" s="24">
        <v>70.34</v>
      </c>
      <c r="S70" s="24">
        <v>70.069999999999993</v>
      </c>
      <c r="T70" s="25">
        <v>70.06</v>
      </c>
      <c r="U70" s="18"/>
      <c r="V70" s="19">
        <v>7202850</v>
      </c>
      <c r="W70" s="20">
        <v>2867365</v>
      </c>
      <c r="X70" s="20">
        <v>5414196</v>
      </c>
      <c r="Y70" s="20">
        <v>1059979</v>
      </c>
      <c r="Z70" s="20">
        <v>3790699</v>
      </c>
      <c r="AA70" s="21">
        <v>5529108</v>
      </c>
      <c r="AB70" s="18"/>
    </row>
    <row r="71" spans="1:28">
      <c r="B71" s="14" t="s">
        <v>115</v>
      </c>
      <c r="C71" s="15" t="s">
        <v>116</v>
      </c>
      <c r="D71" s="16" t="s">
        <v>117</v>
      </c>
      <c r="E71" s="16" t="s">
        <v>717</v>
      </c>
      <c r="F71" s="17">
        <v>1057.4480000000001</v>
      </c>
      <c r="G71" s="18"/>
      <c r="H71" s="19">
        <v>9038001</v>
      </c>
      <c r="I71" s="20">
        <v>2908696.8</v>
      </c>
      <c r="J71" s="20">
        <v>7353846</v>
      </c>
      <c r="K71" s="20">
        <v>787089.3</v>
      </c>
      <c r="L71" s="20">
        <v>6545707.9000000004</v>
      </c>
      <c r="M71" s="21">
        <v>7511447.2999999998</v>
      </c>
      <c r="N71" s="22"/>
      <c r="O71" s="23">
        <v>69.05</v>
      </c>
      <c r="P71" s="24">
        <v>69.12</v>
      </c>
      <c r="Q71" s="24">
        <v>69.180000000000007</v>
      </c>
      <c r="R71" s="24">
        <v>70.34</v>
      </c>
      <c r="S71" s="24">
        <v>70.069999999999993</v>
      </c>
      <c r="T71" s="25">
        <v>70.06</v>
      </c>
      <c r="U71" s="18"/>
      <c r="V71" s="19">
        <v>9006175</v>
      </c>
      <c r="W71" s="20">
        <v>4152793</v>
      </c>
      <c r="X71" s="20">
        <v>7588111</v>
      </c>
      <c r="Y71" s="20">
        <v>850654</v>
      </c>
      <c r="Z71" s="20">
        <v>5492167</v>
      </c>
      <c r="AA71" s="21">
        <v>6123738</v>
      </c>
      <c r="AB71" s="18"/>
    </row>
    <row r="72" spans="1:28">
      <c r="B72" s="14" t="s">
        <v>115</v>
      </c>
      <c r="C72" s="15" t="s">
        <v>116</v>
      </c>
      <c r="D72" s="16" t="s">
        <v>117</v>
      </c>
      <c r="E72" s="16" t="s">
        <v>718</v>
      </c>
      <c r="F72" s="17">
        <v>1093.962</v>
      </c>
      <c r="G72" s="18"/>
      <c r="H72" s="19">
        <v>829625.9</v>
      </c>
      <c r="I72" s="20">
        <v>1480681.4</v>
      </c>
      <c r="J72" s="20">
        <v>2475726</v>
      </c>
      <c r="K72" s="20">
        <v>1853624.3</v>
      </c>
      <c r="L72" s="20">
        <v>2329553.5</v>
      </c>
      <c r="M72" s="21">
        <v>527946.80000000005</v>
      </c>
      <c r="N72" s="22"/>
      <c r="O72" s="23">
        <v>68.77</v>
      </c>
      <c r="P72" s="24">
        <v>68.739999999999995</v>
      </c>
      <c r="Q72" s="24">
        <v>68.75</v>
      </c>
      <c r="R72" s="24">
        <v>69.989999999999995</v>
      </c>
      <c r="S72" s="24">
        <v>69.69</v>
      </c>
      <c r="T72" s="25">
        <v>69.63</v>
      </c>
      <c r="U72" s="18"/>
      <c r="V72" s="19">
        <v>965312</v>
      </c>
      <c r="W72" s="20">
        <v>1338764</v>
      </c>
      <c r="X72" s="20">
        <v>2258810</v>
      </c>
      <c r="Y72" s="20">
        <v>1633987</v>
      </c>
      <c r="Z72" s="20">
        <v>2350308</v>
      </c>
      <c r="AA72" s="21">
        <v>923617</v>
      </c>
      <c r="AB72" s="18"/>
    </row>
    <row r="73" spans="1:28">
      <c r="B73" s="14" t="s">
        <v>115</v>
      </c>
      <c r="C73" s="15" t="s">
        <v>116</v>
      </c>
      <c r="D73" s="16" t="s">
        <v>117</v>
      </c>
      <c r="E73" s="16" t="s">
        <v>719</v>
      </c>
      <c r="F73" s="17">
        <v>1221.5039999999999</v>
      </c>
      <c r="G73" s="18"/>
      <c r="H73" s="19">
        <v>15135150.1</v>
      </c>
      <c r="I73" s="20">
        <v>14872943.6</v>
      </c>
      <c r="J73" s="20">
        <v>20588090</v>
      </c>
      <c r="K73" s="20">
        <v>692505.5</v>
      </c>
      <c r="L73" s="20">
        <v>1749871.3</v>
      </c>
      <c r="M73" s="21">
        <v>5259808.2</v>
      </c>
      <c r="N73" s="22"/>
      <c r="O73" s="23">
        <v>70.790000000000006</v>
      </c>
      <c r="P73" s="24">
        <v>70.849999999999994</v>
      </c>
      <c r="Q73" s="24">
        <v>70.760000000000005</v>
      </c>
      <c r="R73" s="24">
        <v>72</v>
      </c>
      <c r="S73" s="24">
        <v>71.77</v>
      </c>
      <c r="T73" s="25">
        <v>71.69</v>
      </c>
      <c r="U73" s="18"/>
      <c r="V73" s="19">
        <v>11149211</v>
      </c>
      <c r="W73" s="20">
        <v>10706137</v>
      </c>
      <c r="X73" s="20">
        <v>13614207</v>
      </c>
      <c r="Y73" s="20">
        <v>683074</v>
      </c>
      <c r="Z73" s="20">
        <v>1453719</v>
      </c>
      <c r="AA73" s="21">
        <v>3979859</v>
      </c>
      <c r="AB73" s="18"/>
    </row>
    <row r="74" spans="1:28">
      <c r="B74" s="14" t="s">
        <v>115</v>
      </c>
      <c r="C74" s="15" t="s">
        <v>116</v>
      </c>
      <c r="D74" s="16" t="s">
        <v>117</v>
      </c>
      <c r="E74" s="16" t="s">
        <v>720</v>
      </c>
      <c r="F74" s="17">
        <v>1258.019</v>
      </c>
      <c r="G74" s="18"/>
      <c r="H74" s="19">
        <v>9286800.0999999996</v>
      </c>
      <c r="I74" s="20">
        <v>13361236.9</v>
      </c>
      <c r="J74" s="20">
        <v>13004947</v>
      </c>
      <c r="K74" s="20">
        <v>997676.1</v>
      </c>
      <c r="L74" s="20">
        <v>1947110</v>
      </c>
      <c r="M74" s="21">
        <v>3443683</v>
      </c>
      <c r="N74" s="22"/>
      <c r="O74" s="23">
        <v>70.66</v>
      </c>
      <c r="P74" s="24">
        <v>70.72</v>
      </c>
      <c r="Q74" s="24">
        <v>70.63</v>
      </c>
      <c r="R74" s="24">
        <v>71.790000000000006</v>
      </c>
      <c r="S74" s="24">
        <v>71.569999999999993</v>
      </c>
      <c r="T74" s="25">
        <v>71.59</v>
      </c>
      <c r="U74" s="18"/>
      <c r="V74" s="19">
        <v>8406304</v>
      </c>
      <c r="W74" s="20">
        <v>9112264</v>
      </c>
      <c r="X74" s="20">
        <v>10175162</v>
      </c>
      <c r="Y74" s="20">
        <v>1027925</v>
      </c>
      <c r="Z74" s="20">
        <v>2001683</v>
      </c>
      <c r="AA74" s="21">
        <v>3348955</v>
      </c>
      <c r="AB74" s="18"/>
    </row>
    <row r="75" spans="1:28">
      <c r="A75" s="13"/>
      <c r="B75" s="14" t="s">
        <v>115</v>
      </c>
      <c r="C75" s="15" t="s">
        <v>116</v>
      </c>
      <c r="D75" s="16" t="s">
        <v>117</v>
      </c>
      <c r="E75" s="16" t="s">
        <v>721</v>
      </c>
      <c r="F75" s="17">
        <v>1294.5329999999999</v>
      </c>
      <c r="G75" s="18"/>
      <c r="H75" s="19">
        <v>1217315.8</v>
      </c>
      <c r="I75" s="20">
        <v>1343788.5</v>
      </c>
      <c r="J75" s="20">
        <v>1819861</v>
      </c>
      <c r="K75" s="20">
        <v>197602.5</v>
      </c>
      <c r="L75" s="20">
        <v>296244.8</v>
      </c>
      <c r="M75" s="21">
        <v>1121815.8999999999</v>
      </c>
      <c r="N75" s="22"/>
      <c r="O75" s="23">
        <v>70.28</v>
      </c>
      <c r="P75" s="24">
        <v>70.37</v>
      </c>
      <c r="Q75" s="24">
        <v>70.28</v>
      </c>
      <c r="R75" s="24">
        <v>71.48</v>
      </c>
      <c r="S75" s="24">
        <v>71.22</v>
      </c>
      <c r="T75" s="25">
        <v>71.23</v>
      </c>
      <c r="U75" s="18"/>
      <c r="V75" s="19">
        <v>1271605</v>
      </c>
      <c r="W75" s="20">
        <v>1120001</v>
      </c>
      <c r="X75" s="20">
        <v>1652590</v>
      </c>
      <c r="Y75" s="20">
        <v>221133</v>
      </c>
      <c r="Z75" s="20">
        <v>331598</v>
      </c>
      <c r="AA75" s="21">
        <v>913375</v>
      </c>
      <c r="AB75" s="18"/>
    </row>
    <row r="76" spans="1:28">
      <c r="B76" s="14" t="s">
        <v>115</v>
      </c>
      <c r="C76" s="15" t="s">
        <v>116</v>
      </c>
      <c r="D76" s="16" t="s">
        <v>117</v>
      </c>
      <c r="E76" s="16" t="s">
        <v>722</v>
      </c>
      <c r="F76" s="17">
        <v>1347.5609999999999</v>
      </c>
      <c r="G76" s="18"/>
      <c r="H76" s="19">
        <v>905072.1</v>
      </c>
      <c r="I76" s="20">
        <v>1163483.1000000001</v>
      </c>
      <c r="J76" s="20">
        <v>1065793</v>
      </c>
      <c r="K76" s="20">
        <v>0</v>
      </c>
      <c r="L76" s="20">
        <v>1344125</v>
      </c>
      <c r="M76" s="21">
        <v>176665.2</v>
      </c>
      <c r="N76" s="22"/>
      <c r="O76" s="23">
        <v>78.239999999999995</v>
      </c>
      <c r="P76" s="24">
        <v>78.239999999999995</v>
      </c>
      <c r="Q76" s="24">
        <v>78.11</v>
      </c>
      <c r="R76" s="24">
        <v>79.08</v>
      </c>
      <c r="S76" s="24">
        <v>78.94</v>
      </c>
      <c r="T76" s="25">
        <v>78.900000000000006</v>
      </c>
      <c r="U76" s="18"/>
      <c r="V76" s="19">
        <v>1329937</v>
      </c>
      <c r="W76" s="20">
        <v>1068938</v>
      </c>
      <c r="X76" s="20">
        <v>1032605</v>
      </c>
      <c r="Y76" s="20">
        <v>183712</v>
      </c>
      <c r="Z76" s="20">
        <v>1488668</v>
      </c>
      <c r="AA76" s="21">
        <v>296990</v>
      </c>
      <c r="AB76" s="18"/>
    </row>
    <row r="77" spans="1:28">
      <c r="B77" s="14" t="s">
        <v>115</v>
      </c>
      <c r="C77" s="15" t="s">
        <v>116</v>
      </c>
      <c r="D77" s="16" t="s">
        <v>117</v>
      </c>
      <c r="E77" s="16" t="s">
        <v>723</v>
      </c>
      <c r="F77" s="17">
        <v>1444.5930000000001</v>
      </c>
      <c r="G77" s="18"/>
      <c r="H77" s="19">
        <v>19163594.100000001</v>
      </c>
      <c r="I77" s="20">
        <v>18425297.199999999</v>
      </c>
      <c r="J77" s="20">
        <v>17587113</v>
      </c>
      <c r="K77" s="20">
        <v>1240340.3999999999</v>
      </c>
      <c r="L77" s="20">
        <v>21253157.300000001</v>
      </c>
      <c r="M77" s="21">
        <v>13333408.4</v>
      </c>
      <c r="N77" s="22"/>
      <c r="O77" s="23">
        <v>80.58</v>
      </c>
      <c r="P77" s="24">
        <v>80.56</v>
      </c>
      <c r="Q77" s="24">
        <v>80.38</v>
      </c>
      <c r="R77" s="24">
        <v>81.430000000000007</v>
      </c>
      <c r="S77" s="24">
        <v>81.27</v>
      </c>
      <c r="T77" s="25">
        <v>81.2</v>
      </c>
      <c r="U77" s="18"/>
      <c r="V77" s="19">
        <v>18107784</v>
      </c>
      <c r="W77" s="20">
        <v>24725329</v>
      </c>
      <c r="X77" s="20">
        <v>15219794</v>
      </c>
      <c r="Y77" s="20">
        <v>1304284</v>
      </c>
      <c r="Z77" s="20">
        <v>17379252</v>
      </c>
      <c r="AA77" s="21">
        <v>11112291</v>
      </c>
      <c r="AB77" s="18"/>
    </row>
    <row r="78" spans="1:28">
      <c r="B78" s="14" t="s">
        <v>115</v>
      </c>
      <c r="C78" s="15" t="s">
        <v>116</v>
      </c>
      <c r="D78" s="16" t="s">
        <v>117</v>
      </c>
      <c r="E78" s="16" t="s">
        <v>724</v>
      </c>
      <c r="F78" s="17">
        <v>1083.6959999999999</v>
      </c>
      <c r="G78" s="18"/>
      <c r="H78" s="19">
        <v>8452926</v>
      </c>
      <c r="I78" s="20">
        <v>9800407.0999999996</v>
      </c>
      <c r="J78" s="20">
        <v>7540628</v>
      </c>
      <c r="K78" s="20">
        <v>1415283.3</v>
      </c>
      <c r="L78" s="20">
        <v>14716699.699999999</v>
      </c>
      <c r="M78" s="21">
        <v>7495424.2000000002</v>
      </c>
      <c r="N78" s="22"/>
      <c r="O78" s="23">
        <v>80.58</v>
      </c>
      <c r="P78" s="24">
        <v>80.56</v>
      </c>
      <c r="Q78" s="24">
        <v>80.38</v>
      </c>
      <c r="R78" s="24">
        <v>81.430000000000007</v>
      </c>
      <c r="S78" s="24">
        <v>81.27</v>
      </c>
      <c r="T78" s="25">
        <v>81.28</v>
      </c>
      <c r="U78" s="18"/>
      <c r="V78" s="19">
        <v>8186111</v>
      </c>
      <c r="W78" s="20">
        <v>8506468</v>
      </c>
      <c r="X78" s="20">
        <v>7126397</v>
      </c>
      <c r="Y78" s="20">
        <v>1589448</v>
      </c>
      <c r="Z78" s="20">
        <v>12988515</v>
      </c>
      <c r="AA78" s="21">
        <v>6303612</v>
      </c>
      <c r="AB78" s="18"/>
    </row>
    <row r="79" spans="1:28">
      <c r="A79" s="13"/>
      <c r="B79" s="14" t="s">
        <v>115</v>
      </c>
      <c r="C79" s="15" t="s">
        <v>116</v>
      </c>
      <c r="D79" s="16" t="s">
        <v>117</v>
      </c>
      <c r="E79" s="16" t="s">
        <v>725</v>
      </c>
      <c r="F79" s="17">
        <v>1493.279</v>
      </c>
      <c r="G79" s="18"/>
      <c r="H79" s="19">
        <v>0</v>
      </c>
      <c r="I79" s="20">
        <v>887666.3</v>
      </c>
      <c r="J79" s="20">
        <v>0</v>
      </c>
      <c r="K79" s="20">
        <v>0</v>
      </c>
      <c r="L79" s="20">
        <v>1260486.3999999999</v>
      </c>
      <c r="M79" s="21">
        <v>834731.2</v>
      </c>
      <c r="N79" s="22"/>
      <c r="O79" s="23">
        <v>80.39</v>
      </c>
      <c r="P79" s="24">
        <v>80.37</v>
      </c>
      <c r="Q79" s="24">
        <v>80.239999999999995</v>
      </c>
      <c r="R79" s="24" t="s">
        <v>623</v>
      </c>
      <c r="S79" s="24">
        <v>81.069999999999993</v>
      </c>
      <c r="T79" s="25">
        <v>81.08</v>
      </c>
      <c r="U79" s="18"/>
      <c r="V79" s="19">
        <v>752980</v>
      </c>
      <c r="W79" s="20">
        <v>808667</v>
      </c>
      <c r="X79" s="20">
        <v>314652</v>
      </c>
      <c r="Y79" s="20" t="s">
        <v>623</v>
      </c>
      <c r="Z79" s="20">
        <v>1490793</v>
      </c>
      <c r="AA79" s="21">
        <v>720031</v>
      </c>
      <c r="AB79" s="18"/>
    </row>
    <row r="80" spans="1:28">
      <c r="B80" s="14" t="s">
        <v>115</v>
      </c>
      <c r="C80" s="15" t="s">
        <v>116</v>
      </c>
      <c r="D80" s="16" t="s">
        <v>117</v>
      </c>
      <c r="E80" s="16" t="s">
        <v>726</v>
      </c>
      <c r="F80" s="17">
        <v>1247.7529999999999</v>
      </c>
      <c r="G80" s="18"/>
      <c r="H80" s="19">
        <v>1439407</v>
      </c>
      <c r="I80" s="20">
        <v>1966481.6</v>
      </c>
      <c r="J80" s="20">
        <v>2747937</v>
      </c>
      <c r="K80" s="20">
        <v>282454</v>
      </c>
      <c r="L80" s="20">
        <v>805613.6</v>
      </c>
      <c r="M80" s="21">
        <v>1226982.1000000001</v>
      </c>
      <c r="N80" s="22"/>
      <c r="O80" s="23">
        <v>82.38</v>
      </c>
      <c r="P80" s="24">
        <v>82.31</v>
      </c>
      <c r="Q80" s="24">
        <v>82.18</v>
      </c>
      <c r="R80" s="24">
        <v>83.17</v>
      </c>
      <c r="S80" s="24">
        <v>83.14</v>
      </c>
      <c r="T80" s="25">
        <v>83.02</v>
      </c>
      <c r="U80" s="18"/>
      <c r="V80" s="19">
        <v>1525747</v>
      </c>
      <c r="W80" s="20">
        <v>2179501</v>
      </c>
      <c r="X80" s="20">
        <v>2650441</v>
      </c>
      <c r="Y80" s="20">
        <v>289747</v>
      </c>
      <c r="Z80" s="20">
        <v>940500</v>
      </c>
      <c r="AA80" s="21">
        <v>755782</v>
      </c>
      <c r="AB80" s="18"/>
    </row>
    <row r="81" spans="1:28">
      <c r="A81" s="13"/>
      <c r="B81" s="14" t="s">
        <v>115</v>
      </c>
      <c r="C81" s="15" t="s">
        <v>116</v>
      </c>
      <c r="D81" s="16" t="s">
        <v>117</v>
      </c>
      <c r="E81" s="16" t="s">
        <v>727</v>
      </c>
      <c r="F81" s="17">
        <v>1284.2670000000001</v>
      </c>
      <c r="G81" s="18"/>
      <c r="H81" s="19">
        <v>678456.5</v>
      </c>
      <c r="I81" s="20">
        <v>655180.9</v>
      </c>
      <c r="J81" s="20">
        <v>1576628</v>
      </c>
      <c r="K81" s="20">
        <v>0</v>
      </c>
      <c r="L81" s="20">
        <v>397026.9</v>
      </c>
      <c r="M81" s="21">
        <v>1354555</v>
      </c>
      <c r="N81" s="22"/>
      <c r="O81" s="23">
        <v>82.22</v>
      </c>
      <c r="P81" s="24">
        <v>82.24</v>
      </c>
      <c r="Q81" s="24">
        <v>82.12</v>
      </c>
      <c r="R81" s="24">
        <v>83.08</v>
      </c>
      <c r="S81" s="24">
        <v>82.9</v>
      </c>
      <c r="T81" s="25">
        <v>82.95</v>
      </c>
      <c r="U81" s="18"/>
      <c r="V81" s="19">
        <v>632745</v>
      </c>
      <c r="W81" s="20">
        <v>685693</v>
      </c>
      <c r="X81" s="20">
        <v>1121071</v>
      </c>
      <c r="Y81" s="20">
        <v>224293</v>
      </c>
      <c r="Z81" s="20">
        <v>431478</v>
      </c>
      <c r="AA81" s="21">
        <v>795334</v>
      </c>
      <c r="AB81" s="18"/>
    </row>
    <row r="82" spans="1:28" s="8" customFormat="1">
      <c r="A82" s="13"/>
      <c r="B82" s="14" t="s">
        <v>136</v>
      </c>
      <c r="C82" s="15" t="s">
        <v>137</v>
      </c>
      <c r="D82" s="16" t="s">
        <v>138</v>
      </c>
      <c r="E82" s="16" t="s">
        <v>728</v>
      </c>
      <c r="F82" s="17">
        <v>921.16399999999999</v>
      </c>
      <c r="G82" s="18"/>
      <c r="H82" s="19">
        <v>473507.6</v>
      </c>
      <c r="I82" s="20">
        <v>664743.1</v>
      </c>
      <c r="J82" s="20">
        <v>285871</v>
      </c>
      <c r="K82" s="20">
        <v>49425.3</v>
      </c>
      <c r="L82" s="20">
        <v>59081.8</v>
      </c>
      <c r="M82" s="21">
        <v>218935.1</v>
      </c>
      <c r="N82" s="22"/>
      <c r="O82" s="23">
        <v>50.55</v>
      </c>
      <c r="P82" s="24">
        <v>50.55</v>
      </c>
      <c r="Q82" s="24">
        <v>50.68</v>
      </c>
      <c r="R82" s="24">
        <v>51.98</v>
      </c>
      <c r="S82" s="24">
        <v>51.33</v>
      </c>
      <c r="T82" s="25">
        <v>51.2</v>
      </c>
      <c r="U82" s="18"/>
      <c r="V82" s="19">
        <v>646205</v>
      </c>
      <c r="W82" s="20">
        <v>882398</v>
      </c>
      <c r="X82" s="20">
        <v>560852</v>
      </c>
      <c r="Y82" s="20">
        <v>60753</v>
      </c>
      <c r="Z82" s="20">
        <v>76323</v>
      </c>
      <c r="AA82" s="21">
        <v>253684</v>
      </c>
      <c r="AB82" s="18"/>
    </row>
    <row r="83" spans="1:28">
      <c r="B83" s="14" t="s">
        <v>140</v>
      </c>
      <c r="C83" s="15" t="s">
        <v>141</v>
      </c>
      <c r="D83" s="16" t="s">
        <v>142</v>
      </c>
      <c r="E83" s="16" t="s">
        <v>729</v>
      </c>
      <c r="F83" s="17">
        <v>1221.838</v>
      </c>
      <c r="G83" s="18"/>
      <c r="H83" s="19">
        <v>3762274.5</v>
      </c>
      <c r="I83" s="20">
        <v>2030173.8</v>
      </c>
      <c r="J83" s="20">
        <v>3979713</v>
      </c>
      <c r="K83" s="20">
        <v>133499.9</v>
      </c>
      <c r="L83" s="20">
        <v>1206121.7</v>
      </c>
      <c r="M83" s="21">
        <v>918613.5</v>
      </c>
      <c r="N83" s="22"/>
      <c r="O83" s="23">
        <v>64.180000000000007</v>
      </c>
      <c r="P83" s="24">
        <v>64.31</v>
      </c>
      <c r="Q83" s="24">
        <v>64.19</v>
      </c>
      <c r="R83" s="24">
        <v>65.52</v>
      </c>
      <c r="S83" s="24">
        <v>65.28</v>
      </c>
      <c r="T83" s="25">
        <v>65.28</v>
      </c>
      <c r="U83" s="18"/>
      <c r="V83" s="19">
        <v>4952458</v>
      </c>
      <c r="W83" s="20">
        <v>3853947</v>
      </c>
      <c r="X83" s="20">
        <v>5604949</v>
      </c>
      <c r="Y83" s="20">
        <v>164588</v>
      </c>
      <c r="Z83" s="20">
        <v>1368967</v>
      </c>
      <c r="AA83" s="21">
        <v>1210456</v>
      </c>
      <c r="AB83" s="18"/>
    </row>
    <row r="84" spans="1:28">
      <c r="A84" s="13"/>
      <c r="B84" s="14" t="s">
        <v>144</v>
      </c>
      <c r="C84" s="15" t="s">
        <v>145</v>
      </c>
      <c r="D84" s="16" t="s">
        <v>146</v>
      </c>
      <c r="E84" s="16" t="s">
        <v>730</v>
      </c>
      <c r="F84" s="17">
        <v>1293.8879999999999</v>
      </c>
      <c r="G84" s="18"/>
      <c r="H84" s="19">
        <v>2232041</v>
      </c>
      <c r="I84" s="20">
        <v>805973.8</v>
      </c>
      <c r="J84" s="20">
        <v>2760555</v>
      </c>
      <c r="K84" s="20">
        <v>0</v>
      </c>
      <c r="L84" s="20">
        <v>2037067.9</v>
      </c>
      <c r="M84" s="21">
        <v>0</v>
      </c>
      <c r="N84" s="22"/>
      <c r="O84" s="23">
        <v>67.66</v>
      </c>
      <c r="P84" s="24">
        <v>67.790000000000006</v>
      </c>
      <c r="Q84" s="24">
        <v>67.75</v>
      </c>
      <c r="R84" s="24">
        <v>68.8</v>
      </c>
      <c r="S84" s="24">
        <v>68.510000000000005</v>
      </c>
      <c r="T84" s="25">
        <v>68.44</v>
      </c>
      <c r="U84" s="18"/>
      <c r="V84" s="19">
        <v>2069676</v>
      </c>
      <c r="W84" s="20">
        <v>898260</v>
      </c>
      <c r="X84" s="20">
        <v>2349954</v>
      </c>
      <c r="Y84" s="20">
        <v>642177</v>
      </c>
      <c r="Z84" s="20">
        <v>1966662</v>
      </c>
      <c r="AA84" s="21">
        <v>976010</v>
      </c>
      <c r="AB84" s="18"/>
    </row>
    <row r="85" spans="1:28">
      <c r="B85" s="14" t="s">
        <v>148</v>
      </c>
      <c r="C85" s="15" t="s">
        <v>149</v>
      </c>
      <c r="D85" s="16" t="s">
        <v>150</v>
      </c>
      <c r="E85" s="16" t="s">
        <v>731</v>
      </c>
      <c r="F85" s="17">
        <v>1009.751</v>
      </c>
      <c r="G85" s="18"/>
      <c r="H85" s="19">
        <v>2135964.5</v>
      </c>
      <c r="I85" s="20">
        <v>1044076.7</v>
      </c>
      <c r="J85" s="20">
        <v>2385164</v>
      </c>
      <c r="K85" s="20">
        <v>359957.8</v>
      </c>
      <c r="L85" s="20">
        <v>1423530.8</v>
      </c>
      <c r="M85" s="21">
        <v>757981.4</v>
      </c>
      <c r="N85" s="22"/>
      <c r="O85" s="23">
        <v>67.73</v>
      </c>
      <c r="P85" s="24">
        <v>67.86</v>
      </c>
      <c r="Q85" s="24">
        <v>67.81</v>
      </c>
      <c r="R85" s="24">
        <v>68.88</v>
      </c>
      <c r="S85" s="24">
        <v>68.77</v>
      </c>
      <c r="T85" s="25">
        <v>68.66</v>
      </c>
      <c r="U85" s="18"/>
      <c r="V85" s="19">
        <v>3357875</v>
      </c>
      <c r="W85" s="20">
        <v>1688037</v>
      </c>
      <c r="X85" s="20">
        <v>3828767</v>
      </c>
      <c r="Y85" s="20">
        <v>559011</v>
      </c>
      <c r="Z85" s="20">
        <v>2257929</v>
      </c>
      <c r="AA85" s="21">
        <v>1057722</v>
      </c>
      <c r="AB85" s="18"/>
    </row>
    <row r="86" spans="1:28">
      <c r="A86" s="13"/>
      <c r="B86" s="14" t="s">
        <v>152</v>
      </c>
      <c r="C86" s="15" t="s">
        <v>153</v>
      </c>
      <c r="D86" s="16" t="s">
        <v>154</v>
      </c>
      <c r="E86" s="16" t="s">
        <v>732</v>
      </c>
      <c r="F86" s="17">
        <v>1331.548</v>
      </c>
      <c r="G86" s="18"/>
      <c r="H86" s="19">
        <v>1032918.5</v>
      </c>
      <c r="I86" s="20">
        <v>958375.8</v>
      </c>
      <c r="J86" s="20">
        <v>1187488</v>
      </c>
      <c r="K86" s="20">
        <v>77221.5</v>
      </c>
      <c r="L86" s="20">
        <v>729455.8</v>
      </c>
      <c r="M86" s="21">
        <v>172454.2</v>
      </c>
      <c r="N86" s="22"/>
      <c r="O86" s="23">
        <v>80.06</v>
      </c>
      <c r="P86" s="24">
        <v>80.09</v>
      </c>
      <c r="Q86" s="24">
        <v>79.77</v>
      </c>
      <c r="R86" s="24">
        <v>80.72</v>
      </c>
      <c r="S86" s="24">
        <v>80.67</v>
      </c>
      <c r="T86" s="25">
        <v>81.08</v>
      </c>
      <c r="U86" s="18"/>
      <c r="V86" s="19">
        <v>3733442</v>
      </c>
      <c r="W86" s="20">
        <v>3867092</v>
      </c>
      <c r="X86" s="20">
        <v>3180858</v>
      </c>
      <c r="Y86" s="20">
        <v>208280</v>
      </c>
      <c r="Z86" s="20">
        <v>1907921</v>
      </c>
      <c r="AA86" s="21">
        <v>671720</v>
      </c>
      <c r="AB86" s="18"/>
    </row>
    <row r="87" spans="1:28">
      <c r="B87" s="14" t="s">
        <v>156</v>
      </c>
      <c r="C87" s="15" t="s">
        <v>157</v>
      </c>
      <c r="D87" s="16" t="s">
        <v>158</v>
      </c>
      <c r="E87" s="16" t="s">
        <v>733</v>
      </c>
      <c r="F87" s="17">
        <v>1342.5440000000001</v>
      </c>
      <c r="G87" s="18"/>
      <c r="H87" s="19">
        <v>20286907.600000001</v>
      </c>
      <c r="I87" s="20">
        <v>25170826.600000001</v>
      </c>
      <c r="J87" s="20">
        <v>27459844</v>
      </c>
      <c r="K87" s="20">
        <v>851102.7</v>
      </c>
      <c r="L87" s="20">
        <v>7958874.9000000004</v>
      </c>
      <c r="M87" s="21">
        <v>1463986.2</v>
      </c>
      <c r="N87" s="22"/>
      <c r="O87" s="23">
        <v>71.64</v>
      </c>
      <c r="P87" s="24">
        <v>71.73</v>
      </c>
      <c r="Q87" s="24">
        <v>71.7</v>
      </c>
      <c r="R87" s="24">
        <v>72.81</v>
      </c>
      <c r="S87" s="24">
        <v>72.59</v>
      </c>
      <c r="T87" s="25">
        <v>72.569999999999993</v>
      </c>
      <c r="U87" s="18"/>
      <c r="V87" s="19">
        <v>26391948</v>
      </c>
      <c r="W87" s="20">
        <v>27990338</v>
      </c>
      <c r="X87" s="20">
        <v>30995523</v>
      </c>
      <c r="Y87" s="20">
        <v>1163509</v>
      </c>
      <c r="Z87" s="20">
        <v>8757634</v>
      </c>
      <c r="AA87" s="21">
        <v>2337581</v>
      </c>
      <c r="AB87" s="18"/>
    </row>
    <row r="88" spans="1:28">
      <c r="B88" s="14" t="s">
        <v>156</v>
      </c>
      <c r="C88" s="15" t="s">
        <v>157</v>
      </c>
      <c r="D88" s="16" t="s">
        <v>158</v>
      </c>
      <c r="E88" s="16" t="s">
        <v>734</v>
      </c>
      <c r="F88" s="17">
        <v>1007.16</v>
      </c>
      <c r="G88" s="18"/>
      <c r="H88" s="19">
        <v>1877933.9</v>
      </c>
      <c r="I88" s="20">
        <v>1796962.7</v>
      </c>
      <c r="J88" s="20">
        <v>2493453</v>
      </c>
      <c r="K88" s="20">
        <v>0</v>
      </c>
      <c r="L88" s="20">
        <v>810567.5</v>
      </c>
      <c r="M88" s="21">
        <v>0</v>
      </c>
      <c r="N88" s="22"/>
      <c r="O88" s="23">
        <v>71.64</v>
      </c>
      <c r="P88" s="24">
        <v>71.73</v>
      </c>
      <c r="Q88" s="24">
        <v>71.63</v>
      </c>
      <c r="R88" s="24" t="s">
        <v>623</v>
      </c>
      <c r="S88" s="24">
        <v>72.59</v>
      </c>
      <c r="T88" s="25">
        <v>72.67</v>
      </c>
      <c r="U88" s="18"/>
      <c r="V88" s="19">
        <v>1954057</v>
      </c>
      <c r="W88" s="20">
        <v>1761192</v>
      </c>
      <c r="X88" s="20">
        <v>2347603</v>
      </c>
      <c r="Y88" s="20" t="s">
        <v>623</v>
      </c>
      <c r="Z88" s="20">
        <v>883339</v>
      </c>
      <c r="AA88" s="21">
        <v>167840</v>
      </c>
      <c r="AB88" s="18"/>
    </row>
    <row r="89" spans="1:28">
      <c r="B89" s="14" t="s">
        <v>160</v>
      </c>
      <c r="C89" s="15" t="s">
        <v>161</v>
      </c>
      <c r="D89" s="16" t="s">
        <v>162</v>
      </c>
      <c r="E89" s="16" t="s">
        <v>735</v>
      </c>
      <c r="F89" s="17">
        <v>1259.4949999999999</v>
      </c>
      <c r="G89" s="18"/>
      <c r="H89" s="19">
        <v>3715644.9</v>
      </c>
      <c r="I89" s="20">
        <v>6454465.5999999996</v>
      </c>
      <c r="J89" s="20">
        <v>4205900</v>
      </c>
      <c r="K89" s="20">
        <v>0</v>
      </c>
      <c r="L89" s="20">
        <v>406248.7</v>
      </c>
      <c r="M89" s="21">
        <v>623674.30000000005</v>
      </c>
      <c r="N89" s="22"/>
      <c r="O89" s="23">
        <v>60.58</v>
      </c>
      <c r="P89" s="24">
        <v>60.7</v>
      </c>
      <c r="Q89" s="24">
        <v>60.64</v>
      </c>
      <c r="R89" s="24">
        <v>61.88</v>
      </c>
      <c r="S89" s="24">
        <v>61.6</v>
      </c>
      <c r="T89" s="25">
        <v>61.56</v>
      </c>
      <c r="U89" s="18"/>
      <c r="V89" s="19">
        <v>3709908</v>
      </c>
      <c r="W89" s="20">
        <v>5937295</v>
      </c>
      <c r="X89" s="20">
        <v>4098996</v>
      </c>
      <c r="Y89" s="20">
        <v>381842</v>
      </c>
      <c r="Z89" s="20">
        <v>618443</v>
      </c>
      <c r="AA89" s="21">
        <v>860818</v>
      </c>
      <c r="AB89" s="18"/>
    </row>
    <row r="90" spans="1:28" s="8" customFormat="1">
      <c r="B90" s="14" t="s">
        <v>164</v>
      </c>
      <c r="C90" s="15" t="s">
        <v>165</v>
      </c>
      <c r="D90" s="16" t="s">
        <v>166</v>
      </c>
      <c r="E90" s="16" t="s">
        <v>736</v>
      </c>
      <c r="F90" s="17">
        <v>1172.9960000000001</v>
      </c>
      <c r="G90" s="18"/>
      <c r="H90" s="19">
        <v>2817433.5</v>
      </c>
      <c r="I90" s="20">
        <v>4349995.7</v>
      </c>
      <c r="J90" s="20">
        <v>2810754</v>
      </c>
      <c r="K90" s="20">
        <v>1736099.7</v>
      </c>
      <c r="L90" s="20">
        <v>2455782.9</v>
      </c>
      <c r="M90" s="21">
        <v>2616109.4</v>
      </c>
      <c r="N90" s="22"/>
      <c r="O90" s="23">
        <v>54.01</v>
      </c>
      <c r="P90" s="24">
        <v>54.08</v>
      </c>
      <c r="Q90" s="24">
        <v>54.96</v>
      </c>
      <c r="R90" s="24">
        <v>55.02</v>
      </c>
      <c r="S90" s="24">
        <v>54.8</v>
      </c>
      <c r="T90" s="25">
        <v>54.85</v>
      </c>
      <c r="U90" s="18"/>
      <c r="V90" s="19">
        <v>5244507</v>
      </c>
      <c r="W90" s="20">
        <v>7838731</v>
      </c>
      <c r="X90" s="20">
        <v>5463532</v>
      </c>
      <c r="Y90" s="20">
        <v>3104383</v>
      </c>
      <c r="Z90" s="20">
        <v>4545444</v>
      </c>
      <c r="AA90" s="21">
        <v>4304201</v>
      </c>
      <c r="AB90" s="18"/>
    </row>
    <row r="91" spans="1:28">
      <c r="B91" s="14" t="s">
        <v>164</v>
      </c>
      <c r="C91" s="15" t="s">
        <v>165</v>
      </c>
      <c r="D91" s="16" t="s">
        <v>166</v>
      </c>
      <c r="E91" s="16" t="s">
        <v>737</v>
      </c>
      <c r="F91" s="17">
        <v>904.04300000000001</v>
      </c>
      <c r="G91" s="18"/>
      <c r="H91" s="19">
        <v>654474.1</v>
      </c>
      <c r="I91" s="20">
        <v>968967.3</v>
      </c>
      <c r="J91" s="20">
        <v>502170</v>
      </c>
      <c r="K91" s="20">
        <v>116166.2</v>
      </c>
      <c r="L91" s="20">
        <v>185975.6</v>
      </c>
      <c r="M91" s="21">
        <v>399074.5</v>
      </c>
      <c r="N91" s="22"/>
      <c r="O91" s="23">
        <v>52.66</v>
      </c>
      <c r="P91" s="24">
        <v>52.77</v>
      </c>
      <c r="Q91" s="24">
        <v>52.65</v>
      </c>
      <c r="R91" s="24">
        <v>53.51</v>
      </c>
      <c r="S91" s="24">
        <v>53.36</v>
      </c>
      <c r="T91" s="25">
        <v>53.47</v>
      </c>
      <c r="U91" s="18"/>
      <c r="V91" s="19">
        <v>1343604</v>
      </c>
      <c r="W91" s="20">
        <v>1789068</v>
      </c>
      <c r="X91" s="20">
        <v>1120805</v>
      </c>
      <c r="Y91" s="20">
        <v>88855</v>
      </c>
      <c r="Z91" s="20">
        <v>185584</v>
      </c>
      <c r="AA91" s="21">
        <v>823728</v>
      </c>
      <c r="AB91" s="18"/>
    </row>
    <row r="92" spans="1:28">
      <c r="A92" s="13"/>
      <c r="B92" s="14" t="s">
        <v>164</v>
      </c>
      <c r="C92" s="15" t="s">
        <v>165</v>
      </c>
      <c r="D92" s="16" t="s">
        <v>166</v>
      </c>
      <c r="E92" s="16" t="s">
        <v>738</v>
      </c>
      <c r="F92" s="17">
        <v>1501.1089999999999</v>
      </c>
      <c r="G92" s="18"/>
      <c r="H92" s="19">
        <v>6580007.2999999998</v>
      </c>
      <c r="I92" s="20">
        <v>5956907.2000000002</v>
      </c>
      <c r="J92" s="20">
        <v>5975084</v>
      </c>
      <c r="K92" s="20">
        <v>0</v>
      </c>
      <c r="L92" s="20">
        <v>504062.9</v>
      </c>
      <c r="M92" s="21">
        <v>414500.9</v>
      </c>
      <c r="N92" s="22"/>
      <c r="O92" s="23">
        <v>54.01</v>
      </c>
      <c r="P92" s="24">
        <v>54.15</v>
      </c>
      <c r="Q92" s="24">
        <v>54.02</v>
      </c>
      <c r="R92" s="24">
        <v>55.02</v>
      </c>
      <c r="S92" s="24">
        <v>54.8</v>
      </c>
      <c r="T92" s="25">
        <v>54.85</v>
      </c>
      <c r="U92" s="18"/>
      <c r="V92" s="19">
        <v>10394809</v>
      </c>
      <c r="W92" s="20">
        <v>10502722</v>
      </c>
      <c r="X92" s="20">
        <v>10232277</v>
      </c>
      <c r="Y92" s="20">
        <v>842316</v>
      </c>
      <c r="Z92" s="20">
        <v>896410</v>
      </c>
      <c r="AA92" s="21">
        <v>1147285</v>
      </c>
      <c r="AB92" s="18"/>
    </row>
    <row r="93" spans="1:28">
      <c r="B93" s="14" t="s">
        <v>164</v>
      </c>
      <c r="C93" s="15" t="s">
        <v>165</v>
      </c>
      <c r="D93" s="16" t="s">
        <v>166</v>
      </c>
      <c r="E93" s="16" t="s">
        <v>739</v>
      </c>
      <c r="F93" s="17">
        <v>1001.075</v>
      </c>
      <c r="G93" s="18"/>
      <c r="H93" s="19">
        <v>20073852.399999999</v>
      </c>
      <c r="I93" s="20">
        <v>17477170.899999999</v>
      </c>
      <c r="J93" s="20">
        <v>15473419</v>
      </c>
      <c r="K93" s="20">
        <v>1324082.8999999999</v>
      </c>
      <c r="L93" s="20">
        <v>1891457.3</v>
      </c>
      <c r="M93" s="21">
        <v>2431408.5</v>
      </c>
      <c r="N93" s="22"/>
      <c r="O93" s="23">
        <v>53.94</v>
      </c>
      <c r="P93" s="24">
        <v>54.08</v>
      </c>
      <c r="Q93" s="24">
        <v>53.96</v>
      </c>
      <c r="R93" s="24">
        <v>55.02</v>
      </c>
      <c r="S93" s="24">
        <v>54.8</v>
      </c>
      <c r="T93" s="25">
        <v>54.85</v>
      </c>
      <c r="U93" s="18"/>
      <c r="V93" s="19">
        <v>28872117</v>
      </c>
      <c r="W93" s="20">
        <v>22439142</v>
      </c>
      <c r="X93" s="20">
        <v>23913799</v>
      </c>
      <c r="Y93" s="20">
        <v>1745751</v>
      </c>
      <c r="Z93" s="20">
        <v>2739163</v>
      </c>
      <c r="AA93" s="21">
        <v>3293056</v>
      </c>
      <c r="AB93" s="18"/>
    </row>
    <row r="94" spans="1:28">
      <c r="B94" s="14" t="s">
        <v>170</v>
      </c>
      <c r="C94" s="15" t="s">
        <v>171</v>
      </c>
      <c r="D94" s="16" t="s">
        <v>172</v>
      </c>
      <c r="E94" s="16" t="s">
        <v>740</v>
      </c>
      <c r="F94" s="17">
        <v>1181.8</v>
      </c>
      <c r="G94" s="18"/>
      <c r="H94" s="19">
        <v>914267.2</v>
      </c>
      <c r="I94" s="20">
        <v>807837.2</v>
      </c>
      <c r="J94" s="20">
        <v>1169403</v>
      </c>
      <c r="K94" s="20">
        <v>179511.7</v>
      </c>
      <c r="L94" s="20">
        <v>644260.9</v>
      </c>
      <c r="M94" s="21">
        <v>261079.4</v>
      </c>
      <c r="N94" s="22"/>
      <c r="O94" s="23">
        <v>67.66</v>
      </c>
      <c r="P94" s="24">
        <v>67.599999999999994</v>
      </c>
      <c r="Q94" s="24">
        <v>67.61</v>
      </c>
      <c r="R94" s="24">
        <v>68.88</v>
      </c>
      <c r="S94" s="24">
        <v>68.709999999999994</v>
      </c>
      <c r="T94" s="25">
        <v>68.739999999999995</v>
      </c>
      <c r="U94" s="18"/>
      <c r="V94" s="19">
        <v>1569591</v>
      </c>
      <c r="W94" s="20">
        <v>1176259</v>
      </c>
      <c r="X94" s="20">
        <v>2151041</v>
      </c>
      <c r="Y94" s="20">
        <v>260764</v>
      </c>
      <c r="Z94" s="20">
        <v>1380214</v>
      </c>
      <c r="AA94" s="21">
        <v>400312</v>
      </c>
      <c r="AB94" s="18"/>
    </row>
    <row r="95" spans="1:28">
      <c r="A95" s="13"/>
      <c r="B95" s="14" t="s">
        <v>174</v>
      </c>
      <c r="C95" s="15" t="s">
        <v>175</v>
      </c>
      <c r="D95" s="16" t="s">
        <v>176</v>
      </c>
      <c r="E95" s="16" t="s">
        <v>741</v>
      </c>
      <c r="F95" s="17">
        <v>1147.8040000000001</v>
      </c>
      <c r="G95" s="18"/>
      <c r="H95" s="19">
        <v>935323.1</v>
      </c>
      <c r="I95" s="20">
        <v>1777796.3</v>
      </c>
      <c r="J95" s="20">
        <v>938718</v>
      </c>
      <c r="K95" s="20">
        <v>683728.1</v>
      </c>
      <c r="L95" s="20">
        <v>1251234.1000000001</v>
      </c>
      <c r="M95" s="21">
        <v>693303.8</v>
      </c>
      <c r="N95" s="22"/>
      <c r="O95" s="23">
        <v>84.01</v>
      </c>
      <c r="P95" s="24">
        <v>84.08</v>
      </c>
      <c r="Q95" s="24">
        <v>83.79</v>
      </c>
      <c r="R95" s="24">
        <v>84.95</v>
      </c>
      <c r="S95" s="24">
        <v>84.8</v>
      </c>
      <c r="T95" s="25">
        <v>84.93</v>
      </c>
      <c r="U95" s="18"/>
      <c r="V95" s="19">
        <v>1107870</v>
      </c>
      <c r="W95" s="20">
        <v>2881828</v>
      </c>
      <c r="X95" s="20">
        <v>1600252</v>
      </c>
      <c r="Y95" s="20">
        <v>528851</v>
      </c>
      <c r="Z95" s="20">
        <v>1416255</v>
      </c>
      <c r="AA95" s="21">
        <v>893356</v>
      </c>
      <c r="AB95" s="18"/>
    </row>
    <row r="96" spans="1:28">
      <c r="B96" s="14" t="s">
        <v>174</v>
      </c>
      <c r="C96" s="15" t="s">
        <v>175</v>
      </c>
      <c r="D96" s="16" t="s">
        <v>176</v>
      </c>
      <c r="E96" s="16" t="s">
        <v>742</v>
      </c>
      <c r="F96" s="17">
        <v>1269.5150000000001</v>
      </c>
      <c r="G96" s="18"/>
      <c r="H96" s="19">
        <v>60731501</v>
      </c>
      <c r="I96" s="20">
        <v>64424527.5</v>
      </c>
      <c r="J96" s="20">
        <v>59258256</v>
      </c>
      <c r="K96" s="20">
        <v>48430568.600000001</v>
      </c>
      <c r="L96" s="20">
        <v>35448415.100000001</v>
      </c>
      <c r="M96" s="21">
        <v>45108055.299999997</v>
      </c>
      <c r="N96" s="22"/>
      <c r="O96" s="23">
        <v>81.680000000000007</v>
      </c>
      <c r="P96" s="24">
        <v>81.63</v>
      </c>
      <c r="Q96" s="24">
        <v>81.3</v>
      </c>
      <c r="R96" s="24">
        <v>82.67</v>
      </c>
      <c r="S96" s="24">
        <v>82.42</v>
      </c>
      <c r="T96" s="25">
        <v>82.49</v>
      </c>
      <c r="U96" s="18"/>
      <c r="V96" s="19">
        <v>65317078</v>
      </c>
      <c r="W96" s="20">
        <v>71892986</v>
      </c>
      <c r="X96" s="20">
        <v>72265792</v>
      </c>
      <c r="Y96" s="20">
        <v>52520894</v>
      </c>
      <c r="Z96" s="20">
        <v>40301603</v>
      </c>
      <c r="AA96" s="21">
        <v>48205020</v>
      </c>
      <c r="AB96" s="18"/>
    </row>
    <row r="97" spans="1:28">
      <c r="B97" s="14" t="s">
        <v>174</v>
      </c>
      <c r="C97" s="15" t="s">
        <v>175</v>
      </c>
      <c r="D97" s="16" t="s">
        <v>176</v>
      </c>
      <c r="E97" s="16" t="s">
        <v>743</v>
      </c>
      <c r="F97" s="17">
        <v>952.38800000000003</v>
      </c>
      <c r="G97" s="18"/>
      <c r="H97" s="19">
        <v>8384991.7000000002</v>
      </c>
      <c r="I97" s="20">
        <v>8465562.5</v>
      </c>
      <c r="J97" s="20">
        <v>8831998</v>
      </c>
      <c r="K97" s="20">
        <v>9368362.5</v>
      </c>
      <c r="L97" s="20">
        <v>7291846.7999999998</v>
      </c>
      <c r="M97" s="21">
        <v>7015642.7999999998</v>
      </c>
      <c r="N97" s="22"/>
      <c r="O97" s="23">
        <v>81.680000000000007</v>
      </c>
      <c r="P97" s="24">
        <v>81.63</v>
      </c>
      <c r="Q97" s="24">
        <v>81.3</v>
      </c>
      <c r="R97" s="24">
        <v>82.67</v>
      </c>
      <c r="S97" s="24">
        <v>82.42</v>
      </c>
      <c r="T97" s="25">
        <v>82.49</v>
      </c>
      <c r="U97" s="18"/>
      <c r="V97" s="19">
        <v>8279752</v>
      </c>
      <c r="W97" s="20">
        <v>8954971</v>
      </c>
      <c r="X97" s="20">
        <v>9659119</v>
      </c>
      <c r="Y97" s="20">
        <v>10127136</v>
      </c>
      <c r="Z97" s="20">
        <v>8123307</v>
      </c>
      <c r="AA97" s="21">
        <v>7387859</v>
      </c>
      <c r="AB97" s="18"/>
    </row>
    <row r="98" spans="1:28">
      <c r="B98" s="14" t="s">
        <v>174</v>
      </c>
      <c r="C98" s="15" t="s">
        <v>175</v>
      </c>
      <c r="D98" s="16" t="s">
        <v>176</v>
      </c>
      <c r="E98" s="16" t="s">
        <v>744</v>
      </c>
      <c r="F98" s="17">
        <v>1366.547</v>
      </c>
      <c r="G98" s="18"/>
      <c r="H98" s="19">
        <v>32355776.899999999</v>
      </c>
      <c r="I98" s="20">
        <v>23846346.600000001</v>
      </c>
      <c r="J98" s="20">
        <v>33927481</v>
      </c>
      <c r="K98" s="20">
        <v>3075775.2</v>
      </c>
      <c r="L98" s="20">
        <v>31950885.100000001</v>
      </c>
      <c r="M98" s="21">
        <v>5490574.0999999996</v>
      </c>
      <c r="N98" s="22"/>
      <c r="O98" s="23">
        <v>84.08</v>
      </c>
      <c r="P98" s="24">
        <v>84.08</v>
      </c>
      <c r="Q98" s="24">
        <v>83.72</v>
      </c>
      <c r="R98" s="24">
        <v>84.95</v>
      </c>
      <c r="S98" s="24">
        <v>84.8</v>
      </c>
      <c r="T98" s="25">
        <v>84.93</v>
      </c>
      <c r="U98" s="18"/>
      <c r="V98" s="19">
        <v>32178348</v>
      </c>
      <c r="W98" s="20">
        <v>32664513</v>
      </c>
      <c r="X98" s="20">
        <v>32248769</v>
      </c>
      <c r="Y98" s="20">
        <v>4283861</v>
      </c>
      <c r="Z98" s="20">
        <v>27921222</v>
      </c>
      <c r="AA98" s="21">
        <v>7433726</v>
      </c>
      <c r="AB98" s="18"/>
    </row>
    <row r="99" spans="1:28">
      <c r="B99" s="14" t="s">
        <v>174</v>
      </c>
      <c r="C99" s="15" t="s">
        <v>175</v>
      </c>
      <c r="D99" s="16" t="s">
        <v>176</v>
      </c>
      <c r="E99" s="16" t="s">
        <v>745</v>
      </c>
      <c r="F99" s="17">
        <v>1025.162</v>
      </c>
      <c r="G99" s="18"/>
      <c r="H99" s="19">
        <v>10589203</v>
      </c>
      <c r="I99" s="20">
        <v>16157824.4</v>
      </c>
      <c r="J99" s="20">
        <v>11670801</v>
      </c>
      <c r="K99" s="20">
        <v>1265181.5</v>
      </c>
      <c r="L99" s="20">
        <v>15864721.1</v>
      </c>
      <c r="M99" s="21">
        <v>2161525.2000000002</v>
      </c>
      <c r="N99" s="22"/>
      <c r="O99" s="23">
        <v>84.08</v>
      </c>
      <c r="P99" s="24">
        <v>84.08</v>
      </c>
      <c r="Q99" s="24">
        <v>83.79</v>
      </c>
      <c r="R99" s="24">
        <v>85.04</v>
      </c>
      <c r="S99" s="24">
        <v>84.8</v>
      </c>
      <c r="T99" s="25">
        <v>85.01</v>
      </c>
      <c r="U99" s="18"/>
      <c r="V99" s="19">
        <v>10925591</v>
      </c>
      <c r="W99" s="20">
        <v>18380230</v>
      </c>
      <c r="X99" s="20">
        <v>12702082</v>
      </c>
      <c r="Y99" s="20">
        <v>1754387</v>
      </c>
      <c r="Z99" s="20">
        <v>14825394</v>
      </c>
      <c r="AA99" s="21">
        <v>3532122</v>
      </c>
      <c r="AB99" s="18"/>
    </row>
    <row r="100" spans="1:28">
      <c r="B100" s="14" t="s">
        <v>180</v>
      </c>
      <c r="C100" s="15" t="s">
        <v>181</v>
      </c>
      <c r="D100" s="16" t="s">
        <v>182</v>
      </c>
      <c r="E100" s="16" t="s">
        <v>746</v>
      </c>
      <c r="F100" s="17">
        <v>1227.8620000000001</v>
      </c>
      <c r="G100" s="18"/>
      <c r="H100" s="19">
        <v>213227550</v>
      </c>
      <c r="I100" s="20">
        <v>248426644</v>
      </c>
      <c r="J100" s="20">
        <v>185167722</v>
      </c>
      <c r="K100" s="20">
        <v>21851015.600000001</v>
      </c>
      <c r="L100" s="20">
        <v>222864506</v>
      </c>
      <c r="M100" s="21">
        <v>24931864.199999999</v>
      </c>
      <c r="N100" s="22"/>
      <c r="O100" s="23">
        <v>80.06</v>
      </c>
      <c r="P100" s="24">
        <v>80.03</v>
      </c>
      <c r="Q100" s="24">
        <v>79.959999999999994</v>
      </c>
      <c r="R100" s="24">
        <v>80.81</v>
      </c>
      <c r="S100" s="24">
        <v>80.61</v>
      </c>
      <c r="T100" s="25">
        <v>80.58</v>
      </c>
      <c r="U100" s="18"/>
      <c r="V100" s="19">
        <v>371497173</v>
      </c>
      <c r="W100" s="20">
        <v>408426201</v>
      </c>
      <c r="X100" s="20">
        <v>263853913</v>
      </c>
      <c r="Y100" s="20">
        <v>38730517</v>
      </c>
      <c r="Z100" s="20">
        <v>347588916</v>
      </c>
      <c r="AA100" s="21">
        <v>70486360</v>
      </c>
      <c r="AB100" s="18"/>
    </row>
    <row r="101" spans="1:28">
      <c r="A101" s="13"/>
      <c r="B101" s="14" t="s">
        <v>180</v>
      </c>
      <c r="C101" s="15" t="s">
        <v>181</v>
      </c>
      <c r="D101" s="16" t="s">
        <v>182</v>
      </c>
      <c r="E101" s="16" t="s">
        <v>747</v>
      </c>
      <c r="F101" s="17">
        <v>1368.92</v>
      </c>
      <c r="G101" s="18"/>
      <c r="H101" s="19">
        <v>2260926.2999999998</v>
      </c>
      <c r="I101" s="20">
        <v>2617028.2000000002</v>
      </c>
      <c r="J101" s="20">
        <v>3278533</v>
      </c>
      <c r="K101" s="20">
        <v>100018.8</v>
      </c>
      <c r="L101" s="20">
        <v>960134</v>
      </c>
      <c r="M101" s="21">
        <v>3763002</v>
      </c>
      <c r="N101" s="22"/>
      <c r="O101" s="23">
        <v>79.650000000000006</v>
      </c>
      <c r="P101" s="24">
        <v>79.63</v>
      </c>
      <c r="Q101" s="24">
        <v>79.42</v>
      </c>
      <c r="R101" s="24">
        <v>80.44</v>
      </c>
      <c r="S101" s="24">
        <v>80.34</v>
      </c>
      <c r="T101" s="25">
        <v>80.34</v>
      </c>
      <c r="U101" s="18"/>
      <c r="V101" s="19">
        <v>2320617</v>
      </c>
      <c r="W101" s="20">
        <v>3048718</v>
      </c>
      <c r="X101" s="20">
        <v>3007166</v>
      </c>
      <c r="Y101" s="20">
        <v>105181</v>
      </c>
      <c r="Z101" s="20">
        <v>886863</v>
      </c>
      <c r="AA101" s="21">
        <v>218277</v>
      </c>
      <c r="AB101" s="18"/>
    </row>
    <row r="102" spans="1:28">
      <c r="B102" s="14" t="s">
        <v>185</v>
      </c>
      <c r="C102" s="15" t="s">
        <v>186</v>
      </c>
      <c r="D102" s="16" t="s">
        <v>187</v>
      </c>
      <c r="E102" s="16" t="s">
        <v>748</v>
      </c>
      <c r="F102" s="17">
        <v>1438.9259999999999</v>
      </c>
      <c r="G102" s="18"/>
      <c r="H102" s="19">
        <v>1486605.6</v>
      </c>
      <c r="I102" s="20">
        <v>1826961.8</v>
      </c>
      <c r="J102" s="20">
        <v>972480</v>
      </c>
      <c r="K102" s="20">
        <v>269457.8</v>
      </c>
      <c r="L102" s="20">
        <v>2513843.2000000002</v>
      </c>
      <c r="M102" s="21">
        <v>2395832.2000000002</v>
      </c>
      <c r="N102" s="22"/>
      <c r="O102" s="23">
        <v>76.86</v>
      </c>
      <c r="P102" s="24">
        <v>76.89</v>
      </c>
      <c r="Q102" s="24">
        <v>76.709999999999994</v>
      </c>
      <c r="R102" s="24">
        <v>77.81</v>
      </c>
      <c r="S102" s="24">
        <v>77.64</v>
      </c>
      <c r="T102" s="25">
        <v>77.56</v>
      </c>
      <c r="U102" s="18"/>
      <c r="V102" s="19">
        <v>1393682</v>
      </c>
      <c r="W102" s="20">
        <v>1746301</v>
      </c>
      <c r="X102" s="20">
        <v>994460</v>
      </c>
      <c r="Y102" s="20">
        <v>313913</v>
      </c>
      <c r="Z102" s="20">
        <v>1940016</v>
      </c>
      <c r="AA102" s="21">
        <v>2083572</v>
      </c>
      <c r="AB102" s="18"/>
    </row>
    <row r="103" spans="1:28">
      <c r="A103" s="13"/>
      <c r="B103" s="14" t="s">
        <v>189</v>
      </c>
      <c r="C103" s="15" t="s">
        <v>190</v>
      </c>
      <c r="D103" s="16" t="s">
        <v>191</v>
      </c>
      <c r="E103" s="16" t="s">
        <v>749</v>
      </c>
      <c r="F103" s="17">
        <v>1082.7840000000001</v>
      </c>
      <c r="G103" s="18"/>
      <c r="H103" s="19">
        <v>151465.70000000001</v>
      </c>
      <c r="I103" s="20">
        <v>186549.6</v>
      </c>
      <c r="J103" s="20">
        <v>212963</v>
      </c>
      <c r="K103" s="20">
        <v>27785</v>
      </c>
      <c r="L103" s="20">
        <v>93291.4</v>
      </c>
      <c r="M103" s="21">
        <v>55106.7</v>
      </c>
      <c r="N103" s="22"/>
      <c r="O103" s="23">
        <v>48.57</v>
      </c>
      <c r="P103" s="24">
        <v>48.57</v>
      </c>
      <c r="Q103" s="24">
        <v>48.47</v>
      </c>
      <c r="R103" s="24">
        <v>49.15</v>
      </c>
      <c r="S103" s="24">
        <v>49.01</v>
      </c>
      <c r="T103" s="25">
        <v>49.09</v>
      </c>
      <c r="U103" s="18"/>
      <c r="V103" s="19">
        <v>346774</v>
      </c>
      <c r="W103" s="20">
        <v>430678</v>
      </c>
      <c r="X103" s="20">
        <v>421971</v>
      </c>
      <c r="Y103" s="20">
        <v>66937</v>
      </c>
      <c r="Z103" s="20">
        <v>165201</v>
      </c>
      <c r="AA103" s="21">
        <v>127758</v>
      </c>
      <c r="AB103" s="18"/>
    </row>
    <row r="104" spans="1:28">
      <c r="A104" s="13"/>
      <c r="B104" s="14" t="s">
        <v>189</v>
      </c>
      <c r="C104" s="15" t="s">
        <v>190</v>
      </c>
      <c r="D104" s="16" t="s">
        <v>191</v>
      </c>
      <c r="E104" s="16" t="s">
        <v>750</v>
      </c>
      <c r="F104" s="17">
        <v>885.11300000000006</v>
      </c>
      <c r="G104" s="18"/>
      <c r="H104" s="19">
        <v>1005281.3</v>
      </c>
      <c r="I104" s="20">
        <v>1160773.6000000001</v>
      </c>
      <c r="J104" s="20">
        <v>1368501</v>
      </c>
      <c r="K104" s="20">
        <v>67036.600000000006</v>
      </c>
      <c r="L104" s="20">
        <v>511671.8</v>
      </c>
      <c r="M104" s="21">
        <v>133322.79999999999</v>
      </c>
      <c r="N104" s="22"/>
      <c r="O104" s="23">
        <v>48.47</v>
      </c>
      <c r="P104" s="24">
        <v>48.57</v>
      </c>
      <c r="Q104" s="24">
        <v>48.47</v>
      </c>
      <c r="R104" s="24">
        <v>49.15</v>
      </c>
      <c r="S104" s="24">
        <v>49.01</v>
      </c>
      <c r="T104" s="25">
        <v>49.09</v>
      </c>
      <c r="U104" s="18"/>
      <c r="V104" s="19">
        <v>1966383</v>
      </c>
      <c r="W104" s="20">
        <v>2558997</v>
      </c>
      <c r="X104" s="20">
        <v>2510345</v>
      </c>
      <c r="Y104" s="20">
        <v>141337</v>
      </c>
      <c r="Z104" s="20">
        <v>869346</v>
      </c>
      <c r="AA104" s="21">
        <v>296583</v>
      </c>
      <c r="AB104" s="18"/>
    </row>
    <row r="105" spans="1:28">
      <c r="B105" s="14" t="s">
        <v>194</v>
      </c>
      <c r="C105" s="15" t="s">
        <v>195</v>
      </c>
      <c r="D105" s="16" t="s">
        <v>196</v>
      </c>
      <c r="E105" s="16" t="s">
        <v>751</v>
      </c>
      <c r="F105" s="17">
        <v>1312.95</v>
      </c>
      <c r="G105" s="18"/>
      <c r="H105" s="19">
        <v>571778.1</v>
      </c>
      <c r="I105" s="20">
        <v>1995757.5</v>
      </c>
      <c r="J105" s="20">
        <v>1957013</v>
      </c>
      <c r="K105" s="20">
        <v>373841.3</v>
      </c>
      <c r="L105" s="20">
        <v>878474.2</v>
      </c>
      <c r="M105" s="21">
        <v>909403.5</v>
      </c>
      <c r="N105" s="22"/>
      <c r="O105" s="23">
        <v>83.54</v>
      </c>
      <c r="P105" s="24">
        <v>83.46</v>
      </c>
      <c r="Q105" s="24">
        <v>83.31</v>
      </c>
      <c r="R105" s="24">
        <v>84.27</v>
      </c>
      <c r="S105" s="24">
        <v>84.06</v>
      </c>
      <c r="T105" s="25">
        <v>84.1</v>
      </c>
      <c r="U105" s="18"/>
      <c r="V105" s="19">
        <v>813423</v>
      </c>
      <c r="W105" s="20">
        <v>1895791</v>
      </c>
      <c r="X105" s="20">
        <v>1939865</v>
      </c>
      <c r="Y105" s="20">
        <v>469365</v>
      </c>
      <c r="Z105" s="20">
        <v>801659</v>
      </c>
      <c r="AA105" s="21">
        <v>947649</v>
      </c>
      <c r="AB105" s="18"/>
    </row>
    <row r="106" spans="1:28">
      <c r="B106" s="14" t="s">
        <v>194</v>
      </c>
      <c r="C106" s="15" t="s">
        <v>195</v>
      </c>
      <c r="D106" s="16" t="s">
        <v>196</v>
      </c>
      <c r="E106" s="16" t="s">
        <v>752</v>
      </c>
      <c r="F106" s="17">
        <v>1149.021</v>
      </c>
      <c r="G106" s="18"/>
      <c r="H106" s="19">
        <v>32142792.600000001</v>
      </c>
      <c r="I106" s="20">
        <v>43995384.100000001</v>
      </c>
      <c r="J106" s="20">
        <v>73783490</v>
      </c>
      <c r="K106" s="20">
        <v>3261489.3</v>
      </c>
      <c r="L106" s="20">
        <v>8353802.2999999998</v>
      </c>
      <c r="M106" s="21">
        <v>7913957.7000000002</v>
      </c>
      <c r="N106" s="22"/>
      <c r="O106" s="23">
        <v>83.54</v>
      </c>
      <c r="P106" s="24">
        <v>83.46</v>
      </c>
      <c r="Q106" s="24">
        <v>83.37</v>
      </c>
      <c r="R106" s="24">
        <v>84.27</v>
      </c>
      <c r="S106" s="24">
        <v>84.06</v>
      </c>
      <c r="T106" s="25">
        <v>84.1</v>
      </c>
      <c r="U106" s="18"/>
      <c r="V106" s="19">
        <v>29843303</v>
      </c>
      <c r="W106" s="20">
        <v>35859897</v>
      </c>
      <c r="X106" s="20">
        <v>61291383</v>
      </c>
      <c r="Y106" s="20">
        <v>3379058</v>
      </c>
      <c r="Z106" s="20">
        <v>9379617</v>
      </c>
      <c r="AA106" s="21">
        <v>9586142</v>
      </c>
      <c r="AB106" s="18"/>
    </row>
    <row r="107" spans="1:28">
      <c r="B107" s="14" t="s">
        <v>194</v>
      </c>
      <c r="C107" s="15" t="s">
        <v>195</v>
      </c>
      <c r="D107" s="16" t="s">
        <v>196</v>
      </c>
      <c r="E107" s="16" t="s">
        <v>753</v>
      </c>
      <c r="F107" s="17">
        <v>1221.7950000000001</v>
      </c>
      <c r="G107" s="18"/>
      <c r="H107" s="19">
        <v>82084159.5</v>
      </c>
      <c r="I107" s="20">
        <v>97952984.5</v>
      </c>
      <c r="J107" s="20">
        <v>165736607</v>
      </c>
      <c r="K107" s="20">
        <v>43565166</v>
      </c>
      <c r="L107" s="20">
        <v>63184210.399999999</v>
      </c>
      <c r="M107" s="21">
        <v>69495354.5</v>
      </c>
      <c r="N107" s="22"/>
      <c r="O107" s="23">
        <v>86.31</v>
      </c>
      <c r="P107" s="24">
        <v>86.24</v>
      </c>
      <c r="Q107" s="24">
        <v>86.15</v>
      </c>
      <c r="R107" s="24">
        <v>86.93</v>
      </c>
      <c r="S107" s="24">
        <v>86.87</v>
      </c>
      <c r="T107" s="25">
        <v>86.88</v>
      </c>
      <c r="U107" s="18"/>
      <c r="V107" s="19">
        <v>75390543</v>
      </c>
      <c r="W107" s="20">
        <v>99409906</v>
      </c>
      <c r="X107" s="20">
        <v>154098948</v>
      </c>
      <c r="Y107" s="20">
        <v>30276700</v>
      </c>
      <c r="Z107" s="20">
        <v>43806657</v>
      </c>
      <c r="AA107" s="21">
        <v>47012767</v>
      </c>
      <c r="AB107" s="18"/>
    </row>
    <row r="108" spans="1:28">
      <c r="A108" s="13"/>
      <c r="B108" s="14" t="s">
        <v>194</v>
      </c>
      <c r="C108" s="15" t="s">
        <v>195</v>
      </c>
      <c r="D108" s="16" t="s">
        <v>196</v>
      </c>
      <c r="E108" s="16" t="s">
        <v>754</v>
      </c>
      <c r="F108" s="17">
        <v>977.63699999999994</v>
      </c>
      <c r="G108" s="18"/>
      <c r="H108" s="19">
        <v>1884680.3</v>
      </c>
      <c r="I108" s="20">
        <v>7205015.5</v>
      </c>
      <c r="J108" s="20">
        <v>11128133</v>
      </c>
      <c r="K108" s="20">
        <v>1208228.6000000001</v>
      </c>
      <c r="L108" s="20">
        <v>2794685.4</v>
      </c>
      <c r="M108" s="21">
        <v>2035951.6</v>
      </c>
      <c r="N108" s="22"/>
      <c r="O108" s="23">
        <v>86.31</v>
      </c>
      <c r="P108" s="24">
        <v>86.24</v>
      </c>
      <c r="Q108" s="24">
        <v>86.09</v>
      </c>
      <c r="R108" s="24">
        <v>86.93</v>
      </c>
      <c r="S108" s="24">
        <v>86.87</v>
      </c>
      <c r="T108" s="25">
        <v>86.88</v>
      </c>
      <c r="U108" s="18"/>
      <c r="V108" s="19">
        <v>1447098</v>
      </c>
      <c r="W108" s="20">
        <v>5276545</v>
      </c>
      <c r="X108" s="20">
        <v>8532148</v>
      </c>
      <c r="Y108" s="20">
        <v>605022</v>
      </c>
      <c r="Z108" s="20">
        <v>1439317</v>
      </c>
      <c r="AA108" s="21">
        <v>1443707</v>
      </c>
      <c r="AB108" s="18"/>
    </row>
    <row r="109" spans="1:28">
      <c r="A109" s="13"/>
      <c r="B109" s="14" t="s">
        <v>194</v>
      </c>
      <c r="C109" s="15" t="s">
        <v>195</v>
      </c>
      <c r="D109" s="16" t="s">
        <v>196</v>
      </c>
      <c r="E109" s="16" t="s">
        <v>755</v>
      </c>
      <c r="F109" s="17">
        <v>1258.309</v>
      </c>
      <c r="G109" s="18"/>
      <c r="H109" s="19">
        <v>1586537.9</v>
      </c>
      <c r="I109" s="20">
        <v>1647507.7</v>
      </c>
      <c r="J109" s="20">
        <v>657351</v>
      </c>
      <c r="K109" s="20">
        <v>0</v>
      </c>
      <c r="L109" s="20">
        <v>663524</v>
      </c>
      <c r="M109" s="21">
        <v>438302.5</v>
      </c>
      <c r="N109" s="22"/>
      <c r="O109" s="23">
        <v>85.92</v>
      </c>
      <c r="P109" s="24">
        <v>85.92</v>
      </c>
      <c r="Q109" s="24">
        <v>85.77</v>
      </c>
      <c r="R109" s="24">
        <v>86.87</v>
      </c>
      <c r="S109" s="24">
        <v>86.45</v>
      </c>
      <c r="T109" s="25">
        <v>86.94</v>
      </c>
      <c r="U109" s="18"/>
      <c r="V109" s="19">
        <v>1447498</v>
      </c>
      <c r="W109" s="20">
        <v>1728614</v>
      </c>
      <c r="X109" s="20">
        <v>1790174</v>
      </c>
      <c r="Y109" s="20">
        <v>472675</v>
      </c>
      <c r="Z109" s="20">
        <v>780852</v>
      </c>
      <c r="AA109" s="21">
        <v>661335</v>
      </c>
      <c r="AB109" s="18"/>
    </row>
    <row r="110" spans="1:28">
      <c r="B110" s="14" t="s">
        <v>194</v>
      </c>
      <c r="C110" s="15" t="s">
        <v>195</v>
      </c>
      <c r="D110" s="16" t="s">
        <v>196</v>
      </c>
      <c r="E110" s="16" t="s">
        <v>756</v>
      </c>
      <c r="F110" s="17">
        <v>1240.3040000000001</v>
      </c>
      <c r="G110" s="18"/>
      <c r="H110" s="19">
        <v>1719552.9</v>
      </c>
      <c r="I110" s="20">
        <v>1074745.5</v>
      </c>
      <c r="J110" s="20">
        <v>1981132</v>
      </c>
      <c r="K110" s="20">
        <v>0</v>
      </c>
      <c r="L110" s="20">
        <v>1255350.8999999999</v>
      </c>
      <c r="M110" s="21">
        <v>1175295.8999999999</v>
      </c>
      <c r="N110" s="22"/>
      <c r="O110" s="23">
        <v>82.38</v>
      </c>
      <c r="P110" s="24">
        <v>82.31</v>
      </c>
      <c r="Q110" s="24">
        <v>82.18</v>
      </c>
      <c r="R110" s="24">
        <v>83.36</v>
      </c>
      <c r="S110" s="24">
        <v>83.21</v>
      </c>
      <c r="T110" s="25">
        <v>83.25</v>
      </c>
      <c r="U110" s="18"/>
      <c r="V110" s="19">
        <v>4537374</v>
      </c>
      <c r="W110" s="20">
        <v>5575079</v>
      </c>
      <c r="X110" s="20">
        <v>5403752</v>
      </c>
      <c r="Y110" s="20">
        <v>397940</v>
      </c>
      <c r="Z110" s="20">
        <v>1021816</v>
      </c>
      <c r="AA110" s="21">
        <v>672504</v>
      </c>
      <c r="AB110" s="18"/>
    </row>
    <row r="111" spans="1:28">
      <c r="B111" s="14" t="s">
        <v>194</v>
      </c>
      <c r="C111" s="15" t="s">
        <v>195</v>
      </c>
      <c r="D111" s="16" t="s">
        <v>196</v>
      </c>
      <c r="E111" s="16" t="s">
        <v>757</v>
      </c>
      <c r="F111" s="17">
        <v>1385.8510000000001</v>
      </c>
      <c r="G111" s="18"/>
      <c r="H111" s="19">
        <v>6453554.0999999996</v>
      </c>
      <c r="I111" s="20">
        <v>9914722</v>
      </c>
      <c r="J111" s="20">
        <v>18478008</v>
      </c>
      <c r="K111" s="20">
        <v>1801316.3</v>
      </c>
      <c r="L111" s="20">
        <v>2655187.2999999998</v>
      </c>
      <c r="M111" s="21">
        <v>2568509.9</v>
      </c>
      <c r="N111" s="22"/>
      <c r="O111" s="23">
        <v>88.09</v>
      </c>
      <c r="P111" s="24">
        <v>88.02</v>
      </c>
      <c r="Q111" s="24">
        <v>87.89</v>
      </c>
      <c r="R111" s="24">
        <v>88.72</v>
      </c>
      <c r="S111" s="24">
        <v>88.59</v>
      </c>
      <c r="T111" s="25">
        <v>88.65</v>
      </c>
      <c r="U111" s="18"/>
      <c r="V111" s="19">
        <v>4981352</v>
      </c>
      <c r="W111" s="20">
        <v>6221333</v>
      </c>
      <c r="X111" s="20">
        <v>11676432</v>
      </c>
      <c r="Y111" s="20">
        <v>557033</v>
      </c>
      <c r="Z111" s="20">
        <v>2176074</v>
      </c>
      <c r="AA111" s="21">
        <v>1010466</v>
      </c>
      <c r="AB111" s="18"/>
    </row>
    <row r="112" spans="1:28">
      <c r="B112" s="14" t="s">
        <v>194</v>
      </c>
      <c r="C112" s="15" t="s">
        <v>195</v>
      </c>
      <c r="D112" s="16" t="s">
        <v>196</v>
      </c>
      <c r="E112" s="16" t="s">
        <v>758</v>
      </c>
      <c r="F112" s="17">
        <v>1115.1880000000001</v>
      </c>
      <c r="G112" s="18"/>
      <c r="H112" s="19">
        <v>8335125.0999999996</v>
      </c>
      <c r="I112" s="20">
        <v>9293608.6999999993</v>
      </c>
      <c r="J112" s="20">
        <v>11122739</v>
      </c>
      <c r="K112" s="20">
        <v>2453517.5</v>
      </c>
      <c r="L112" s="20">
        <v>3970211.3</v>
      </c>
      <c r="M112" s="21">
        <v>2412723</v>
      </c>
      <c r="N112" s="22"/>
      <c r="O112" s="23">
        <v>81.430000000000007</v>
      </c>
      <c r="P112" s="24">
        <v>81.38</v>
      </c>
      <c r="Q112" s="24">
        <v>81.36</v>
      </c>
      <c r="R112" s="24">
        <v>82.08</v>
      </c>
      <c r="S112" s="24">
        <v>81.93</v>
      </c>
      <c r="T112" s="25">
        <v>81.92</v>
      </c>
      <c r="U112" s="18"/>
      <c r="V112" s="19">
        <v>12089684</v>
      </c>
      <c r="W112" s="20">
        <v>13929570</v>
      </c>
      <c r="X112" s="20">
        <v>16670565</v>
      </c>
      <c r="Y112" s="20">
        <v>3153902</v>
      </c>
      <c r="Z112" s="20">
        <v>6198954</v>
      </c>
      <c r="AA112" s="21">
        <v>3901370</v>
      </c>
      <c r="AB112" s="18"/>
    </row>
    <row r="113" spans="1:28">
      <c r="B113" s="14" t="s">
        <v>194</v>
      </c>
      <c r="C113" s="15" t="s">
        <v>195</v>
      </c>
      <c r="D113" s="16" t="s">
        <v>196</v>
      </c>
      <c r="E113" s="16" t="s">
        <v>759</v>
      </c>
      <c r="F113" s="17">
        <v>1236.8989999999999</v>
      </c>
      <c r="G113" s="18"/>
      <c r="H113" s="19">
        <v>25884168.399999999</v>
      </c>
      <c r="I113" s="20">
        <v>29941156.899999999</v>
      </c>
      <c r="J113" s="20">
        <v>32885207</v>
      </c>
      <c r="K113" s="20">
        <v>6764391.5</v>
      </c>
      <c r="L113" s="20">
        <v>8789226.8000000007</v>
      </c>
      <c r="M113" s="21">
        <v>5740269.2999999998</v>
      </c>
      <c r="N113" s="22"/>
      <c r="O113" s="23">
        <v>78.83</v>
      </c>
      <c r="P113" s="24">
        <v>78.75</v>
      </c>
      <c r="Q113" s="24">
        <v>78.63</v>
      </c>
      <c r="R113" s="24">
        <v>79.55</v>
      </c>
      <c r="S113" s="24">
        <v>79.349999999999994</v>
      </c>
      <c r="T113" s="25">
        <v>79.28</v>
      </c>
      <c r="U113" s="18"/>
      <c r="V113" s="19">
        <v>40014059</v>
      </c>
      <c r="W113" s="20">
        <v>45167125</v>
      </c>
      <c r="X113" s="20">
        <v>44293630</v>
      </c>
      <c r="Y113" s="20">
        <v>7549281</v>
      </c>
      <c r="Z113" s="20">
        <v>11287528</v>
      </c>
      <c r="AA113" s="21">
        <v>6840926</v>
      </c>
      <c r="AB113" s="18"/>
    </row>
    <row r="114" spans="1:28">
      <c r="B114" s="14" t="s">
        <v>194</v>
      </c>
      <c r="C114" s="15" t="s">
        <v>195</v>
      </c>
      <c r="D114" s="16" t="s">
        <v>196</v>
      </c>
      <c r="E114" s="16" t="s">
        <v>760</v>
      </c>
      <c r="F114" s="17">
        <v>927.92600000000004</v>
      </c>
      <c r="G114" s="18"/>
      <c r="H114" s="19">
        <v>2007213</v>
      </c>
      <c r="I114" s="20">
        <v>2210484.7999999998</v>
      </c>
      <c r="J114" s="20">
        <v>2811167</v>
      </c>
      <c r="K114" s="20">
        <v>715136.9</v>
      </c>
      <c r="L114" s="20">
        <v>961835.8</v>
      </c>
      <c r="M114" s="21">
        <v>265595.09999999998</v>
      </c>
      <c r="N114" s="22"/>
      <c r="O114" s="23">
        <v>78.83</v>
      </c>
      <c r="P114" s="24">
        <v>78.75</v>
      </c>
      <c r="Q114" s="24">
        <v>78.69</v>
      </c>
      <c r="R114" s="24">
        <v>79.55</v>
      </c>
      <c r="S114" s="24">
        <v>79.430000000000007</v>
      </c>
      <c r="T114" s="25">
        <v>79.28</v>
      </c>
      <c r="U114" s="18"/>
      <c r="V114" s="19">
        <v>3498789</v>
      </c>
      <c r="W114" s="20">
        <v>3160310</v>
      </c>
      <c r="X114" s="20">
        <v>3450046</v>
      </c>
      <c r="Y114" s="20">
        <v>779636</v>
      </c>
      <c r="Z114" s="20">
        <v>1223990</v>
      </c>
      <c r="AA114" s="21">
        <v>789323</v>
      </c>
      <c r="AB114" s="18"/>
    </row>
    <row r="115" spans="1:28">
      <c r="B115" s="14" t="s">
        <v>194</v>
      </c>
      <c r="C115" s="15" t="s">
        <v>195</v>
      </c>
      <c r="D115" s="16" t="s">
        <v>196</v>
      </c>
      <c r="E115" s="16" t="s">
        <v>761</v>
      </c>
      <c r="F115" s="17">
        <v>1333.931</v>
      </c>
      <c r="G115" s="18"/>
      <c r="H115" s="19">
        <v>395470122</v>
      </c>
      <c r="I115" s="20">
        <v>454410028</v>
      </c>
      <c r="J115" s="20">
        <v>524878196</v>
      </c>
      <c r="K115" s="20">
        <v>62194610.700000003</v>
      </c>
      <c r="L115" s="20">
        <v>117810372</v>
      </c>
      <c r="M115" s="21">
        <v>35505151.399999999</v>
      </c>
      <c r="N115" s="22"/>
      <c r="O115" s="23">
        <v>81.430000000000007</v>
      </c>
      <c r="P115" s="24">
        <v>81.38</v>
      </c>
      <c r="Q115" s="24">
        <v>81.36</v>
      </c>
      <c r="R115" s="24">
        <v>82.14</v>
      </c>
      <c r="S115" s="24">
        <v>81.93</v>
      </c>
      <c r="T115" s="25">
        <v>81.92</v>
      </c>
      <c r="U115" s="18"/>
      <c r="V115" s="19">
        <v>475378273</v>
      </c>
      <c r="W115" s="20">
        <v>553741821</v>
      </c>
      <c r="X115" s="20">
        <v>694043684</v>
      </c>
      <c r="Y115" s="20">
        <v>78314870</v>
      </c>
      <c r="Z115" s="20">
        <v>137127660</v>
      </c>
      <c r="AA115" s="21">
        <v>53968107</v>
      </c>
      <c r="AB115" s="18"/>
    </row>
    <row r="116" spans="1:28">
      <c r="B116" s="14" t="s">
        <v>194</v>
      </c>
      <c r="C116" s="15" t="s">
        <v>195</v>
      </c>
      <c r="D116" s="16" t="s">
        <v>196</v>
      </c>
      <c r="E116" s="16" t="s">
        <v>762</v>
      </c>
      <c r="F116" s="17">
        <v>1000.7</v>
      </c>
      <c r="G116" s="18"/>
      <c r="H116" s="19">
        <v>82612665.5</v>
      </c>
      <c r="I116" s="20">
        <v>85637594</v>
      </c>
      <c r="J116" s="20">
        <v>107799559</v>
      </c>
      <c r="K116" s="20">
        <v>11332504.800000001</v>
      </c>
      <c r="L116" s="20">
        <v>28370900.899999999</v>
      </c>
      <c r="M116" s="21">
        <v>5615349.4000000004</v>
      </c>
      <c r="N116" s="22"/>
      <c r="O116" s="23">
        <v>81.430000000000007</v>
      </c>
      <c r="P116" s="24">
        <v>81.38</v>
      </c>
      <c r="Q116" s="24">
        <v>81.36</v>
      </c>
      <c r="R116" s="24">
        <v>82.08</v>
      </c>
      <c r="S116" s="24">
        <v>81.93</v>
      </c>
      <c r="T116" s="25">
        <v>81.92</v>
      </c>
      <c r="U116" s="18"/>
      <c r="V116" s="19">
        <v>91115429</v>
      </c>
      <c r="W116" s="20">
        <v>97085704</v>
      </c>
      <c r="X116" s="20">
        <v>124525144</v>
      </c>
      <c r="Y116" s="20">
        <v>13192549</v>
      </c>
      <c r="Z116" s="20">
        <v>29688334</v>
      </c>
      <c r="AA116" s="21">
        <v>8262001</v>
      </c>
      <c r="AB116" s="18"/>
    </row>
    <row r="117" spans="1:28">
      <c r="B117" s="14" t="s">
        <v>194</v>
      </c>
      <c r="C117" s="15" t="s">
        <v>195</v>
      </c>
      <c r="D117" s="16" t="s">
        <v>196</v>
      </c>
      <c r="E117" s="16" t="s">
        <v>763</v>
      </c>
      <c r="F117" s="17">
        <v>1382.616</v>
      </c>
      <c r="G117" s="18"/>
      <c r="H117" s="19">
        <v>3364655.2</v>
      </c>
      <c r="I117" s="20">
        <v>4378983.5</v>
      </c>
      <c r="J117" s="20">
        <v>5623186</v>
      </c>
      <c r="K117" s="20">
        <v>1019188.5</v>
      </c>
      <c r="L117" s="20">
        <v>1896471</v>
      </c>
      <c r="M117" s="21">
        <v>480807.5</v>
      </c>
      <c r="N117" s="22"/>
      <c r="O117" s="23">
        <v>81.430000000000007</v>
      </c>
      <c r="P117" s="24">
        <v>81.38</v>
      </c>
      <c r="Q117" s="24">
        <v>81.36</v>
      </c>
      <c r="R117" s="24">
        <v>82.14</v>
      </c>
      <c r="S117" s="24">
        <v>81.93</v>
      </c>
      <c r="T117" s="25">
        <v>81.92</v>
      </c>
      <c r="U117" s="18"/>
      <c r="V117" s="19">
        <v>3953923</v>
      </c>
      <c r="W117" s="20">
        <v>4258185</v>
      </c>
      <c r="X117" s="20">
        <v>6001690</v>
      </c>
      <c r="Y117" s="20">
        <v>1031000</v>
      </c>
      <c r="Z117" s="20">
        <v>1892311</v>
      </c>
      <c r="AA117" s="21">
        <v>559911</v>
      </c>
      <c r="AB117" s="18"/>
    </row>
    <row r="118" spans="1:28">
      <c r="B118" s="14" t="s">
        <v>194</v>
      </c>
      <c r="C118" s="15" t="s">
        <v>195</v>
      </c>
      <c r="D118" s="16" t="s">
        <v>196</v>
      </c>
      <c r="E118" s="16" t="s">
        <v>764</v>
      </c>
      <c r="F118" s="17">
        <v>1290.9169999999999</v>
      </c>
      <c r="G118" s="18"/>
      <c r="H118" s="19">
        <v>1479455.5</v>
      </c>
      <c r="I118" s="20">
        <v>1909261.7</v>
      </c>
      <c r="J118" s="20">
        <v>2327475</v>
      </c>
      <c r="K118" s="20">
        <v>211209.8</v>
      </c>
      <c r="L118" s="20">
        <v>225151.9</v>
      </c>
      <c r="M118" s="21">
        <v>218080.5</v>
      </c>
      <c r="N118" s="22"/>
      <c r="O118" s="23">
        <v>78.569999999999993</v>
      </c>
      <c r="P118" s="24">
        <v>78.569999999999993</v>
      </c>
      <c r="Q118" s="24">
        <v>78.44</v>
      </c>
      <c r="R118" s="24">
        <v>79.41</v>
      </c>
      <c r="S118" s="24">
        <v>79.22</v>
      </c>
      <c r="T118" s="25">
        <v>79.2</v>
      </c>
      <c r="U118" s="18"/>
      <c r="V118" s="19">
        <v>1623887</v>
      </c>
      <c r="W118" s="20">
        <v>1343379</v>
      </c>
      <c r="X118" s="20">
        <v>2149006</v>
      </c>
      <c r="Y118" s="20">
        <v>201908</v>
      </c>
      <c r="Z118" s="20">
        <v>281041</v>
      </c>
      <c r="AA118" s="21">
        <v>253106</v>
      </c>
      <c r="AB118" s="18"/>
    </row>
    <row r="119" spans="1:28">
      <c r="B119" s="14" t="s">
        <v>194</v>
      </c>
      <c r="C119" s="15" t="s">
        <v>195</v>
      </c>
      <c r="D119" s="16" t="s">
        <v>196</v>
      </c>
      <c r="E119" s="16" t="s">
        <v>765</v>
      </c>
      <c r="F119" s="17">
        <v>1358.6089999999999</v>
      </c>
      <c r="G119" s="18"/>
      <c r="H119" s="19">
        <v>15670808.1</v>
      </c>
      <c r="I119" s="20">
        <v>16658549</v>
      </c>
      <c r="J119" s="20">
        <v>25189070</v>
      </c>
      <c r="K119" s="20">
        <v>701981.4</v>
      </c>
      <c r="L119" s="20">
        <v>7121198.9000000004</v>
      </c>
      <c r="M119" s="21">
        <v>1069622</v>
      </c>
      <c r="N119" s="22"/>
      <c r="O119" s="23">
        <v>78.44</v>
      </c>
      <c r="P119" s="24">
        <v>78.37</v>
      </c>
      <c r="Q119" s="24">
        <v>78.37</v>
      </c>
      <c r="R119" s="24">
        <v>79.489999999999995</v>
      </c>
      <c r="S119" s="24">
        <v>79.010000000000005</v>
      </c>
      <c r="T119" s="25">
        <v>79.2</v>
      </c>
      <c r="U119" s="18"/>
      <c r="V119" s="19">
        <v>18492815</v>
      </c>
      <c r="W119" s="20">
        <v>19918589</v>
      </c>
      <c r="X119" s="20">
        <v>22064514</v>
      </c>
      <c r="Y119" s="20">
        <v>2220104</v>
      </c>
      <c r="Z119" s="20">
        <v>7211693</v>
      </c>
      <c r="AA119" s="21">
        <v>2300156</v>
      </c>
      <c r="AB119" s="18"/>
    </row>
    <row r="120" spans="1:28">
      <c r="B120" s="14" t="s">
        <v>194</v>
      </c>
      <c r="C120" s="15" t="s">
        <v>195</v>
      </c>
      <c r="D120" s="16" t="s">
        <v>196</v>
      </c>
      <c r="E120" s="16" t="s">
        <v>766</v>
      </c>
      <c r="F120" s="17">
        <v>1019.2089999999999</v>
      </c>
      <c r="G120" s="18"/>
      <c r="H120" s="19">
        <v>5295983.7</v>
      </c>
      <c r="I120" s="20">
        <v>6263951.2999999998</v>
      </c>
      <c r="J120" s="20">
        <v>8485225</v>
      </c>
      <c r="K120" s="20">
        <v>0</v>
      </c>
      <c r="L120" s="20">
        <v>3652328</v>
      </c>
      <c r="M120" s="21">
        <v>495195.5</v>
      </c>
      <c r="N120" s="22"/>
      <c r="O120" s="23">
        <v>78.44</v>
      </c>
      <c r="P120" s="24">
        <v>78.37</v>
      </c>
      <c r="Q120" s="24">
        <v>78.31</v>
      </c>
      <c r="R120" s="24">
        <v>79.41</v>
      </c>
      <c r="S120" s="24">
        <v>79.010000000000005</v>
      </c>
      <c r="T120" s="25">
        <v>79.05</v>
      </c>
      <c r="U120" s="18"/>
      <c r="V120" s="19">
        <v>5131401</v>
      </c>
      <c r="W120" s="20">
        <v>5268217</v>
      </c>
      <c r="X120" s="20">
        <v>6579156</v>
      </c>
      <c r="Y120" s="20">
        <v>425655</v>
      </c>
      <c r="Z120" s="20">
        <v>3006856</v>
      </c>
      <c r="AA120" s="21">
        <v>651035</v>
      </c>
      <c r="AB120" s="18"/>
    </row>
    <row r="121" spans="1:28">
      <c r="B121" s="14" t="s">
        <v>194</v>
      </c>
      <c r="C121" s="15" t="s">
        <v>195</v>
      </c>
      <c r="D121" s="16" t="s">
        <v>196</v>
      </c>
      <c r="E121" s="16" t="s">
        <v>767</v>
      </c>
      <c r="F121" s="17">
        <v>1455.6410000000001</v>
      </c>
      <c r="G121" s="18"/>
      <c r="H121" s="19">
        <v>10614731</v>
      </c>
      <c r="I121" s="20">
        <v>16743414.300000001</v>
      </c>
      <c r="J121" s="20">
        <v>25050470</v>
      </c>
      <c r="K121" s="20">
        <v>667333.80000000005</v>
      </c>
      <c r="L121" s="20">
        <v>10586623.800000001</v>
      </c>
      <c r="M121" s="21">
        <v>3122446.7</v>
      </c>
      <c r="N121" s="22"/>
      <c r="O121" s="23">
        <v>81.11</v>
      </c>
      <c r="P121" s="24">
        <v>81.069999999999993</v>
      </c>
      <c r="Q121" s="24">
        <v>81.05</v>
      </c>
      <c r="R121" s="24">
        <v>81.84</v>
      </c>
      <c r="S121" s="24">
        <v>81.59</v>
      </c>
      <c r="T121" s="25">
        <v>81.489999999999995</v>
      </c>
      <c r="U121" s="18"/>
      <c r="V121" s="19">
        <v>20402472</v>
      </c>
      <c r="W121" s="20">
        <v>24948103</v>
      </c>
      <c r="X121" s="20">
        <v>26738345</v>
      </c>
      <c r="Y121" s="20">
        <v>1068502</v>
      </c>
      <c r="Z121" s="20">
        <v>9632181</v>
      </c>
      <c r="AA121" s="21">
        <v>2515764</v>
      </c>
      <c r="AB121" s="18"/>
    </row>
    <row r="122" spans="1:28">
      <c r="B122" s="14" t="s">
        <v>194</v>
      </c>
      <c r="C122" s="15" t="s">
        <v>195</v>
      </c>
      <c r="D122" s="16" t="s">
        <v>196</v>
      </c>
      <c r="E122" s="16" t="s">
        <v>768</v>
      </c>
      <c r="F122" s="17">
        <v>1091.982</v>
      </c>
      <c r="G122" s="18"/>
      <c r="H122" s="19">
        <v>11744742.4</v>
      </c>
      <c r="I122" s="20">
        <v>14822649.199999999</v>
      </c>
      <c r="J122" s="20">
        <v>16872736</v>
      </c>
      <c r="K122" s="20">
        <v>605786.4</v>
      </c>
      <c r="L122" s="20">
        <v>9741788.9000000004</v>
      </c>
      <c r="M122" s="21">
        <v>3058247.5</v>
      </c>
      <c r="N122" s="22"/>
      <c r="O122" s="23">
        <v>81.11</v>
      </c>
      <c r="P122" s="24">
        <v>81.069999999999993</v>
      </c>
      <c r="Q122" s="24">
        <v>81.05</v>
      </c>
      <c r="R122" s="24">
        <v>81.77</v>
      </c>
      <c r="S122" s="24">
        <v>81.59</v>
      </c>
      <c r="T122" s="25">
        <v>81.55</v>
      </c>
      <c r="U122" s="18"/>
      <c r="V122" s="19">
        <v>13693291</v>
      </c>
      <c r="W122" s="20">
        <v>14217469</v>
      </c>
      <c r="X122" s="20">
        <v>16881443</v>
      </c>
      <c r="Y122" s="20">
        <v>705263</v>
      </c>
      <c r="Z122" s="20">
        <v>7780142</v>
      </c>
      <c r="AA122" s="21">
        <v>2387918</v>
      </c>
      <c r="AB122" s="18"/>
    </row>
    <row r="123" spans="1:28">
      <c r="B123" s="14" t="s">
        <v>194</v>
      </c>
      <c r="C123" s="15" t="s">
        <v>195</v>
      </c>
      <c r="D123" s="16" t="s">
        <v>196</v>
      </c>
      <c r="E123" s="16" t="s">
        <v>769</v>
      </c>
      <c r="F123" s="17">
        <v>1552.673</v>
      </c>
      <c r="G123" s="18"/>
      <c r="H123" s="19">
        <v>1617973.4</v>
      </c>
      <c r="I123" s="20">
        <v>9949090.0999999996</v>
      </c>
      <c r="J123" s="20">
        <v>13196552</v>
      </c>
      <c r="K123" s="20">
        <v>135236.4</v>
      </c>
      <c r="L123" s="20">
        <v>945936.3</v>
      </c>
      <c r="M123" s="21">
        <v>1179167.8</v>
      </c>
      <c r="N123" s="22"/>
      <c r="O123" s="23">
        <v>83.67</v>
      </c>
      <c r="P123" s="24">
        <v>83.67</v>
      </c>
      <c r="Q123" s="24">
        <v>83.57</v>
      </c>
      <c r="R123" s="24">
        <v>84.27</v>
      </c>
      <c r="S123" s="24">
        <v>84.24</v>
      </c>
      <c r="T123" s="25">
        <v>84.01</v>
      </c>
      <c r="U123" s="18"/>
      <c r="V123" s="19">
        <v>11056128</v>
      </c>
      <c r="W123" s="20">
        <v>13355008</v>
      </c>
      <c r="X123" s="20">
        <v>13873747</v>
      </c>
      <c r="Y123" s="20">
        <v>313197</v>
      </c>
      <c r="Z123" s="20">
        <v>1015668</v>
      </c>
      <c r="AA123" s="21">
        <v>1262769</v>
      </c>
      <c r="AB123" s="18"/>
    </row>
    <row r="124" spans="1:28">
      <c r="B124" s="14" t="s">
        <v>194</v>
      </c>
      <c r="C124" s="15" t="s">
        <v>195</v>
      </c>
      <c r="D124" s="16" t="s">
        <v>196</v>
      </c>
      <c r="E124" s="16" t="s">
        <v>770</v>
      </c>
      <c r="F124" s="17">
        <v>1164.7560000000001</v>
      </c>
      <c r="G124" s="18"/>
      <c r="H124" s="19">
        <v>16804444.300000001</v>
      </c>
      <c r="I124" s="20">
        <v>19769881.399999999</v>
      </c>
      <c r="J124" s="20">
        <v>23052691</v>
      </c>
      <c r="K124" s="20">
        <v>492470</v>
      </c>
      <c r="L124" s="20">
        <v>2757821.2</v>
      </c>
      <c r="M124" s="21">
        <v>2287582.7000000002</v>
      </c>
      <c r="N124" s="22"/>
      <c r="O124" s="23">
        <v>83.67</v>
      </c>
      <c r="P124" s="24">
        <v>83.67</v>
      </c>
      <c r="Q124" s="24">
        <v>83.57</v>
      </c>
      <c r="R124" s="24">
        <v>84.27</v>
      </c>
      <c r="S124" s="24">
        <v>84.24</v>
      </c>
      <c r="T124" s="25">
        <v>84.01</v>
      </c>
      <c r="U124" s="18"/>
      <c r="V124" s="19">
        <v>20338149</v>
      </c>
      <c r="W124" s="20">
        <v>24950453</v>
      </c>
      <c r="X124" s="20">
        <v>24942478</v>
      </c>
      <c r="Y124" s="20">
        <v>708692</v>
      </c>
      <c r="Z124" s="20">
        <v>2502497</v>
      </c>
      <c r="AA124" s="21">
        <v>2967809</v>
      </c>
      <c r="AB124" s="18"/>
    </row>
    <row r="125" spans="1:28">
      <c r="A125" s="13"/>
      <c r="B125" s="14" t="s">
        <v>194</v>
      </c>
      <c r="C125" s="15" t="s">
        <v>195</v>
      </c>
      <c r="D125" s="16" t="s">
        <v>196</v>
      </c>
      <c r="E125" s="16" t="s">
        <v>771</v>
      </c>
      <c r="F125" s="17">
        <v>1601.3589999999999</v>
      </c>
      <c r="G125" s="18"/>
      <c r="H125" s="19">
        <v>787912.5</v>
      </c>
      <c r="I125" s="20">
        <v>671490.3</v>
      </c>
      <c r="J125" s="20">
        <v>1557658</v>
      </c>
      <c r="K125" s="20">
        <v>0</v>
      </c>
      <c r="L125" s="20">
        <v>0</v>
      </c>
      <c r="M125" s="21">
        <v>0</v>
      </c>
      <c r="N125" s="22"/>
      <c r="O125" s="23">
        <v>83.54</v>
      </c>
      <c r="P125" s="24">
        <v>83.53</v>
      </c>
      <c r="Q125" s="24">
        <v>83.44</v>
      </c>
      <c r="R125" s="24">
        <v>84.08</v>
      </c>
      <c r="S125" s="24">
        <v>83.91</v>
      </c>
      <c r="T125" s="25">
        <v>83.95</v>
      </c>
      <c r="U125" s="18"/>
      <c r="V125" s="19">
        <v>593211</v>
      </c>
      <c r="W125" s="20">
        <v>726278</v>
      </c>
      <c r="X125" s="20">
        <v>1106953</v>
      </c>
      <c r="Y125" s="20">
        <v>33751</v>
      </c>
      <c r="Z125" s="20">
        <v>366595</v>
      </c>
      <c r="AA125" s="21">
        <v>616387</v>
      </c>
      <c r="AB125" s="18"/>
    </row>
    <row r="126" spans="1:28">
      <c r="B126" s="14" t="s">
        <v>194</v>
      </c>
      <c r="C126" s="15" t="s">
        <v>195</v>
      </c>
      <c r="D126" s="16" t="s">
        <v>196</v>
      </c>
      <c r="E126" s="16" t="s">
        <v>772</v>
      </c>
      <c r="F126" s="17">
        <v>1201.271</v>
      </c>
      <c r="G126" s="18"/>
      <c r="H126" s="19">
        <v>1852236.3</v>
      </c>
      <c r="I126" s="20">
        <v>2081070.2</v>
      </c>
      <c r="J126" s="20">
        <v>3805976</v>
      </c>
      <c r="K126" s="20">
        <v>228776.9</v>
      </c>
      <c r="L126" s="20">
        <v>1360303.5</v>
      </c>
      <c r="M126" s="21">
        <v>3507438.7</v>
      </c>
      <c r="N126" s="22"/>
      <c r="O126" s="23">
        <v>83.54</v>
      </c>
      <c r="P126" s="24">
        <v>83.53</v>
      </c>
      <c r="Q126" s="24">
        <v>83.44</v>
      </c>
      <c r="R126" s="24">
        <v>84.17</v>
      </c>
      <c r="S126" s="24">
        <v>83.91</v>
      </c>
      <c r="T126" s="25">
        <v>83.95</v>
      </c>
      <c r="U126" s="18"/>
      <c r="V126" s="19">
        <v>1857949</v>
      </c>
      <c r="W126" s="20">
        <v>1996933</v>
      </c>
      <c r="X126" s="20">
        <v>3399787</v>
      </c>
      <c r="Y126" s="20">
        <v>244201</v>
      </c>
      <c r="Z126" s="20">
        <v>1179361</v>
      </c>
      <c r="AA126" s="21">
        <v>2417184</v>
      </c>
      <c r="AB126" s="18"/>
    </row>
    <row r="127" spans="1:28">
      <c r="B127" s="14" t="s">
        <v>194</v>
      </c>
      <c r="C127" s="15" t="s">
        <v>195</v>
      </c>
      <c r="D127" s="16" t="s">
        <v>196</v>
      </c>
      <c r="E127" s="16" t="s">
        <v>773</v>
      </c>
      <c r="F127" s="17">
        <v>1183.2650000000001</v>
      </c>
      <c r="G127" s="18"/>
      <c r="H127" s="19">
        <v>2071046.4</v>
      </c>
      <c r="I127" s="20">
        <v>2538697.5</v>
      </c>
      <c r="J127" s="20">
        <v>2368410</v>
      </c>
      <c r="K127" s="20">
        <v>0</v>
      </c>
      <c r="L127" s="20">
        <v>1664214.2</v>
      </c>
      <c r="M127" s="21">
        <v>869642.9</v>
      </c>
      <c r="N127" s="22"/>
      <c r="O127" s="23">
        <v>80.78</v>
      </c>
      <c r="P127" s="24">
        <v>80.69</v>
      </c>
      <c r="Q127" s="24">
        <v>80.7</v>
      </c>
      <c r="R127" s="24">
        <v>81.430000000000007</v>
      </c>
      <c r="S127" s="24">
        <v>81.27</v>
      </c>
      <c r="T127" s="25">
        <v>81.28</v>
      </c>
      <c r="U127" s="18"/>
      <c r="V127" s="19">
        <v>2059778</v>
      </c>
      <c r="W127" s="20">
        <v>2142936</v>
      </c>
      <c r="X127" s="20">
        <v>1995324</v>
      </c>
      <c r="Y127" s="20">
        <v>75514</v>
      </c>
      <c r="Z127" s="20">
        <v>1214120</v>
      </c>
      <c r="AA127" s="21">
        <v>531645</v>
      </c>
      <c r="AB127" s="18"/>
    </row>
    <row r="128" spans="1:28">
      <c r="B128" s="14" t="s">
        <v>211</v>
      </c>
      <c r="C128" s="15" t="s">
        <v>212</v>
      </c>
      <c r="D128" s="16" t="s">
        <v>213</v>
      </c>
      <c r="E128" s="16" t="s">
        <v>774</v>
      </c>
      <c r="F128" s="17">
        <v>1642.713</v>
      </c>
      <c r="G128" s="18"/>
      <c r="H128" s="19">
        <v>1457757.5</v>
      </c>
      <c r="I128" s="20">
        <v>3217258.1</v>
      </c>
      <c r="J128" s="20">
        <v>2757217</v>
      </c>
      <c r="K128" s="20">
        <v>463895.5</v>
      </c>
      <c r="L128" s="20">
        <v>625170.6</v>
      </c>
      <c r="M128" s="21">
        <v>708344</v>
      </c>
      <c r="N128" s="22"/>
      <c r="O128" s="23">
        <v>84.41</v>
      </c>
      <c r="P128" s="24">
        <v>84.41</v>
      </c>
      <c r="Q128" s="24">
        <v>84.44</v>
      </c>
      <c r="R128" s="24">
        <v>85.04</v>
      </c>
      <c r="S128" s="24">
        <v>84.87</v>
      </c>
      <c r="T128" s="25">
        <v>84.93</v>
      </c>
      <c r="U128" s="18"/>
      <c r="V128" s="19">
        <v>3518724</v>
      </c>
      <c r="W128" s="20">
        <v>7765518</v>
      </c>
      <c r="X128" s="20">
        <v>7076722</v>
      </c>
      <c r="Y128" s="20">
        <v>1214749</v>
      </c>
      <c r="Z128" s="20">
        <v>1331719</v>
      </c>
      <c r="AA128" s="21">
        <v>1850943</v>
      </c>
      <c r="AB128" s="18"/>
    </row>
    <row r="129" spans="1:28">
      <c r="B129" s="14" t="s">
        <v>211</v>
      </c>
      <c r="C129" s="15" t="s">
        <v>212</v>
      </c>
      <c r="D129" s="16" t="s">
        <v>213</v>
      </c>
      <c r="E129" s="16" t="s">
        <v>775</v>
      </c>
      <c r="F129" s="17">
        <v>1095.4780000000001</v>
      </c>
      <c r="G129" s="18"/>
      <c r="H129" s="19">
        <v>786439.5</v>
      </c>
      <c r="I129" s="20">
        <v>2772085</v>
      </c>
      <c r="J129" s="20">
        <v>2673749</v>
      </c>
      <c r="K129" s="20">
        <v>219903.3</v>
      </c>
      <c r="L129" s="20">
        <v>735613.3</v>
      </c>
      <c r="M129" s="21">
        <v>362503.1</v>
      </c>
      <c r="N129" s="22"/>
      <c r="O129" s="23">
        <v>84.41</v>
      </c>
      <c r="P129" s="24">
        <v>84.41</v>
      </c>
      <c r="Q129" s="24">
        <v>84.44</v>
      </c>
      <c r="R129" s="24">
        <v>85.04</v>
      </c>
      <c r="S129" s="24">
        <v>85.03</v>
      </c>
      <c r="T129" s="25">
        <v>84.85</v>
      </c>
      <c r="U129" s="18"/>
      <c r="V129" s="19">
        <v>1797540</v>
      </c>
      <c r="W129" s="20">
        <v>6502308</v>
      </c>
      <c r="X129" s="20">
        <v>5273024</v>
      </c>
      <c r="Y129" s="20">
        <v>529837</v>
      </c>
      <c r="Z129" s="20">
        <v>1437660</v>
      </c>
      <c r="AA129" s="21">
        <v>952211</v>
      </c>
      <c r="AB129" s="18"/>
    </row>
    <row r="130" spans="1:28">
      <c r="B130" s="14" t="s">
        <v>211</v>
      </c>
      <c r="C130" s="15" t="s">
        <v>212</v>
      </c>
      <c r="D130" s="16" t="s">
        <v>213</v>
      </c>
      <c r="E130" s="16" t="s">
        <v>776</v>
      </c>
      <c r="F130" s="17">
        <v>1217.1880000000001</v>
      </c>
      <c r="G130" s="18"/>
      <c r="H130" s="19">
        <v>11345407.4</v>
      </c>
      <c r="I130" s="20">
        <v>11528429.9</v>
      </c>
      <c r="J130" s="20">
        <v>16639477</v>
      </c>
      <c r="K130" s="20">
        <v>7068352</v>
      </c>
      <c r="L130" s="20">
        <v>9508897.9000000004</v>
      </c>
      <c r="M130" s="21">
        <v>2150037.7999999998</v>
      </c>
      <c r="N130" s="22"/>
      <c r="O130" s="23">
        <v>81.680000000000007</v>
      </c>
      <c r="P130" s="24">
        <v>81.63</v>
      </c>
      <c r="Q130" s="24">
        <v>81.67</v>
      </c>
      <c r="R130" s="24">
        <v>82.46</v>
      </c>
      <c r="S130" s="24">
        <v>82.14</v>
      </c>
      <c r="T130" s="25">
        <v>82.25</v>
      </c>
      <c r="U130" s="18"/>
      <c r="V130" s="19">
        <v>24637021</v>
      </c>
      <c r="W130" s="20">
        <v>25445947</v>
      </c>
      <c r="X130" s="20">
        <v>30856704</v>
      </c>
      <c r="Y130" s="20">
        <v>10926966</v>
      </c>
      <c r="Z130" s="20">
        <v>14272391</v>
      </c>
      <c r="AA130" s="21">
        <v>4326596</v>
      </c>
      <c r="AB130" s="18"/>
    </row>
    <row r="131" spans="1:28" s="8" customFormat="1">
      <c r="B131" s="14" t="s">
        <v>211</v>
      </c>
      <c r="C131" s="15" t="s">
        <v>212</v>
      </c>
      <c r="D131" s="16" t="s">
        <v>213</v>
      </c>
      <c r="E131" s="16" t="s">
        <v>777</v>
      </c>
      <c r="F131" s="17">
        <v>1314.22</v>
      </c>
      <c r="G131" s="18"/>
      <c r="H131" s="19">
        <v>126587874</v>
      </c>
      <c r="I131" s="20">
        <v>133295634</v>
      </c>
      <c r="J131" s="20">
        <v>185011352</v>
      </c>
      <c r="K131" s="20">
        <v>10092354.9</v>
      </c>
      <c r="L131" s="20">
        <v>84387990.5</v>
      </c>
      <c r="M131" s="21">
        <v>29664842.899999999</v>
      </c>
      <c r="N131" s="22"/>
      <c r="O131" s="23">
        <v>84.41</v>
      </c>
      <c r="P131" s="24">
        <v>84.41</v>
      </c>
      <c r="Q131" s="24">
        <v>84.38</v>
      </c>
      <c r="R131" s="24">
        <v>85.04</v>
      </c>
      <c r="S131" s="24">
        <v>84.87</v>
      </c>
      <c r="T131" s="25">
        <v>84.85</v>
      </c>
      <c r="U131" s="18"/>
      <c r="V131" s="19">
        <v>224425508</v>
      </c>
      <c r="W131" s="20">
        <v>233755233</v>
      </c>
      <c r="X131" s="20">
        <v>314253369</v>
      </c>
      <c r="Y131" s="20">
        <v>22079212</v>
      </c>
      <c r="Z131" s="20">
        <v>96650105</v>
      </c>
      <c r="AA131" s="21">
        <v>58012301</v>
      </c>
      <c r="AB131" s="18"/>
    </row>
    <row r="132" spans="1:28">
      <c r="B132" s="14" t="s">
        <v>211</v>
      </c>
      <c r="C132" s="15" t="s">
        <v>212</v>
      </c>
      <c r="D132" s="16" t="s">
        <v>213</v>
      </c>
      <c r="E132" s="16" t="s">
        <v>778</v>
      </c>
      <c r="F132" s="17">
        <v>985.91700000000003</v>
      </c>
      <c r="G132" s="18"/>
      <c r="H132" s="19">
        <v>8435972.0999999996</v>
      </c>
      <c r="I132" s="20">
        <v>13571087.800000001</v>
      </c>
      <c r="J132" s="20">
        <v>22088312</v>
      </c>
      <c r="K132" s="20">
        <v>586992.9</v>
      </c>
      <c r="L132" s="20">
        <v>8377847.4000000004</v>
      </c>
      <c r="M132" s="21">
        <v>1926730</v>
      </c>
      <c r="N132" s="22"/>
      <c r="O132" s="23">
        <v>84.41</v>
      </c>
      <c r="P132" s="24">
        <v>84.41</v>
      </c>
      <c r="Q132" s="24">
        <v>84.38</v>
      </c>
      <c r="R132" s="24">
        <v>85.04</v>
      </c>
      <c r="S132" s="24">
        <v>84.87</v>
      </c>
      <c r="T132" s="25">
        <v>84.85</v>
      </c>
      <c r="U132" s="18"/>
      <c r="V132" s="19">
        <v>12709758</v>
      </c>
      <c r="W132" s="20">
        <v>26092142</v>
      </c>
      <c r="X132" s="20">
        <v>33887063</v>
      </c>
      <c r="Y132" s="20">
        <v>1195528</v>
      </c>
      <c r="Z132" s="20">
        <v>9199023</v>
      </c>
      <c r="AA132" s="21">
        <v>3377874</v>
      </c>
      <c r="AB132" s="18"/>
    </row>
    <row r="133" spans="1:28">
      <c r="B133" s="14" t="s">
        <v>211</v>
      </c>
      <c r="C133" s="15" t="s">
        <v>212</v>
      </c>
      <c r="D133" s="16" t="s">
        <v>213</v>
      </c>
      <c r="E133" s="16" t="s">
        <v>779</v>
      </c>
      <c r="F133" s="17">
        <v>1362.9059999999999</v>
      </c>
      <c r="G133" s="18"/>
      <c r="H133" s="19">
        <v>1145964.3</v>
      </c>
      <c r="I133" s="20">
        <v>1057594.3999999999</v>
      </c>
      <c r="J133" s="20">
        <v>1619463</v>
      </c>
      <c r="K133" s="20">
        <v>159802</v>
      </c>
      <c r="L133" s="20">
        <v>1826982.7</v>
      </c>
      <c r="M133" s="21">
        <v>1204427.3</v>
      </c>
      <c r="N133" s="22"/>
      <c r="O133" s="23">
        <v>84.41</v>
      </c>
      <c r="P133" s="24">
        <v>84.47</v>
      </c>
      <c r="Q133" s="24">
        <v>84.44</v>
      </c>
      <c r="R133" s="24">
        <v>85.04</v>
      </c>
      <c r="S133" s="24">
        <v>84.87</v>
      </c>
      <c r="T133" s="25">
        <v>84.76</v>
      </c>
      <c r="U133" s="18"/>
      <c r="V133" s="19">
        <v>1577120</v>
      </c>
      <c r="W133" s="20">
        <v>1492710</v>
      </c>
      <c r="X133" s="20">
        <v>2159082</v>
      </c>
      <c r="Y133" s="20">
        <v>306547</v>
      </c>
      <c r="Z133" s="20">
        <v>1736743</v>
      </c>
      <c r="AA133" s="21">
        <v>901430</v>
      </c>
      <c r="AB133" s="18"/>
    </row>
    <row r="134" spans="1:28">
      <c r="A134" s="13"/>
      <c r="B134" s="14" t="s">
        <v>211</v>
      </c>
      <c r="C134" s="15" t="s">
        <v>212</v>
      </c>
      <c r="D134" s="16" t="s">
        <v>213</v>
      </c>
      <c r="E134" s="16" t="s">
        <v>780</v>
      </c>
      <c r="F134" s="17">
        <v>1331.5609999999999</v>
      </c>
      <c r="G134" s="18"/>
      <c r="H134" s="19">
        <v>626973.80000000005</v>
      </c>
      <c r="I134" s="20">
        <v>0</v>
      </c>
      <c r="J134" s="20">
        <v>631302</v>
      </c>
      <c r="K134" s="20">
        <v>256280.5</v>
      </c>
      <c r="L134" s="20">
        <v>382018.7</v>
      </c>
      <c r="M134" s="21">
        <v>397707.6</v>
      </c>
      <c r="N134" s="22"/>
      <c r="O134" s="23">
        <v>72.459999999999994</v>
      </c>
      <c r="P134" s="24">
        <v>72.48</v>
      </c>
      <c r="Q134" s="24">
        <v>72.41</v>
      </c>
      <c r="R134" s="24">
        <v>73.599999999999994</v>
      </c>
      <c r="S134" s="24">
        <v>73.33</v>
      </c>
      <c r="T134" s="25">
        <v>73.290000000000006</v>
      </c>
      <c r="U134" s="18"/>
      <c r="V134" s="19">
        <v>1121932</v>
      </c>
      <c r="W134" s="20">
        <v>691836</v>
      </c>
      <c r="X134" s="20">
        <v>1113217</v>
      </c>
      <c r="Y134" s="20">
        <v>584485</v>
      </c>
      <c r="Z134" s="20">
        <v>886193</v>
      </c>
      <c r="AA134" s="21">
        <v>692297</v>
      </c>
      <c r="AB134" s="18"/>
    </row>
    <row r="135" spans="1:28">
      <c r="B135" s="14" t="s">
        <v>211</v>
      </c>
      <c r="C135" s="15" t="s">
        <v>212</v>
      </c>
      <c r="D135" s="16" t="s">
        <v>213</v>
      </c>
      <c r="E135" s="16" t="s">
        <v>781</v>
      </c>
      <c r="F135" s="17">
        <v>1477.1079999999999</v>
      </c>
      <c r="G135" s="18"/>
      <c r="H135" s="19">
        <v>8062568.2999999998</v>
      </c>
      <c r="I135" s="20">
        <v>6476295.5999999996</v>
      </c>
      <c r="J135" s="20">
        <v>8631161</v>
      </c>
      <c r="K135" s="20">
        <v>1941567.7</v>
      </c>
      <c r="L135" s="20">
        <v>3763112.1</v>
      </c>
      <c r="M135" s="21">
        <v>2836855.6</v>
      </c>
      <c r="N135" s="22"/>
      <c r="O135" s="23">
        <v>72.459999999999994</v>
      </c>
      <c r="P135" s="24">
        <v>72.55</v>
      </c>
      <c r="Q135" s="24">
        <v>72.41</v>
      </c>
      <c r="R135" s="24">
        <v>73.599999999999994</v>
      </c>
      <c r="S135" s="24">
        <v>73.33</v>
      </c>
      <c r="T135" s="25">
        <v>73.290000000000006</v>
      </c>
      <c r="U135" s="18"/>
      <c r="V135" s="19">
        <v>13927553</v>
      </c>
      <c r="W135" s="20">
        <v>11398717</v>
      </c>
      <c r="X135" s="20">
        <v>15399826</v>
      </c>
      <c r="Y135" s="20">
        <v>3962585</v>
      </c>
      <c r="Z135" s="20">
        <v>6542923</v>
      </c>
      <c r="AA135" s="21">
        <v>5269392</v>
      </c>
      <c r="AB135" s="18"/>
    </row>
    <row r="136" spans="1:28">
      <c r="B136" s="14" t="s">
        <v>211</v>
      </c>
      <c r="C136" s="15" t="s">
        <v>212</v>
      </c>
      <c r="D136" s="16" t="s">
        <v>213</v>
      </c>
      <c r="E136" s="16" t="s">
        <v>782</v>
      </c>
      <c r="F136" s="17">
        <v>1106.7850000000001</v>
      </c>
      <c r="G136" s="18"/>
      <c r="H136" s="19">
        <v>4380618</v>
      </c>
      <c r="I136" s="20">
        <v>3571870</v>
      </c>
      <c r="J136" s="20">
        <v>4634008</v>
      </c>
      <c r="K136" s="20">
        <v>182176.7</v>
      </c>
      <c r="L136" s="20">
        <v>584542.5</v>
      </c>
      <c r="M136" s="21">
        <v>981915.9</v>
      </c>
      <c r="N136" s="22"/>
      <c r="O136" s="23">
        <v>70.2</v>
      </c>
      <c r="P136" s="24">
        <v>70.3</v>
      </c>
      <c r="Q136" s="24">
        <v>70.209999999999994</v>
      </c>
      <c r="R136" s="24">
        <v>71.48</v>
      </c>
      <c r="S136" s="24">
        <v>71.22</v>
      </c>
      <c r="T136" s="25">
        <v>71.23</v>
      </c>
      <c r="U136" s="18"/>
      <c r="V136" s="19">
        <v>8636972</v>
      </c>
      <c r="W136" s="20">
        <v>8018493</v>
      </c>
      <c r="X136" s="20">
        <v>8819136</v>
      </c>
      <c r="Y136" s="20">
        <v>390777</v>
      </c>
      <c r="Z136" s="20">
        <v>730341</v>
      </c>
      <c r="AA136" s="21">
        <v>1494548</v>
      </c>
      <c r="AB136" s="18"/>
    </row>
    <row r="137" spans="1:28">
      <c r="B137" s="14" t="s">
        <v>211</v>
      </c>
      <c r="C137" s="15" t="s">
        <v>212</v>
      </c>
      <c r="D137" s="16" t="s">
        <v>213</v>
      </c>
      <c r="E137" s="16" t="s">
        <v>783</v>
      </c>
      <c r="F137" s="17">
        <v>1203.817</v>
      </c>
      <c r="G137" s="18"/>
      <c r="H137" s="19">
        <v>114888952</v>
      </c>
      <c r="I137" s="20">
        <v>124689482</v>
      </c>
      <c r="J137" s="20">
        <v>146665118</v>
      </c>
      <c r="K137" s="20">
        <v>6990305.9000000004</v>
      </c>
      <c r="L137" s="20">
        <v>45113205.100000001</v>
      </c>
      <c r="M137" s="21">
        <v>28139019.300000001</v>
      </c>
      <c r="N137" s="22"/>
      <c r="O137" s="23">
        <v>72.459999999999994</v>
      </c>
      <c r="P137" s="24">
        <v>72.55</v>
      </c>
      <c r="Q137" s="24">
        <v>72.41</v>
      </c>
      <c r="R137" s="24">
        <v>73.599999999999994</v>
      </c>
      <c r="S137" s="24">
        <v>73.33</v>
      </c>
      <c r="T137" s="25">
        <v>73.38</v>
      </c>
      <c r="U137" s="18"/>
      <c r="V137" s="19">
        <v>179272626</v>
      </c>
      <c r="W137" s="20">
        <v>187495564</v>
      </c>
      <c r="X137" s="20">
        <v>237698685</v>
      </c>
      <c r="Y137" s="20">
        <v>11516382</v>
      </c>
      <c r="Z137" s="20">
        <v>58966278</v>
      </c>
      <c r="AA137" s="21">
        <v>39096042</v>
      </c>
      <c r="AB137" s="18"/>
    </row>
    <row r="138" spans="1:28">
      <c r="B138" s="14" t="s">
        <v>211</v>
      </c>
      <c r="C138" s="15" t="s">
        <v>212</v>
      </c>
      <c r="D138" s="16" t="s">
        <v>213</v>
      </c>
      <c r="E138" s="16" t="s">
        <v>784</v>
      </c>
      <c r="F138" s="17">
        <v>1252.5029999999999</v>
      </c>
      <c r="G138" s="18"/>
      <c r="H138" s="19">
        <v>13253718.9</v>
      </c>
      <c r="I138" s="20">
        <v>8926480.8000000007</v>
      </c>
      <c r="J138" s="20">
        <v>16097582</v>
      </c>
      <c r="K138" s="20">
        <v>862230.9</v>
      </c>
      <c r="L138" s="20">
        <v>4593659.5999999996</v>
      </c>
      <c r="M138" s="21">
        <v>2683326.7999999998</v>
      </c>
      <c r="N138" s="22"/>
      <c r="O138" s="23">
        <v>72.319999999999993</v>
      </c>
      <c r="P138" s="24">
        <v>72.42</v>
      </c>
      <c r="Q138" s="24">
        <v>72.28</v>
      </c>
      <c r="R138" s="24">
        <v>73.5</v>
      </c>
      <c r="S138" s="24">
        <v>73.260000000000005</v>
      </c>
      <c r="T138" s="25">
        <v>73.290000000000006</v>
      </c>
      <c r="U138" s="18"/>
      <c r="V138" s="19">
        <v>22767395</v>
      </c>
      <c r="W138" s="20">
        <v>18443970</v>
      </c>
      <c r="X138" s="20">
        <v>27229989</v>
      </c>
      <c r="Y138" s="20">
        <v>1779549</v>
      </c>
      <c r="Z138" s="20">
        <v>7446275</v>
      </c>
      <c r="AA138" s="21">
        <v>4501883</v>
      </c>
      <c r="AB138" s="18"/>
    </row>
    <row r="139" spans="1:28">
      <c r="B139" s="14" t="s">
        <v>211</v>
      </c>
      <c r="C139" s="15" t="s">
        <v>212</v>
      </c>
      <c r="D139" s="16" t="s">
        <v>213</v>
      </c>
      <c r="E139" s="16" t="s">
        <v>785</v>
      </c>
      <c r="F139" s="17">
        <v>1325.527</v>
      </c>
      <c r="G139" s="18"/>
      <c r="H139" s="19">
        <v>2550064.2000000002</v>
      </c>
      <c r="I139" s="20">
        <v>2225739.1</v>
      </c>
      <c r="J139" s="20">
        <v>2864427</v>
      </c>
      <c r="K139" s="20">
        <v>140992.79999999999</v>
      </c>
      <c r="L139" s="20">
        <v>1041779.1</v>
      </c>
      <c r="M139" s="21">
        <v>643833.5</v>
      </c>
      <c r="N139" s="22"/>
      <c r="O139" s="23">
        <v>72.010000000000005</v>
      </c>
      <c r="P139" s="24">
        <v>72.09</v>
      </c>
      <c r="Q139" s="24">
        <v>72.05</v>
      </c>
      <c r="R139" s="24">
        <v>73.2</v>
      </c>
      <c r="S139" s="24">
        <v>72.900000000000006</v>
      </c>
      <c r="T139" s="25">
        <v>72.86</v>
      </c>
      <c r="U139" s="18"/>
      <c r="V139" s="19">
        <v>3172660</v>
      </c>
      <c r="W139" s="20">
        <v>2924105</v>
      </c>
      <c r="X139" s="20">
        <v>3272822</v>
      </c>
      <c r="Y139" s="20">
        <v>264047</v>
      </c>
      <c r="Z139" s="20">
        <v>1238320</v>
      </c>
      <c r="AA139" s="21">
        <v>920525</v>
      </c>
      <c r="AB139" s="18"/>
    </row>
    <row r="140" spans="1:28">
      <c r="B140" s="14" t="s">
        <v>211</v>
      </c>
      <c r="C140" s="15" t="s">
        <v>212</v>
      </c>
      <c r="D140" s="16" t="s">
        <v>213</v>
      </c>
      <c r="E140" s="16" t="s">
        <v>786</v>
      </c>
      <c r="F140" s="17">
        <v>1422.559</v>
      </c>
      <c r="G140" s="18"/>
      <c r="H140" s="19">
        <v>7275058.5</v>
      </c>
      <c r="I140" s="20">
        <v>8414040.0999999996</v>
      </c>
      <c r="J140" s="20">
        <v>10640241</v>
      </c>
      <c r="K140" s="20">
        <v>236391.4</v>
      </c>
      <c r="L140" s="20">
        <v>2969218.2</v>
      </c>
      <c r="M140" s="21">
        <v>303233.40000000002</v>
      </c>
      <c r="N140" s="22"/>
      <c r="O140" s="23">
        <v>74.069999999999993</v>
      </c>
      <c r="P140" s="24">
        <v>74.150000000000006</v>
      </c>
      <c r="Q140" s="24">
        <v>74</v>
      </c>
      <c r="R140" s="24">
        <v>75.13</v>
      </c>
      <c r="S140" s="24">
        <v>74.88</v>
      </c>
      <c r="T140" s="25">
        <v>74.98</v>
      </c>
      <c r="U140" s="18"/>
      <c r="V140" s="19">
        <v>11941917</v>
      </c>
      <c r="W140" s="20">
        <v>12173351</v>
      </c>
      <c r="X140" s="20">
        <v>12925633</v>
      </c>
      <c r="Y140" s="20">
        <v>340966</v>
      </c>
      <c r="Z140" s="20">
        <v>2762395</v>
      </c>
      <c r="AA140" s="21">
        <v>1477627</v>
      </c>
      <c r="AB140" s="18"/>
    </row>
    <row r="141" spans="1:28">
      <c r="A141" s="13"/>
      <c r="B141" s="14" t="s">
        <v>211</v>
      </c>
      <c r="C141" s="15" t="s">
        <v>212</v>
      </c>
      <c r="D141" s="16" t="s">
        <v>213</v>
      </c>
      <c r="E141" s="16" t="s">
        <v>787</v>
      </c>
      <c r="F141" s="17">
        <v>1067.171</v>
      </c>
      <c r="G141" s="18"/>
      <c r="H141" s="19">
        <v>1606038.1</v>
      </c>
      <c r="I141" s="20">
        <v>1322388</v>
      </c>
      <c r="J141" s="20">
        <v>2168746</v>
      </c>
      <c r="K141" s="20">
        <v>32194.799999999999</v>
      </c>
      <c r="L141" s="20">
        <v>525020.19999999995</v>
      </c>
      <c r="M141" s="21">
        <v>219458.4</v>
      </c>
      <c r="N141" s="22"/>
      <c r="O141" s="23">
        <v>74</v>
      </c>
      <c r="P141" s="24">
        <v>74.150000000000006</v>
      </c>
      <c r="Q141" s="24">
        <v>74</v>
      </c>
      <c r="R141" s="24">
        <v>75.03</v>
      </c>
      <c r="S141" s="24" t="s">
        <v>623</v>
      </c>
      <c r="T141" s="25">
        <v>74.98</v>
      </c>
      <c r="U141" s="18"/>
      <c r="V141" s="19">
        <v>2439394</v>
      </c>
      <c r="W141" s="20">
        <v>1844518</v>
      </c>
      <c r="X141" s="20">
        <v>2695426</v>
      </c>
      <c r="Y141" s="20">
        <v>49411</v>
      </c>
      <c r="Z141" s="20" t="s">
        <v>623</v>
      </c>
      <c r="AA141" s="21">
        <v>253496</v>
      </c>
      <c r="AB141" s="18"/>
    </row>
    <row r="142" spans="1:28">
      <c r="B142" s="14" t="s">
        <v>211</v>
      </c>
      <c r="C142" s="15" t="s">
        <v>212</v>
      </c>
      <c r="D142" s="16" t="s">
        <v>213</v>
      </c>
      <c r="E142" s="16" t="s">
        <v>788</v>
      </c>
      <c r="F142" s="17">
        <v>1374.213</v>
      </c>
      <c r="G142" s="18"/>
      <c r="H142" s="19">
        <v>517649.5</v>
      </c>
      <c r="I142" s="20">
        <v>540506.30000000005</v>
      </c>
      <c r="J142" s="20">
        <v>681991</v>
      </c>
      <c r="K142" s="20">
        <v>108864.9</v>
      </c>
      <c r="L142" s="20">
        <v>878356.2</v>
      </c>
      <c r="M142" s="21">
        <v>316339.5</v>
      </c>
      <c r="N142" s="22"/>
      <c r="O142" s="23">
        <v>71.86</v>
      </c>
      <c r="P142" s="24">
        <v>71.95</v>
      </c>
      <c r="Q142" s="24">
        <v>71.91</v>
      </c>
      <c r="R142" s="24">
        <v>73.010000000000005</v>
      </c>
      <c r="S142" s="24">
        <v>72.77</v>
      </c>
      <c r="T142" s="25">
        <v>72.78</v>
      </c>
      <c r="U142" s="18"/>
      <c r="V142" s="19">
        <v>564953</v>
      </c>
      <c r="W142" s="20">
        <v>633151</v>
      </c>
      <c r="X142" s="20">
        <v>1047324</v>
      </c>
      <c r="Y142" s="20">
        <v>177156</v>
      </c>
      <c r="Z142" s="20">
        <v>901965</v>
      </c>
      <c r="AA142" s="21">
        <v>310575</v>
      </c>
      <c r="AB142" s="18"/>
    </row>
    <row r="143" spans="1:28">
      <c r="B143" s="14" t="s">
        <v>211</v>
      </c>
      <c r="C143" s="15" t="s">
        <v>212</v>
      </c>
      <c r="D143" s="16" t="s">
        <v>213</v>
      </c>
      <c r="E143" s="16" t="s">
        <v>789</v>
      </c>
      <c r="F143" s="17">
        <v>1471.2449999999999</v>
      </c>
      <c r="G143" s="18"/>
      <c r="H143" s="19">
        <v>1097788.5</v>
      </c>
      <c r="I143" s="20">
        <v>2460322</v>
      </c>
      <c r="J143" s="20">
        <v>2645872</v>
      </c>
      <c r="K143" s="20">
        <v>157844.20000000001</v>
      </c>
      <c r="L143" s="20">
        <v>1530607.9</v>
      </c>
      <c r="M143" s="21">
        <v>401385.6</v>
      </c>
      <c r="N143" s="22"/>
      <c r="O143" s="23">
        <v>73.86</v>
      </c>
      <c r="P143" s="24">
        <v>74.010000000000005</v>
      </c>
      <c r="Q143" s="24">
        <v>73.930000000000007</v>
      </c>
      <c r="R143" s="24">
        <v>75.03</v>
      </c>
      <c r="S143" s="24">
        <v>74.81</v>
      </c>
      <c r="T143" s="25">
        <v>74.8</v>
      </c>
      <c r="U143" s="18"/>
      <c r="V143" s="19">
        <v>3187394</v>
      </c>
      <c r="W143" s="20">
        <v>2914438</v>
      </c>
      <c r="X143" s="20">
        <v>2561285</v>
      </c>
      <c r="Y143" s="20">
        <v>172821</v>
      </c>
      <c r="Z143" s="20">
        <v>1317434</v>
      </c>
      <c r="AA143" s="21">
        <v>583131</v>
      </c>
      <c r="AB143" s="18"/>
    </row>
    <row r="144" spans="1:28">
      <c r="A144" s="13"/>
      <c r="B144" s="14" t="s">
        <v>227</v>
      </c>
      <c r="C144" s="15" t="s">
        <v>228</v>
      </c>
      <c r="D144" s="16" t="s">
        <v>229</v>
      </c>
      <c r="E144" s="16" t="s">
        <v>790</v>
      </c>
      <c r="F144" s="17">
        <v>907.048</v>
      </c>
      <c r="G144" s="18"/>
      <c r="H144" s="19">
        <v>76360.2</v>
      </c>
      <c r="I144" s="20">
        <v>88469.9</v>
      </c>
      <c r="J144" s="20">
        <v>105892</v>
      </c>
      <c r="K144" s="20">
        <v>18140</v>
      </c>
      <c r="L144" s="20">
        <v>53886.5</v>
      </c>
      <c r="M144" s="21">
        <v>39227.300000000003</v>
      </c>
      <c r="N144" s="22"/>
      <c r="O144" s="23">
        <v>48.57</v>
      </c>
      <c r="P144" s="24">
        <v>48.57</v>
      </c>
      <c r="Q144" s="24">
        <v>48.47</v>
      </c>
      <c r="R144" s="24">
        <v>49.26</v>
      </c>
      <c r="S144" s="24">
        <v>49.01</v>
      </c>
      <c r="T144" s="25">
        <v>49.09</v>
      </c>
      <c r="U144" s="18"/>
      <c r="V144" s="19">
        <v>226513</v>
      </c>
      <c r="W144" s="20">
        <v>219463</v>
      </c>
      <c r="X144" s="20">
        <v>224289</v>
      </c>
      <c r="Y144" s="20">
        <v>53252</v>
      </c>
      <c r="Z144" s="20">
        <v>120750</v>
      </c>
      <c r="AA144" s="21">
        <v>98822</v>
      </c>
      <c r="AB144" s="18"/>
    </row>
    <row r="145" spans="1:28">
      <c r="B145" s="14" t="s">
        <v>227</v>
      </c>
      <c r="C145" s="15" t="s">
        <v>228</v>
      </c>
      <c r="D145" s="16" t="s">
        <v>229</v>
      </c>
      <c r="E145" s="16" t="s">
        <v>791</v>
      </c>
      <c r="F145" s="17">
        <v>1082.7760000000001</v>
      </c>
      <c r="G145" s="18"/>
      <c r="H145" s="19">
        <v>151465.70000000001</v>
      </c>
      <c r="I145" s="20">
        <v>186549.6</v>
      </c>
      <c r="J145" s="20">
        <v>212963</v>
      </c>
      <c r="K145" s="20">
        <v>27785</v>
      </c>
      <c r="L145" s="20">
        <v>93291.4</v>
      </c>
      <c r="M145" s="21">
        <v>55106.7</v>
      </c>
      <c r="N145" s="22"/>
      <c r="O145" s="23">
        <v>48.57</v>
      </c>
      <c r="P145" s="24">
        <v>48.57</v>
      </c>
      <c r="Q145" s="24">
        <v>48.47</v>
      </c>
      <c r="R145" s="24">
        <v>49.15</v>
      </c>
      <c r="S145" s="24">
        <v>49.01</v>
      </c>
      <c r="T145" s="25">
        <v>49.09</v>
      </c>
      <c r="U145" s="18"/>
      <c r="V145" s="19">
        <v>346774</v>
      </c>
      <c r="W145" s="20">
        <v>430678</v>
      </c>
      <c r="X145" s="20">
        <v>421971</v>
      </c>
      <c r="Y145" s="20">
        <v>66937</v>
      </c>
      <c r="Z145" s="20">
        <v>165201</v>
      </c>
      <c r="AA145" s="21">
        <v>127758</v>
      </c>
      <c r="AB145" s="18"/>
    </row>
    <row r="146" spans="1:28">
      <c r="A146" s="13"/>
      <c r="B146" s="14" t="s">
        <v>227</v>
      </c>
      <c r="C146" s="15" t="s">
        <v>228</v>
      </c>
      <c r="D146" s="16" t="s">
        <v>229</v>
      </c>
      <c r="E146" s="16" t="s">
        <v>792</v>
      </c>
      <c r="F146" s="17">
        <v>812.33399999999995</v>
      </c>
      <c r="G146" s="18"/>
      <c r="H146" s="19">
        <v>40222.9</v>
      </c>
      <c r="I146" s="20">
        <v>26731.599999999999</v>
      </c>
      <c r="J146" s="20">
        <v>74252</v>
      </c>
      <c r="K146" s="20">
        <v>6399.6</v>
      </c>
      <c r="L146" s="20">
        <v>35117.800000000003</v>
      </c>
      <c r="M146" s="21">
        <v>15774</v>
      </c>
      <c r="N146" s="22"/>
      <c r="O146" s="23">
        <v>48.47</v>
      </c>
      <c r="P146" s="24">
        <v>48.57</v>
      </c>
      <c r="Q146" s="24">
        <v>48.47</v>
      </c>
      <c r="R146" s="24">
        <v>49.15</v>
      </c>
      <c r="S146" s="24">
        <v>49.01</v>
      </c>
      <c r="T146" s="25">
        <v>48.98</v>
      </c>
      <c r="U146" s="18"/>
      <c r="V146" s="19">
        <v>128415</v>
      </c>
      <c r="W146" s="20">
        <v>152492</v>
      </c>
      <c r="X146" s="20">
        <v>171945</v>
      </c>
      <c r="Y146" s="20">
        <v>7958</v>
      </c>
      <c r="Z146" s="20">
        <v>36981</v>
      </c>
      <c r="AA146" s="21">
        <v>40159</v>
      </c>
      <c r="AB146" s="18"/>
    </row>
    <row r="147" spans="1:28">
      <c r="B147" s="14" t="s">
        <v>227</v>
      </c>
      <c r="C147" s="15" t="s">
        <v>228</v>
      </c>
      <c r="D147" s="16" t="s">
        <v>229</v>
      </c>
      <c r="E147" s="16" t="s">
        <v>793</v>
      </c>
      <c r="F147" s="17">
        <v>1179.808</v>
      </c>
      <c r="G147" s="18"/>
      <c r="H147" s="19">
        <v>431803.2</v>
      </c>
      <c r="I147" s="20">
        <v>520050.3</v>
      </c>
      <c r="J147" s="20">
        <v>592800</v>
      </c>
      <c r="K147" s="20">
        <v>65680.3</v>
      </c>
      <c r="L147" s="20">
        <v>185738.8</v>
      </c>
      <c r="M147" s="21">
        <v>124342.2</v>
      </c>
      <c r="N147" s="22"/>
      <c r="O147" s="23">
        <v>48.57</v>
      </c>
      <c r="P147" s="24">
        <v>48.57</v>
      </c>
      <c r="Q147" s="24">
        <v>48.47</v>
      </c>
      <c r="R147" s="24">
        <v>49.15</v>
      </c>
      <c r="S147" s="24">
        <v>49.01</v>
      </c>
      <c r="T147" s="25">
        <v>49.09</v>
      </c>
      <c r="U147" s="18"/>
      <c r="V147" s="19">
        <v>861579</v>
      </c>
      <c r="W147" s="20">
        <v>958186</v>
      </c>
      <c r="X147" s="20">
        <v>1145120</v>
      </c>
      <c r="Y147" s="20">
        <v>117648</v>
      </c>
      <c r="Z147" s="20">
        <v>258819</v>
      </c>
      <c r="AA147" s="21">
        <v>222703</v>
      </c>
      <c r="AB147" s="18"/>
    </row>
    <row r="148" spans="1:28">
      <c r="B148" s="14" t="s">
        <v>227</v>
      </c>
      <c r="C148" s="15" t="s">
        <v>228</v>
      </c>
      <c r="D148" s="16" t="s">
        <v>229</v>
      </c>
      <c r="E148" s="16" t="s">
        <v>794</v>
      </c>
      <c r="F148" s="17">
        <v>885.10799999999995</v>
      </c>
      <c r="G148" s="18"/>
      <c r="H148" s="19">
        <v>1005281.3</v>
      </c>
      <c r="I148" s="20">
        <v>1160773.6000000001</v>
      </c>
      <c r="J148" s="20">
        <v>1368501</v>
      </c>
      <c r="K148" s="20">
        <v>67036.600000000006</v>
      </c>
      <c r="L148" s="20">
        <v>511671.8</v>
      </c>
      <c r="M148" s="21">
        <v>133322.79999999999</v>
      </c>
      <c r="N148" s="22"/>
      <c r="O148" s="23">
        <v>48.47</v>
      </c>
      <c r="P148" s="24">
        <v>48.57</v>
      </c>
      <c r="Q148" s="24">
        <v>48.47</v>
      </c>
      <c r="R148" s="24">
        <v>49.15</v>
      </c>
      <c r="S148" s="24">
        <v>49.01</v>
      </c>
      <c r="T148" s="25">
        <v>49.09</v>
      </c>
      <c r="U148" s="18"/>
      <c r="V148" s="19">
        <v>1966383</v>
      </c>
      <c r="W148" s="20">
        <v>2558997</v>
      </c>
      <c r="X148" s="20">
        <v>2510345</v>
      </c>
      <c r="Y148" s="20">
        <v>141337</v>
      </c>
      <c r="Z148" s="20">
        <v>869346</v>
      </c>
      <c r="AA148" s="21">
        <v>296583</v>
      </c>
      <c r="AB148" s="18"/>
    </row>
    <row r="149" spans="1:28">
      <c r="B149" s="14" t="s">
        <v>227</v>
      </c>
      <c r="C149" s="15" t="s">
        <v>228</v>
      </c>
      <c r="D149" s="16" t="s">
        <v>229</v>
      </c>
      <c r="E149" s="16" t="s">
        <v>795</v>
      </c>
      <c r="F149" s="17">
        <v>957.88099999999997</v>
      </c>
      <c r="G149" s="18"/>
      <c r="H149" s="19">
        <v>3596494</v>
      </c>
      <c r="I149" s="20">
        <v>4472477.8</v>
      </c>
      <c r="J149" s="20">
        <v>4868358</v>
      </c>
      <c r="K149" s="20">
        <v>110776.9</v>
      </c>
      <c r="L149" s="20">
        <v>1283247.3999999999</v>
      </c>
      <c r="M149" s="21">
        <v>232307.4</v>
      </c>
      <c r="N149" s="22"/>
      <c r="O149" s="23">
        <v>48.57</v>
      </c>
      <c r="P149" s="24">
        <v>48.57</v>
      </c>
      <c r="Q149" s="24">
        <v>48.47</v>
      </c>
      <c r="R149" s="24">
        <v>49.26</v>
      </c>
      <c r="S149" s="24">
        <v>49.01</v>
      </c>
      <c r="T149" s="25">
        <v>49.09</v>
      </c>
      <c r="U149" s="18"/>
      <c r="V149" s="19">
        <v>5626881</v>
      </c>
      <c r="W149" s="20">
        <v>7459829</v>
      </c>
      <c r="X149" s="20">
        <v>7366818</v>
      </c>
      <c r="Y149" s="20">
        <v>275466</v>
      </c>
      <c r="Z149" s="20">
        <v>1783994</v>
      </c>
      <c r="AA149" s="21">
        <v>363398</v>
      </c>
      <c r="AB149" s="18"/>
    </row>
    <row r="150" spans="1:28">
      <c r="A150" s="13"/>
      <c r="B150" s="14" t="s">
        <v>227</v>
      </c>
      <c r="C150" s="15" t="s">
        <v>228</v>
      </c>
      <c r="D150" s="16" t="s">
        <v>229</v>
      </c>
      <c r="E150" s="16" t="s">
        <v>796</v>
      </c>
      <c r="F150" s="17">
        <v>921.62199999999996</v>
      </c>
      <c r="G150" s="18"/>
      <c r="H150" s="19">
        <v>94591.5</v>
      </c>
      <c r="I150" s="20">
        <v>105986.4</v>
      </c>
      <c r="J150" s="20">
        <v>135747</v>
      </c>
      <c r="K150" s="20">
        <v>14752.7</v>
      </c>
      <c r="L150" s="20">
        <v>61441.599999999999</v>
      </c>
      <c r="M150" s="21">
        <v>30403.7</v>
      </c>
      <c r="N150" s="22"/>
      <c r="O150" s="23">
        <v>48.67</v>
      </c>
      <c r="P150" s="24">
        <v>48.66</v>
      </c>
      <c r="Q150" s="24">
        <v>48.56</v>
      </c>
      <c r="R150" s="24">
        <v>49.37</v>
      </c>
      <c r="S150" s="24">
        <v>49.12</v>
      </c>
      <c r="T150" s="25">
        <v>49.2</v>
      </c>
      <c r="U150" s="18"/>
      <c r="V150" s="19">
        <v>202603</v>
      </c>
      <c r="W150" s="20">
        <v>222321</v>
      </c>
      <c r="X150" s="20">
        <v>259931</v>
      </c>
      <c r="Y150" s="20">
        <v>28458</v>
      </c>
      <c r="Z150" s="20">
        <v>94019</v>
      </c>
      <c r="AA150" s="21">
        <v>43303</v>
      </c>
      <c r="AB150" s="18"/>
    </row>
    <row r="151" spans="1:28">
      <c r="B151" s="14" t="s">
        <v>227</v>
      </c>
      <c r="C151" s="15" t="s">
        <v>228</v>
      </c>
      <c r="D151" s="16" t="s">
        <v>229</v>
      </c>
      <c r="E151" s="16" t="s">
        <v>797</v>
      </c>
      <c r="F151" s="17">
        <v>994.39599999999996</v>
      </c>
      <c r="G151" s="18"/>
      <c r="H151" s="19">
        <v>491231</v>
      </c>
      <c r="I151" s="20">
        <v>737633.7</v>
      </c>
      <c r="J151" s="20">
        <v>648261</v>
      </c>
      <c r="K151" s="20">
        <v>24387.1</v>
      </c>
      <c r="L151" s="20">
        <v>213635.20000000001</v>
      </c>
      <c r="M151" s="21">
        <v>34584.400000000001</v>
      </c>
      <c r="N151" s="22"/>
      <c r="O151" s="23">
        <v>48.67</v>
      </c>
      <c r="P151" s="24">
        <v>48.77</v>
      </c>
      <c r="Q151" s="24">
        <v>48.56</v>
      </c>
      <c r="R151" s="24">
        <v>49.37</v>
      </c>
      <c r="S151" s="24">
        <v>49.12</v>
      </c>
      <c r="T151" s="25">
        <v>49.2</v>
      </c>
      <c r="U151" s="18"/>
      <c r="V151" s="19">
        <v>730459</v>
      </c>
      <c r="W151" s="20">
        <v>1136406</v>
      </c>
      <c r="X151" s="20">
        <v>959120</v>
      </c>
      <c r="Y151" s="20">
        <v>50045</v>
      </c>
      <c r="Z151" s="20">
        <v>253792</v>
      </c>
      <c r="AA151" s="21">
        <v>57698</v>
      </c>
      <c r="AB151" s="18"/>
    </row>
    <row r="152" spans="1:28">
      <c r="B152" s="14" t="s">
        <v>227</v>
      </c>
      <c r="C152" s="15" t="s">
        <v>228</v>
      </c>
      <c r="D152" s="16" t="s">
        <v>229</v>
      </c>
      <c r="E152" s="16" t="s">
        <v>798</v>
      </c>
      <c r="F152" s="17">
        <v>897.75199999999995</v>
      </c>
      <c r="G152" s="18"/>
      <c r="H152" s="19">
        <v>181783.1</v>
      </c>
      <c r="I152" s="20">
        <v>148959.6</v>
      </c>
      <c r="J152" s="20">
        <v>95262</v>
      </c>
      <c r="K152" s="20">
        <v>0</v>
      </c>
      <c r="L152" s="20">
        <v>0</v>
      </c>
      <c r="M152" s="21">
        <v>6796.1</v>
      </c>
      <c r="N152" s="22"/>
      <c r="O152" s="23">
        <v>49.21</v>
      </c>
      <c r="P152" s="24">
        <v>49.29</v>
      </c>
      <c r="Q152" s="24">
        <v>49.21</v>
      </c>
      <c r="R152" s="24">
        <v>50.15</v>
      </c>
      <c r="S152" s="24" t="s">
        <v>623</v>
      </c>
      <c r="T152" s="25">
        <v>49.76</v>
      </c>
      <c r="U152" s="18"/>
      <c r="V152" s="19">
        <v>240858</v>
      </c>
      <c r="W152" s="20">
        <v>191675</v>
      </c>
      <c r="X152" s="20">
        <v>154879</v>
      </c>
      <c r="Y152" s="20">
        <v>8518</v>
      </c>
      <c r="Z152" s="20" t="s">
        <v>623</v>
      </c>
      <c r="AA152" s="21">
        <v>10171</v>
      </c>
      <c r="AB152" s="18"/>
    </row>
    <row r="153" spans="1:28">
      <c r="B153" s="14" t="s">
        <v>227</v>
      </c>
      <c r="C153" s="15" t="s">
        <v>228</v>
      </c>
      <c r="D153" s="16" t="s">
        <v>229</v>
      </c>
      <c r="E153" s="16" t="s">
        <v>799</v>
      </c>
      <c r="F153" s="17">
        <v>1310.22</v>
      </c>
      <c r="G153" s="18"/>
      <c r="H153" s="19">
        <v>10473261.5</v>
      </c>
      <c r="I153" s="20">
        <v>11410994.6</v>
      </c>
      <c r="J153" s="20">
        <v>13433329</v>
      </c>
      <c r="K153" s="20">
        <v>2493846.6</v>
      </c>
      <c r="L153" s="20">
        <v>3040993.8</v>
      </c>
      <c r="M153" s="21">
        <v>1341714.2</v>
      </c>
      <c r="N153" s="22"/>
      <c r="O153" s="23">
        <v>79.239999999999995</v>
      </c>
      <c r="P153" s="24">
        <v>79.150000000000006</v>
      </c>
      <c r="Q153" s="24">
        <v>78.95</v>
      </c>
      <c r="R153" s="24">
        <v>79.989999999999995</v>
      </c>
      <c r="S153" s="24">
        <v>79.87</v>
      </c>
      <c r="T153" s="25">
        <v>79.900000000000006</v>
      </c>
      <c r="U153" s="18"/>
      <c r="V153" s="19">
        <v>9567622</v>
      </c>
      <c r="W153" s="20">
        <v>11395040</v>
      </c>
      <c r="X153" s="20">
        <v>14006271</v>
      </c>
      <c r="Y153" s="20">
        <v>2532834</v>
      </c>
      <c r="Z153" s="20">
        <v>3090742</v>
      </c>
      <c r="AA153" s="21">
        <v>1402676</v>
      </c>
      <c r="AB153" s="18"/>
    </row>
    <row r="154" spans="1:28">
      <c r="B154" s="14" t="s">
        <v>227</v>
      </c>
      <c r="C154" s="15" t="s">
        <v>228</v>
      </c>
      <c r="D154" s="16" t="s">
        <v>229</v>
      </c>
      <c r="E154" s="16" t="s">
        <v>800</v>
      </c>
      <c r="F154" s="17">
        <v>982.91700000000003</v>
      </c>
      <c r="G154" s="18"/>
      <c r="H154" s="19">
        <v>2413897.5</v>
      </c>
      <c r="I154" s="20">
        <v>2202705.7999999998</v>
      </c>
      <c r="J154" s="20">
        <v>3150044</v>
      </c>
      <c r="K154" s="20">
        <v>709356.5</v>
      </c>
      <c r="L154" s="20">
        <v>1105565.5</v>
      </c>
      <c r="M154" s="21">
        <v>405777.1</v>
      </c>
      <c r="N154" s="22"/>
      <c r="O154" s="23">
        <v>79.239999999999995</v>
      </c>
      <c r="P154" s="24">
        <v>79.22</v>
      </c>
      <c r="Q154" s="24">
        <v>78.95</v>
      </c>
      <c r="R154" s="24">
        <v>79.989999999999995</v>
      </c>
      <c r="S154" s="24">
        <v>79.87</v>
      </c>
      <c r="T154" s="25">
        <v>79.81</v>
      </c>
      <c r="U154" s="18"/>
      <c r="V154" s="19">
        <v>2365804</v>
      </c>
      <c r="W154" s="20">
        <v>2084466</v>
      </c>
      <c r="X154" s="20">
        <v>2791374</v>
      </c>
      <c r="Y154" s="20">
        <v>819008</v>
      </c>
      <c r="Z154" s="20">
        <v>1288907</v>
      </c>
      <c r="AA154" s="21">
        <v>632783</v>
      </c>
      <c r="AB154" s="18"/>
    </row>
    <row r="155" spans="1:28">
      <c r="B155" s="14" t="s">
        <v>227</v>
      </c>
      <c r="C155" s="15" t="s">
        <v>228</v>
      </c>
      <c r="D155" s="16" t="s">
        <v>229</v>
      </c>
      <c r="E155" s="16" t="s">
        <v>801</v>
      </c>
      <c r="F155" s="17">
        <v>1407.252</v>
      </c>
      <c r="G155" s="18"/>
      <c r="H155" s="19">
        <v>10838950.699999999</v>
      </c>
      <c r="I155" s="20">
        <v>10729813.4</v>
      </c>
      <c r="J155" s="20">
        <v>16219336</v>
      </c>
      <c r="K155" s="20">
        <v>2252931.5</v>
      </c>
      <c r="L155" s="20">
        <v>7351449.4000000004</v>
      </c>
      <c r="M155" s="21">
        <v>1330308.5</v>
      </c>
      <c r="N155" s="22"/>
      <c r="O155" s="23">
        <v>81.430000000000007</v>
      </c>
      <c r="P155" s="24">
        <v>81.38</v>
      </c>
      <c r="Q155" s="24">
        <v>81.239999999999995</v>
      </c>
      <c r="R155" s="24">
        <v>82.23</v>
      </c>
      <c r="S155" s="24">
        <v>82.01</v>
      </c>
      <c r="T155" s="25">
        <v>82.08</v>
      </c>
      <c r="U155" s="18"/>
      <c r="V155" s="19">
        <v>9789895</v>
      </c>
      <c r="W155" s="20">
        <v>10878610</v>
      </c>
      <c r="X155" s="20">
        <v>16116311</v>
      </c>
      <c r="Y155" s="20">
        <v>2193489</v>
      </c>
      <c r="Z155" s="20">
        <v>5793073</v>
      </c>
      <c r="AA155" s="21">
        <v>1229939</v>
      </c>
      <c r="AB155" s="18"/>
    </row>
    <row r="156" spans="1:28">
      <c r="B156" s="14" t="s">
        <v>227</v>
      </c>
      <c r="C156" s="15" t="s">
        <v>228</v>
      </c>
      <c r="D156" s="16" t="s">
        <v>229</v>
      </c>
      <c r="E156" s="16" t="s">
        <v>802</v>
      </c>
      <c r="F156" s="17">
        <v>1055.691</v>
      </c>
      <c r="G156" s="18"/>
      <c r="H156" s="19">
        <v>4106469.2</v>
      </c>
      <c r="I156" s="20">
        <v>4531224.7</v>
      </c>
      <c r="J156" s="20">
        <v>5594497</v>
      </c>
      <c r="K156" s="20">
        <v>990175</v>
      </c>
      <c r="L156" s="20">
        <v>4318414.3</v>
      </c>
      <c r="M156" s="21">
        <v>745881.8</v>
      </c>
      <c r="N156" s="22"/>
      <c r="O156" s="23">
        <v>81.430000000000007</v>
      </c>
      <c r="P156" s="24">
        <v>81.38</v>
      </c>
      <c r="Q156" s="24">
        <v>81.180000000000007</v>
      </c>
      <c r="R156" s="24">
        <v>82.33</v>
      </c>
      <c r="S156" s="24">
        <v>82.01</v>
      </c>
      <c r="T156" s="25">
        <v>82.08</v>
      </c>
      <c r="U156" s="18"/>
      <c r="V156" s="19">
        <v>4527213</v>
      </c>
      <c r="W156" s="20">
        <v>3354336</v>
      </c>
      <c r="X156" s="20">
        <v>5202636</v>
      </c>
      <c r="Y156" s="20">
        <v>1152606</v>
      </c>
      <c r="Z156" s="20">
        <v>3127758</v>
      </c>
      <c r="AA156" s="21">
        <v>760608</v>
      </c>
      <c r="AB156" s="18"/>
    </row>
    <row r="157" spans="1:28">
      <c r="A157" s="13"/>
      <c r="B157" s="14" t="s">
        <v>239</v>
      </c>
      <c r="C157" s="15" t="s">
        <v>240</v>
      </c>
      <c r="D157" s="16" t="s">
        <v>241</v>
      </c>
      <c r="E157" s="16" t="s">
        <v>803</v>
      </c>
      <c r="F157" s="17">
        <v>885.35599999999999</v>
      </c>
      <c r="G157" s="18"/>
      <c r="H157" s="19">
        <v>0</v>
      </c>
      <c r="I157" s="20">
        <v>396417.6</v>
      </c>
      <c r="J157" s="20">
        <v>275559</v>
      </c>
      <c r="K157" s="20">
        <v>59190.8</v>
      </c>
      <c r="L157" s="20">
        <v>36094.9</v>
      </c>
      <c r="M157" s="21">
        <v>52087.9</v>
      </c>
      <c r="N157" s="22"/>
      <c r="O157" s="23">
        <v>48.57</v>
      </c>
      <c r="P157" s="24">
        <v>48.66</v>
      </c>
      <c r="Q157" s="24">
        <v>48.47</v>
      </c>
      <c r="R157" s="24">
        <v>49.37</v>
      </c>
      <c r="S157" s="24">
        <v>49.01</v>
      </c>
      <c r="T157" s="25">
        <v>49.09</v>
      </c>
      <c r="U157" s="18"/>
      <c r="V157" s="19">
        <v>4212274</v>
      </c>
      <c r="W157" s="20">
        <v>4906579</v>
      </c>
      <c r="X157" s="20">
        <v>4928970</v>
      </c>
      <c r="Y157" s="20">
        <v>335629</v>
      </c>
      <c r="Z157" s="20">
        <v>1372298</v>
      </c>
      <c r="AA157" s="21">
        <v>551647</v>
      </c>
      <c r="AB157" s="18"/>
    </row>
    <row r="158" spans="1:28">
      <c r="A158" s="13"/>
      <c r="B158" s="14" t="s">
        <v>243</v>
      </c>
      <c r="C158" s="15" t="s">
        <v>244</v>
      </c>
      <c r="D158" s="16" t="s">
        <v>245</v>
      </c>
      <c r="E158" s="16" t="s">
        <v>804</v>
      </c>
      <c r="F158" s="17">
        <v>1482.9649999999999</v>
      </c>
      <c r="G158" s="18"/>
      <c r="H158" s="19">
        <v>2038984.3</v>
      </c>
      <c r="I158" s="20">
        <v>1242571.6000000001</v>
      </c>
      <c r="J158" s="20">
        <v>1064154</v>
      </c>
      <c r="K158" s="20">
        <v>435468.9</v>
      </c>
      <c r="L158" s="20">
        <v>4505847.0999999996</v>
      </c>
      <c r="M158" s="21">
        <v>6097153.0999999996</v>
      </c>
      <c r="N158" s="22"/>
      <c r="O158" s="23">
        <v>80.45</v>
      </c>
      <c r="P158" s="24">
        <v>80.430000000000007</v>
      </c>
      <c r="Q158" s="24">
        <v>80.17</v>
      </c>
      <c r="R158" s="24">
        <v>81.349999999999994</v>
      </c>
      <c r="S158" s="24">
        <v>81.069999999999993</v>
      </c>
      <c r="T158" s="25">
        <v>81.14</v>
      </c>
      <c r="U158" s="18"/>
      <c r="V158" s="19">
        <v>1629020</v>
      </c>
      <c r="W158" s="20">
        <v>2573529</v>
      </c>
      <c r="X158" s="20">
        <v>1223302</v>
      </c>
      <c r="Y158" s="20">
        <v>490569</v>
      </c>
      <c r="Z158" s="20">
        <v>7809199</v>
      </c>
      <c r="AA158" s="21">
        <v>4460820</v>
      </c>
      <c r="AB158" s="18"/>
    </row>
    <row r="159" spans="1:28">
      <c r="A159" s="13"/>
      <c r="B159" s="14" t="s">
        <v>243</v>
      </c>
      <c r="C159" s="15" t="s">
        <v>244</v>
      </c>
      <c r="D159" s="16" t="s">
        <v>245</v>
      </c>
      <c r="E159" s="16" t="s">
        <v>805</v>
      </c>
      <c r="F159" s="17">
        <v>1088.453</v>
      </c>
      <c r="G159" s="18"/>
      <c r="H159" s="19">
        <v>174884.4</v>
      </c>
      <c r="I159" s="20">
        <v>88233.2</v>
      </c>
      <c r="J159" s="20">
        <v>224466</v>
      </c>
      <c r="K159" s="20">
        <v>16281.5</v>
      </c>
      <c r="L159" s="20">
        <v>144365.9</v>
      </c>
      <c r="M159" s="21">
        <v>58192.7</v>
      </c>
      <c r="N159" s="22"/>
      <c r="O159" s="23">
        <v>53.32</v>
      </c>
      <c r="P159" s="24">
        <v>53.35</v>
      </c>
      <c r="Q159" s="24">
        <v>53.31</v>
      </c>
      <c r="R159" s="24">
        <v>54.16</v>
      </c>
      <c r="S159" s="24">
        <v>54.01</v>
      </c>
      <c r="T159" s="25" t="s">
        <v>623</v>
      </c>
      <c r="U159" s="18"/>
      <c r="V159" s="19">
        <v>329315</v>
      </c>
      <c r="W159" s="20">
        <v>136042</v>
      </c>
      <c r="X159" s="20">
        <v>160842</v>
      </c>
      <c r="Y159" s="20">
        <v>25281</v>
      </c>
      <c r="Z159" s="20">
        <v>239383</v>
      </c>
      <c r="AA159" s="21" t="s">
        <v>623</v>
      </c>
      <c r="AB159" s="18"/>
    </row>
    <row r="160" spans="1:28">
      <c r="A160" s="13"/>
      <c r="B160" s="14" t="s">
        <v>248</v>
      </c>
      <c r="C160" s="15" t="s">
        <v>249</v>
      </c>
      <c r="D160" s="16" t="s">
        <v>250</v>
      </c>
      <c r="E160" s="16" t="s">
        <v>806</v>
      </c>
      <c r="F160" s="17">
        <v>1430.575</v>
      </c>
      <c r="G160" s="18"/>
      <c r="H160" s="19">
        <v>1745291.1</v>
      </c>
      <c r="I160" s="20">
        <v>1915773.6</v>
      </c>
      <c r="J160" s="20">
        <v>1695406</v>
      </c>
      <c r="K160" s="20">
        <v>0</v>
      </c>
      <c r="L160" s="20">
        <v>0</v>
      </c>
      <c r="M160" s="21">
        <v>0</v>
      </c>
      <c r="N160" s="22"/>
      <c r="O160" s="23">
        <v>78.02</v>
      </c>
      <c r="P160" s="24">
        <v>78.099999999999994</v>
      </c>
      <c r="Q160" s="24">
        <v>77.900000000000006</v>
      </c>
      <c r="R160" s="24">
        <v>79.239999999999995</v>
      </c>
      <c r="S160" s="24">
        <v>78.81</v>
      </c>
      <c r="T160" s="25">
        <v>79.13</v>
      </c>
      <c r="U160" s="18"/>
      <c r="V160" s="19">
        <v>1696303</v>
      </c>
      <c r="W160" s="20">
        <v>1876557</v>
      </c>
      <c r="X160" s="20">
        <v>2033994</v>
      </c>
      <c r="Y160" s="20">
        <v>219950</v>
      </c>
      <c r="Z160" s="20">
        <v>1402554</v>
      </c>
      <c r="AA160" s="21">
        <v>315491</v>
      </c>
      <c r="AB160" s="18"/>
    </row>
    <row r="161" spans="1:28">
      <c r="A161" s="13"/>
      <c r="B161" s="14" t="s">
        <v>252</v>
      </c>
      <c r="C161" s="15" t="s">
        <v>253</v>
      </c>
      <c r="D161" s="16" t="s">
        <v>254</v>
      </c>
      <c r="E161" s="16" t="s">
        <v>807</v>
      </c>
      <c r="F161" s="17">
        <v>1107.954</v>
      </c>
      <c r="G161" s="18"/>
      <c r="H161" s="19">
        <v>2190200.1</v>
      </c>
      <c r="I161" s="20">
        <v>1996104</v>
      </c>
      <c r="J161" s="20">
        <v>3544225</v>
      </c>
      <c r="K161" s="20">
        <v>762357.3</v>
      </c>
      <c r="L161" s="20">
        <v>2671663.4</v>
      </c>
      <c r="M161" s="21">
        <v>2278960.7000000002</v>
      </c>
      <c r="N161" s="22"/>
      <c r="O161" s="23">
        <v>86.11</v>
      </c>
      <c r="P161" s="24">
        <v>86.18</v>
      </c>
      <c r="Q161" s="24">
        <v>85.9</v>
      </c>
      <c r="R161" s="24">
        <v>86.93</v>
      </c>
      <c r="S161" s="24">
        <v>86.81</v>
      </c>
      <c r="T161" s="25">
        <v>86.94</v>
      </c>
      <c r="U161" s="18"/>
      <c r="V161" s="19">
        <v>393345</v>
      </c>
      <c r="W161" s="20">
        <v>1911993</v>
      </c>
      <c r="X161" s="20">
        <v>2903463</v>
      </c>
      <c r="Y161" s="20">
        <v>729521</v>
      </c>
      <c r="Z161" s="20">
        <v>905329</v>
      </c>
      <c r="AA161" s="21">
        <v>999427</v>
      </c>
      <c r="AB161" s="18"/>
    </row>
    <row r="162" spans="1:28">
      <c r="A162" s="13"/>
      <c r="B162" s="14" t="s">
        <v>252</v>
      </c>
      <c r="C162" s="15" t="s">
        <v>253</v>
      </c>
      <c r="D162" s="16" t="s">
        <v>254</v>
      </c>
      <c r="E162" s="16" t="s">
        <v>808</v>
      </c>
      <c r="F162" s="17">
        <v>1180.7280000000001</v>
      </c>
      <c r="G162" s="18"/>
      <c r="H162" s="19">
        <v>70666095</v>
      </c>
      <c r="I162" s="20">
        <v>100700378</v>
      </c>
      <c r="J162" s="20">
        <v>123670742</v>
      </c>
      <c r="K162" s="20">
        <v>56503191.100000001</v>
      </c>
      <c r="L162" s="20">
        <v>88832410.200000003</v>
      </c>
      <c r="M162" s="21">
        <v>84552095</v>
      </c>
      <c r="N162" s="22"/>
      <c r="O162" s="23">
        <v>86.18</v>
      </c>
      <c r="P162" s="24">
        <v>86.11</v>
      </c>
      <c r="Q162" s="24">
        <v>85.9</v>
      </c>
      <c r="R162" s="24">
        <v>86.93</v>
      </c>
      <c r="S162" s="24">
        <v>86.87</v>
      </c>
      <c r="T162" s="25">
        <v>86.94</v>
      </c>
      <c r="U162" s="18"/>
      <c r="V162" s="19">
        <v>53611033</v>
      </c>
      <c r="W162" s="20">
        <v>80199888</v>
      </c>
      <c r="X162" s="20">
        <v>94995055</v>
      </c>
      <c r="Y162" s="20">
        <v>36032523</v>
      </c>
      <c r="Z162" s="20">
        <v>57515747</v>
      </c>
      <c r="AA162" s="21">
        <v>53867015</v>
      </c>
      <c r="AB162" s="18"/>
    </row>
    <row r="163" spans="1:28">
      <c r="A163" s="13"/>
      <c r="B163" s="14" t="s">
        <v>257</v>
      </c>
      <c r="C163" s="15" t="s">
        <v>258</v>
      </c>
      <c r="D163" s="16" t="s">
        <v>259</v>
      </c>
      <c r="E163" s="16" t="s">
        <v>809</v>
      </c>
      <c r="F163" s="17">
        <v>1318.579</v>
      </c>
      <c r="G163" s="18"/>
      <c r="H163" s="19">
        <v>0</v>
      </c>
      <c r="I163" s="20">
        <v>0</v>
      </c>
      <c r="J163" s="20">
        <v>0</v>
      </c>
      <c r="K163" s="20">
        <v>370655.7</v>
      </c>
      <c r="L163" s="20">
        <v>1443063.2</v>
      </c>
      <c r="M163" s="21">
        <v>878605.7</v>
      </c>
      <c r="N163" s="22"/>
      <c r="O163" s="23" t="s">
        <v>623</v>
      </c>
      <c r="P163" s="24" t="s">
        <v>623</v>
      </c>
      <c r="Q163" s="24" t="s">
        <v>623</v>
      </c>
      <c r="R163" s="24">
        <v>84.36</v>
      </c>
      <c r="S163" s="24">
        <v>84.15</v>
      </c>
      <c r="T163" s="25">
        <v>84.37</v>
      </c>
      <c r="U163" s="18"/>
      <c r="V163" s="19" t="s">
        <v>623</v>
      </c>
      <c r="W163" s="20" t="s">
        <v>623</v>
      </c>
      <c r="X163" s="20" t="s">
        <v>623</v>
      </c>
      <c r="Y163" s="20">
        <v>392305</v>
      </c>
      <c r="Z163" s="20">
        <v>772147</v>
      </c>
      <c r="AA163" s="21">
        <v>1253858</v>
      </c>
      <c r="AB163" s="18"/>
    </row>
    <row r="164" spans="1:28">
      <c r="A164" s="13"/>
      <c r="B164" s="14" t="s">
        <v>257</v>
      </c>
      <c r="C164" s="15" t="s">
        <v>258</v>
      </c>
      <c r="D164" s="16" t="s">
        <v>259</v>
      </c>
      <c r="E164" s="16" t="s">
        <v>810</v>
      </c>
      <c r="F164" s="17">
        <v>1386.2719999999999</v>
      </c>
      <c r="G164" s="18"/>
      <c r="H164" s="19">
        <v>936989.7</v>
      </c>
      <c r="I164" s="20">
        <v>0</v>
      </c>
      <c r="J164" s="20">
        <v>1011037</v>
      </c>
      <c r="K164" s="20">
        <v>629314.9</v>
      </c>
      <c r="L164" s="20">
        <v>9566802.4000000004</v>
      </c>
      <c r="M164" s="21">
        <v>2809414.8</v>
      </c>
      <c r="N164" s="22"/>
      <c r="O164" s="23">
        <v>80.849999999999994</v>
      </c>
      <c r="P164" s="24">
        <v>80.819999999999993</v>
      </c>
      <c r="Q164" s="24">
        <v>80.58</v>
      </c>
      <c r="R164" s="24">
        <v>81.77</v>
      </c>
      <c r="S164" s="24">
        <v>81.53</v>
      </c>
      <c r="T164" s="25">
        <v>81.489999999999995</v>
      </c>
      <c r="U164" s="18"/>
      <c r="V164" s="19">
        <v>1088327</v>
      </c>
      <c r="W164" s="20">
        <v>1196551</v>
      </c>
      <c r="X164" s="20">
        <v>944564</v>
      </c>
      <c r="Y164" s="20">
        <v>1131676</v>
      </c>
      <c r="Z164" s="20">
        <v>9634323</v>
      </c>
      <c r="AA164" s="21">
        <v>3405425</v>
      </c>
      <c r="AB164" s="18"/>
    </row>
    <row r="165" spans="1:28">
      <c r="A165" s="13"/>
      <c r="B165" s="14" t="s">
        <v>257</v>
      </c>
      <c r="C165" s="15" t="s">
        <v>258</v>
      </c>
      <c r="D165" s="16" t="s">
        <v>259</v>
      </c>
      <c r="E165" s="16" t="s">
        <v>811</v>
      </c>
      <c r="F165" s="17">
        <v>1188.5250000000001</v>
      </c>
      <c r="G165" s="18"/>
      <c r="H165" s="19">
        <v>2290661.6</v>
      </c>
      <c r="I165" s="20">
        <v>2876895.4</v>
      </c>
      <c r="J165" s="20">
        <v>4065426</v>
      </c>
      <c r="K165" s="20">
        <v>1470392</v>
      </c>
      <c r="L165" s="20">
        <v>21501477.100000001</v>
      </c>
      <c r="M165" s="21">
        <v>3416626.7</v>
      </c>
      <c r="N165" s="22"/>
      <c r="O165" s="23">
        <v>80.97</v>
      </c>
      <c r="P165" s="24">
        <v>80.94</v>
      </c>
      <c r="Q165" s="24">
        <v>80.64</v>
      </c>
      <c r="R165" s="24">
        <v>81.84</v>
      </c>
      <c r="S165" s="24">
        <v>81.59</v>
      </c>
      <c r="T165" s="25">
        <v>81.62</v>
      </c>
      <c r="U165" s="18"/>
      <c r="V165" s="19">
        <v>2869986</v>
      </c>
      <c r="W165" s="20">
        <v>3523650</v>
      </c>
      <c r="X165" s="20">
        <v>4859986</v>
      </c>
      <c r="Y165" s="20">
        <v>1939405</v>
      </c>
      <c r="Z165" s="20">
        <v>23655265</v>
      </c>
      <c r="AA165" s="21">
        <v>4857619</v>
      </c>
      <c r="AB165" s="18"/>
    </row>
    <row r="166" spans="1:28">
      <c r="A166" s="13"/>
      <c r="B166" s="14" t="s">
        <v>257</v>
      </c>
      <c r="C166" s="15" t="s">
        <v>258</v>
      </c>
      <c r="D166" s="16" t="s">
        <v>259</v>
      </c>
      <c r="E166" s="16" t="s">
        <v>812</v>
      </c>
      <c r="F166" s="17">
        <v>1323.9110000000001</v>
      </c>
      <c r="G166" s="18"/>
      <c r="H166" s="19">
        <v>0</v>
      </c>
      <c r="I166" s="20">
        <v>0</v>
      </c>
      <c r="J166" s="20">
        <v>0</v>
      </c>
      <c r="K166" s="20">
        <v>0</v>
      </c>
      <c r="L166" s="20">
        <v>343531.6</v>
      </c>
      <c r="M166" s="21">
        <v>201917.2</v>
      </c>
      <c r="N166" s="22"/>
      <c r="O166" s="23" t="s">
        <v>623</v>
      </c>
      <c r="P166" s="24" t="s">
        <v>623</v>
      </c>
      <c r="Q166" s="24" t="s">
        <v>623</v>
      </c>
      <c r="R166" s="24">
        <v>84.36</v>
      </c>
      <c r="S166" s="24">
        <v>84.15</v>
      </c>
      <c r="T166" s="25">
        <v>84.28</v>
      </c>
      <c r="U166" s="18"/>
      <c r="V166" s="19" t="s">
        <v>623</v>
      </c>
      <c r="W166" s="20" t="s">
        <v>623</v>
      </c>
      <c r="X166" s="20" t="s">
        <v>623</v>
      </c>
      <c r="Y166" s="20">
        <v>107067</v>
      </c>
      <c r="Z166" s="20">
        <v>111049</v>
      </c>
      <c r="AA166" s="21">
        <v>146325</v>
      </c>
      <c r="AB166" s="18"/>
    </row>
    <row r="167" spans="1:28">
      <c r="B167" s="14" t="s">
        <v>257</v>
      </c>
      <c r="C167" s="15" t="s">
        <v>258</v>
      </c>
      <c r="D167" s="16" t="s">
        <v>259</v>
      </c>
      <c r="E167" s="16" t="s">
        <v>813</v>
      </c>
      <c r="F167" s="17">
        <v>1420.942</v>
      </c>
      <c r="G167" s="18"/>
      <c r="H167" s="19">
        <v>668855.4</v>
      </c>
      <c r="I167" s="20">
        <v>570820</v>
      </c>
      <c r="J167" s="20">
        <v>1919300</v>
      </c>
      <c r="K167" s="20">
        <v>214156.3</v>
      </c>
      <c r="L167" s="20">
        <v>443891.1</v>
      </c>
      <c r="M167" s="21">
        <v>459814.2</v>
      </c>
      <c r="N167" s="22"/>
      <c r="O167" s="23">
        <v>83.54</v>
      </c>
      <c r="P167" s="24">
        <v>83.53</v>
      </c>
      <c r="Q167" s="24">
        <v>83.24</v>
      </c>
      <c r="R167" s="24">
        <v>84.36</v>
      </c>
      <c r="S167" s="24">
        <v>84.24</v>
      </c>
      <c r="T167" s="25">
        <v>84.37</v>
      </c>
      <c r="U167" s="18"/>
      <c r="V167" s="19">
        <v>558221</v>
      </c>
      <c r="W167" s="20">
        <v>687663</v>
      </c>
      <c r="X167" s="20">
        <v>1589789</v>
      </c>
      <c r="Y167" s="20">
        <v>209342</v>
      </c>
      <c r="Z167" s="20">
        <v>704289</v>
      </c>
      <c r="AA167" s="21">
        <v>794908</v>
      </c>
      <c r="AB167" s="18"/>
    </row>
    <row r="168" spans="1:28">
      <c r="B168" s="14" t="s">
        <v>257</v>
      </c>
      <c r="C168" s="15" t="s">
        <v>258</v>
      </c>
      <c r="D168" s="16" t="s">
        <v>259</v>
      </c>
      <c r="E168" s="16" t="s">
        <v>814</v>
      </c>
      <c r="F168" s="17">
        <v>1469.6279999999999</v>
      </c>
      <c r="G168" s="18"/>
      <c r="H168" s="19">
        <v>1065690.6000000001</v>
      </c>
      <c r="I168" s="20">
        <v>1160509.8999999999</v>
      </c>
      <c r="J168" s="20">
        <v>1531248</v>
      </c>
      <c r="K168" s="20">
        <v>164077.79999999999</v>
      </c>
      <c r="L168" s="20">
        <v>3049948</v>
      </c>
      <c r="M168" s="21">
        <v>2531539.7999999998</v>
      </c>
      <c r="N168" s="22"/>
      <c r="O168" s="23">
        <v>83.67</v>
      </c>
      <c r="P168" s="24">
        <v>83.6</v>
      </c>
      <c r="Q168" s="24">
        <v>83.37</v>
      </c>
      <c r="R168" s="24">
        <v>84.46</v>
      </c>
      <c r="S168" s="24">
        <v>84.32</v>
      </c>
      <c r="T168" s="25">
        <v>84.45</v>
      </c>
      <c r="U168" s="18"/>
      <c r="V168" s="19">
        <v>840129</v>
      </c>
      <c r="W168" s="20">
        <v>873365</v>
      </c>
      <c r="X168" s="20">
        <v>2067378</v>
      </c>
      <c r="Y168" s="20">
        <v>264058</v>
      </c>
      <c r="Z168" s="20">
        <v>2686967</v>
      </c>
      <c r="AA168" s="21">
        <v>2058945</v>
      </c>
      <c r="AB168" s="18"/>
    </row>
    <row r="169" spans="1:28">
      <c r="B169" s="14" t="s">
        <v>257</v>
      </c>
      <c r="C169" s="15" t="s">
        <v>258</v>
      </c>
      <c r="D169" s="16" t="s">
        <v>259</v>
      </c>
      <c r="E169" s="16" t="s">
        <v>815</v>
      </c>
      <c r="F169" s="17">
        <v>1102.473</v>
      </c>
      <c r="G169" s="18"/>
      <c r="H169" s="19">
        <v>728809.7</v>
      </c>
      <c r="I169" s="20">
        <v>890024.3</v>
      </c>
      <c r="J169" s="20">
        <v>1315275</v>
      </c>
      <c r="K169" s="20">
        <v>145499.29999999999</v>
      </c>
      <c r="L169" s="20">
        <v>2785452.5</v>
      </c>
      <c r="M169" s="21">
        <v>1900166.9</v>
      </c>
      <c r="N169" s="22"/>
      <c r="O169" s="23">
        <v>83.67</v>
      </c>
      <c r="P169" s="24">
        <v>83.67</v>
      </c>
      <c r="Q169" s="24">
        <v>83.37</v>
      </c>
      <c r="R169" s="24">
        <v>84.46</v>
      </c>
      <c r="S169" s="24">
        <v>84.32</v>
      </c>
      <c r="T169" s="25">
        <v>84.45</v>
      </c>
      <c r="U169" s="18"/>
      <c r="V169" s="19">
        <v>543632</v>
      </c>
      <c r="W169" s="20">
        <v>670772</v>
      </c>
      <c r="X169" s="20">
        <v>1297049</v>
      </c>
      <c r="Y169" s="20">
        <v>94352</v>
      </c>
      <c r="Z169" s="20">
        <v>1967456</v>
      </c>
      <c r="AA169" s="21">
        <v>1524880</v>
      </c>
      <c r="AB169" s="18"/>
    </row>
    <row r="170" spans="1:28">
      <c r="A170" s="13"/>
      <c r="B170" s="14" t="s">
        <v>257</v>
      </c>
      <c r="C170" s="15" t="s">
        <v>258</v>
      </c>
      <c r="D170" s="16" t="s">
        <v>259</v>
      </c>
      <c r="E170" s="16" t="s">
        <v>816</v>
      </c>
      <c r="F170" s="17">
        <v>1391.604</v>
      </c>
      <c r="G170" s="18"/>
      <c r="H170" s="19">
        <v>0</v>
      </c>
      <c r="I170" s="20">
        <v>0</v>
      </c>
      <c r="J170" s="20">
        <v>0</v>
      </c>
      <c r="K170" s="20">
        <v>116210.6</v>
      </c>
      <c r="L170" s="20">
        <v>2167940.5</v>
      </c>
      <c r="M170" s="21">
        <v>549674.30000000005</v>
      </c>
      <c r="N170" s="22"/>
      <c r="O170" s="23">
        <v>81.81</v>
      </c>
      <c r="P170" s="24">
        <v>81.83</v>
      </c>
      <c r="Q170" s="24">
        <v>81.55</v>
      </c>
      <c r="R170" s="24">
        <v>81.599999999999994</v>
      </c>
      <c r="S170" s="24">
        <v>81.34</v>
      </c>
      <c r="T170" s="25">
        <v>81.34</v>
      </c>
      <c r="U170" s="18"/>
      <c r="V170" s="19">
        <v>151590</v>
      </c>
      <c r="W170" s="20">
        <v>78397</v>
      </c>
      <c r="X170" s="20">
        <v>436456</v>
      </c>
      <c r="Y170" s="20">
        <v>160406</v>
      </c>
      <c r="Z170" s="20">
        <v>1743220</v>
      </c>
      <c r="AA170" s="21">
        <v>742157</v>
      </c>
      <c r="AB170" s="18"/>
    </row>
    <row r="171" spans="1:28">
      <c r="A171" s="13"/>
      <c r="B171" s="14" t="s">
        <v>257</v>
      </c>
      <c r="C171" s="15" t="s">
        <v>258</v>
      </c>
      <c r="D171" s="16" t="s">
        <v>259</v>
      </c>
      <c r="E171" s="16" t="s">
        <v>817</v>
      </c>
      <c r="F171" s="17">
        <v>1440.29</v>
      </c>
      <c r="G171" s="18"/>
      <c r="H171" s="19">
        <v>853891.4</v>
      </c>
      <c r="I171" s="20">
        <v>0</v>
      </c>
      <c r="J171" s="20">
        <v>508900</v>
      </c>
      <c r="K171" s="20">
        <v>265218.59999999998</v>
      </c>
      <c r="L171" s="20">
        <v>5004958.0999999996</v>
      </c>
      <c r="M171" s="21">
        <v>2159746.7999999998</v>
      </c>
      <c r="N171" s="22"/>
      <c r="O171" s="23">
        <v>80.78</v>
      </c>
      <c r="P171" s="24">
        <v>80.75</v>
      </c>
      <c r="Q171" s="24">
        <v>80.5</v>
      </c>
      <c r="R171" s="24">
        <v>81.69</v>
      </c>
      <c r="S171" s="24">
        <v>81.459999999999994</v>
      </c>
      <c r="T171" s="25">
        <v>81.489999999999995</v>
      </c>
      <c r="U171" s="18"/>
      <c r="V171" s="19">
        <v>546433</v>
      </c>
      <c r="W171" s="20">
        <v>425595</v>
      </c>
      <c r="X171" s="20">
        <v>465650</v>
      </c>
      <c r="Y171" s="20">
        <v>263247</v>
      </c>
      <c r="Z171" s="20">
        <v>3575721</v>
      </c>
      <c r="AA171" s="21">
        <v>1460908</v>
      </c>
      <c r="AB171" s="18"/>
    </row>
    <row r="172" spans="1:28">
      <c r="B172" s="14" t="s">
        <v>268</v>
      </c>
      <c r="C172" s="15" t="s">
        <v>269</v>
      </c>
      <c r="D172" s="16" t="s">
        <v>270</v>
      </c>
      <c r="E172" s="16" t="s">
        <v>818</v>
      </c>
      <c r="F172" s="17">
        <v>1179.559</v>
      </c>
      <c r="G172" s="18"/>
      <c r="H172" s="19">
        <v>255959.7</v>
      </c>
      <c r="I172" s="20">
        <v>111213.6</v>
      </c>
      <c r="J172" s="20">
        <v>622599</v>
      </c>
      <c r="K172" s="20">
        <v>303172.5</v>
      </c>
      <c r="L172" s="20">
        <v>2605368.4</v>
      </c>
      <c r="M172" s="21">
        <v>1986879.3</v>
      </c>
      <c r="N172" s="22"/>
      <c r="O172" s="23">
        <v>103.06</v>
      </c>
      <c r="P172" s="24">
        <v>103.15</v>
      </c>
      <c r="Q172" s="24">
        <v>103.08</v>
      </c>
      <c r="R172" s="24">
        <v>103.84</v>
      </c>
      <c r="S172" s="24">
        <v>103.79</v>
      </c>
      <c r="T172" s="25">
        <v>103.62</v>
      </c>
      <c r="U172" s="18"/>
      <c r="V172" s="19">
        <v>206163</v>
      </c>
      <c r="W172" s="20">
        <v>128921</v>
      </c>
      <c r="X172" s="20">
        <v>55681</v>
      </c>
      <c r="Y172" s="20">
        <v>346636</v>
      </c>
      <c r="Z172" s="20">
        <v>3020943</v>
      </c>
      <c r="AA172" s="21">
        <v>1642980</v>
      </c>
      <c r="AB172" s="18"/>
    </row>
    <row r="173" spans="1:28">
      <c r="A173" s="13"/>
      <c r="B173" s="14" t="s">
        <v>268</v>
      </c>
      <c r="C173" s="15" t="s">
        <v>269</v>
      </c>
      <c r="D173" s="16" t="s">
        <v>270</v>
      </c>
      <c r="E173" s="16" t="s">
        <v>819</v>
      </c>
      <c r="F173" s="17">
        <v>1157.5550000000001</v>
      </c>
      <c r="G173" s="18"/>
      <c r="H173" s="19">
        <v>257073</v>
      </c>
      <c r="I173" s="20">
        <v>607642.9</v>
      </c>
      <c r="J173" s="20">
        <v>747842</v>
      </c>
      <c r="K173" s="20">
        <v>714845.8</v>
      </c>
      <c r="L173" s="20">
        <v>3912617.2</v>
      </c>
      <c r="M173" s="21">
        <v>462734.1</v>
      </c>
      <c r="N173" s="22"/>
      <c r="O173" s="23">
        <v>99.56</v>
      </c>
      <c r="P173" s="24">
        <v>99.68</v>
      </c>
      <c r="Q173" s="24">
        <v>99.74</v>
      </c>
      <c r="R173" s="24">
        <v>100.43</v>
      </c>
      <c r="S173" s="24">
        <v>100.3</v>
      </c>
      <c r="T173" s="25">
        <v>100.23</v>
      </c>
      <c r="U173" s="18"/>
      <c r="V173" s="19">
        <v>360932</v>
      </c>
      <c r="W173" s="20">
        <v>795301</v>
      </c>
      <c r="X173" s="20">
        <v>872296</v>
      </c>
      <c r="Y173" s="20">
        <v>665881</v>
      </c>
      <c r="Z173" s="20">
        <v>5258447</v>
      </c>
      <c r="AA173" s="21">
        <v>641942</v>
      </c>
      <c r="AB173" s="18"/>
    </row>
    <row r="174" spans="1:28">
      <c r="B174" s="14" t="s">
        <v>268</v>
      </c>
      <c r="C174" s="15" t="s">
        <v>269</v>
      </c>
      <c r="D174" s="16" t="s">
        <v>270</v>
      </c>
      <c r="E174" s="16" t="s">
        <v>820</v>
      </c>
      <c r="F174" s="17">
        <v>1169.3030000000001</v>
      </c>
      <c r="G174" s="18"/>
      <c r="H174" s="19">
        <v>170500.4</v>
      </c>
      <c r="I174" s="20">
        <v>87340.3</v>
      </c>
      <c r="J174" s="20">
        <v>401919</v>
      </c>
      <c r="K174" s="20">
        <v>181177.7</v>
      </c>
      <c r="L174" s="20">
        <v>1966555.4</v>
      </c>
      <c r="M174" s="21">
        <v>1455054</v>
      </c>
      <c r="N174" s="22"/>
      <c r="O174" s="23">
        <v>103.06</v>
      </c>
      <c r="P174" s="24">
        <v>103.26</v>
      </c>
      <c r="Q174" s="24">
        <v>103.6</v>
      </c>
      <c r="R174" s="24">
        <v>103.84</v>
      </c>
      <c r="S174" s="24">
        <v>103.79</v>
      </c>
      <c r="T174" s="25">
        <v>103.62</v>
      </c>
      <c r="U174" s="18"/>
      <c r="V174" s="19">
        <v>168101</v>
      </c>
      <c r="W174" s="20">
        <v>115885</v>
      </c>
      <c r="X174" s="20">
        <v>389889</v>
      </c>
      <c r="Y174" s="20">
        <v>151259</v>
      </c>
      <c r="Z174" s="20">
        <v>1859197</v>
      </c>
      <c r="AA174" s="21">
        <v>1085086</v>
      </c>
      <c r="AB174" s="18"/>
    </row>
    <row r="175" spans="1:28">
      <c r="B175" s="14" t="s">
        <v>268</v>
      </c>
      <c r="C175" s="15" t="s">
        <v>269</v>
      </c>
      <c r="D175" s="16" t="s">
        <v>270</v>
      </c>
      <c r="E175" s="16" t="s">
        <v>821</v>
      </c>
      <c r="F175" s="17">
        <v>1147.299</v>
      </c>
      <c r="G175" s="18"/>
      <c r="H175" s="19">
        <v>93709.3</v>
      </c>
      <c r="I175" s="20">
        <v>150462.6</v>
      </c>
      <c r="J175" s="20">
        <v>248894</v>
      </c>
      <c r="K175" s="20">
        <v>198457.5</v>
      </c>
      <c r="L175" s="20">
        <v>840882.7</v>
      </c>
      <c r="M175" s="21">
        <v>466907.4</v>
      </c>
      <c r="N175" s="22"/>
      <c r="O175" s="23">
        <v>102.86</v>
      </c>
      <c r="P175" s="24">
        <v>102.83</v>
      </c>
      <c r="Q175" s="24">
        <v>102.78</v>
      </c>
      <c r="R175" s="24">
        <v>103.3</v>
      </c>
      <c r="S175" s="24">
        <v>103.38</v>
      </c>
      <c r="T175" s="25">
        <v>103.29</v>
      </c>
      <c r="U175" s="18"/>
      <c r="V175" s="19">
        <v>126673</v>
      </c>
      <c r="W175" s="20">
        <v>93668</v>
      </c>
      <c r="X175" s="20">
        <v>215246</v>
      </c>
      <c r="Y175" s="20">
        <v>192937</v>
      </c>
      <c r="Z175" s="20">
        <v>915455</v>
      </c>
      <c r="AA175" s="21">
        <v>511556</v>
      </c>
      <c r="AB175" s="18"/>
    </row>
    <row r="176" spans="1:28">
      <c r="B176" s="14" t="s">
        <v>268</v>
      </c>
      <c r="C176" s="15" t="s">
        <v>269</v>
      </c>
      <c r="D176" s="16" t="s">
        <v>270</v>
      </c>
      <c r="E176" s="16" t="s">
        <v>822</v>
      </c>
      <c r="F176" s="17">
        <v>1220.0719999999999</v>
      </c>
      <c r="G176" s="18"/>
      <c r="H176" s="19">
        <v>3180080</v>
      </c>
      <c r="I176" s="20">
        <v>4023507.8</v>
      </c>
      <c r="J176" s="20">
        <v>9298702</v>
      </c>
      <c r="K176" s="20">
        <v>3438126</v>
      </c>
      <c r="L176" s="20">
        <v>22661794.800000001</v>
      </c>
      <c r="M176" s="21">
        <v>7258464.5</v>
      </c>
      <c r="N176" s="22"/>
      <c r="O176" s="23">
        <v>102.75</v>
      </c>
      <c r="P176" s="24">
        <v>102.83</v>
      </c>
      <c r="Q176" s="24">
        <v>102.78</v>
      </c>
      <c r="R176" s="24">
        <v>103.3</v>
      </c>
      <c r="S176" s="24">
        <v>103.38</v>
      </c>
      <c r="T176" s="25">
        <v>103.29</v>
      </c>
      <c r="U176" s="18"/>
      <c r="V176" s="19">
        <v>3567842</v>
      </c>
      <c r="W176" s="20">
        <v>3429609</v>
      </c>
      <c r="X176" s="20">
        <v>12665390</v>
      </c>
      <c r="Y176" s="20">
        <v>3799469</v>
      </c>
      <c r="Z176" s="20">
        <v>18175620</v>
      </c>
      <c r="AA176" s="21">
        <v>7430285</v>
      </c>
      <c r="AB176" s="18"/>
    </row>
    <row r="177" spans="1:28">
      <c r="B177" s="14" t="s">
        <v>268</v>
      </c>
      <c r="C177" s="15" t="s">
        <v>269</v>
      </c>
      <c r="D177" s="16" t="s">
        <v>270</v>
      </c>
      <c r="E177" s="16" t="s">
        <v>823</v>
      </c>
      <c r="F177" s="17">
        <v>976.25900000000001</v>
      </c>
      <c r="G177" s="18"/>
      <c r="H177" s="19">
        <v>418212</v>
      </c>
      <c r="I177" s="20">
        <v>442054.1</v>
      </c>
      <c r="J177" s="20">
        <v>1910643</v>
      </c>
      <c r="K177" s="20">
        <v>925246.6</v>
      </c>
      <c r="L177" s="20">
        <v>3649946.5</v>
      </c>
      <c r="M177" s="21">
        <v>664005.80000000005</v>
      </c>
      <c r="N177" s="22"/>
      <c r="O177" s="23">
        <v>102.75</v>
      </c>
      <c r="P177" s="24">
        <v>102.83</v>
      </c>
      <c r="Q177" s="24">
        <v>102.78</v>
      </c>
      <c r="R177" s="24">
        <v>103.3</v>
      </c>
      <c r="S177" s="24">
        <v>103.29</v>
      </c>
      <c r="T177" s="25">
        <v>103.29</v>
      </c>
      <c r="U177" s="18"/>
      <c r="V177" s="19">
        <v>454832</v>
      </c>
      <c r="W177" s="20">
        <v>464881</v>
      </c>
      <c r="X177" s="20">
        <v>1462967</v>
      </c>
      <c r="Y177" s="20">
        <v>701137</v>
      </c>
      <c r="Z177" s="20">
        <v>2702824</v>
      </c>
      <c r="AA177" s="21">
        <v>684128</v>
      </c>
      <c r="AB177" s="18"/>
    </row>
    <row r="178" spans="1:28">
      <c r="A178" s="13"/>
      <c r="B178" s="14" t="s">
        <v>268</v>
      </c>
      <c r="C178" s="15" t="s">
        <v>269</v>
      </c>
      <c r="D178" s="16" t="s">
        <v>270</v>
      </c>
      <c r="E178" s="16" t="s">
        <v>824</v>
      </c>
      <c r="F178" s="17">
        <v>1198.068</v>
      </c>
      <c r="G178" s="18"/>
      <c r="H178" s="19">
        <v>0</v>
      </c>
      <c r="I178" s="20">
        <v>400404.9</v>
      </c>
      <c r="J178" s="20">
        <v>0</v>
      </c>
      <c r="K178" s="20">
        <v>246797.5</v>
      </c>
      <c r="L178" s="20">
        <v>2195472.2000000002</v>
      </c>
      <c r="M178" s="21">
        <v>278025.8</v>
      </c>
      <c r="N178" s="22"/>
      <c r="O178" s="23">
        <v>99.35</v>
      </c>
      <c r="P178" s="24">
        <v>99.48</v>
      </c>
      <c r="Q178" s="24">
        <v>99.55</v>
      </c>
      <c r="R178" s="24">
        <v>100</v>
      </c>
      <c r="S178" s="24">
        <v>100.05</v>
      </c>
      <c r="T178" s="25">
        <v>100.02</v>
      </c>
      <c r="U178" s="18"/>
      <c r="V178" s="19">
        <v>130911</v>
      </c>
      <c r="W178" s="20">
        <v>298995</v>
      </c>
      <c r="X178" s="20">
        <v>379124</v>
      </c>
      <c r="Y178" s="20">
        <v>180946</v>
      </c>
      <c r="Z178" s="20">
        <v>1948472</v>
      </c>
      <c r="AA178" s="21">
        <v>247743</v>
      </c>
      <c r="AB178" s="18"/>
    </row>
    <row r="179" spans="1:28">
      <c r="B179" s="14" t="s">
        <v>268</v>
      </c>
      <c r="C179" s="15" t="s">
        <v>269</v>
      </c>
      <c r="D179" s="16" t="s">
        <v>270</v>
      </c>
      <c r="E179" s="16" t="s">
        <v>825</v>
      </c>
      <c r="F179" s="17">
        <v>1270.8420000000001</v>
      </c>
      <c r="G179" s="18"/>
      <c r="H179" s="19">
        <v>1317006.3</v>
      </c>
      <c r="I179" s="20">
        <v>1517197.4</v>
      </c>
      <c r="J179" s="20">
        <v>6949827</v>
      </c>
      <c r="K179" s="20">
        <v>2742648.7</v>
      </c>
      <c r="L179" s="20">
        <v>15561989</v>
      </c>
      <c r="M179" s="21">
        <v>6609187</v>
      </c>
      <c r="N179" s="22"/>
      <c r="O179" s="23">
        <v>102.65</v>
      </c>
      <c r="P179" s="24">
        <v>102.72</v>
      </c>
      <c r="Q179" s="24">
        <v>102.7</v>
      </c>
      <c r="R179" s="24">
        <v>103.19</v>
      </c>
      <c r="S179" s="24">
        <v>103.21</v>
      </c>
      <c r="T179" s="25">
        <v>103.09</v>
      </c>
      <c r="U179" s="18"/>
      <c r="V179" s="19">
        <v>1104221</v>
      </c>
      <c r="W179" s="20">
        <v>1207768</v>
      </c>
      <c r="X179" s="20">
        <v>5699868</v>
      </c>
      <c r="Y179" s="20">
        <v>1977271</v>
      </c>
      <c r="Z179" s="20">
        <v>13011112</v>
      </c>
      <c r="AA179" s="21">
        <v>6113443</v>
      </c>
      <c r="AB179" s="18"/>
    </row>
    <row r="180" spans="1:28">
      <c r="A180" s="13"/>
      <c r="B180" s="14" t="s">
        <v>277</v>
      </c>
      <c r="C180" s="15" t="s">
        <v>278</v>
      </c>
      <c r="D180" s="16" t="s">
        <v>279</v>
      </c>
      <c r="E180" s="16" t="s">
        <v>826</v>
      </c>
      <c r="F180" s="17">
        <v>1202.047</v>
      </c>
      <c r="G180" s="18"/>
      <c r="H180" s="19">
        <v>360339.4</v>
      </c>
      <c r="I180" s="20">
        <v>633954.80000000005</v>
      </c>
      <c r="J180" s="20">
        <v>490396</v>
      </c>
      <c r="K180" s="20">
        <v>1026423.8</v>
      </c>
      <c r="L180" s="20">
        <v>1789549.1</v>
      </c>
      <c r="M180" s="21">
        <v>1848272.7</v>
      </c>
      <c r="N180" s="22"/>
      <c r="O180" s="23">
        <v>59.85</v>
      </c>
      <c r="P180" s="24">
        <v>59.91</v>
      </c>
      <c r="Q180" s="24">
        <v>59.95</v>
      </c>
      <c r="R180" s="24">
        <v>61.15</v>
      </c>
      <c r="S180" s="24">
        <v>60.85</v>
      </c>
      <c r="T180" s="25">
        <v>60.85</v>
      </c>
      <c r="U180" s="18"/>
      <c r="V180" s="19">
        <v>881996</v>
      </c>
      <c r="W180" s="20">
        <v>1145589</v>
      </c>
      <c r="X180" s="20">
        <v>1245878</v>
      </c>
      <c r="Y180" s="20">
        <v>2751975</v>
      </c>
      <c r="Z180" s="20">
        <v>4592528</v>
      </c>
      <c r="AA180" s="21">
        <v>4496538</v>
      </c>
      <c r="AB180" s="18"/>
    </row>
    <row r="181" spans="1:28">
      <c r="B181" s="14" t="s">
        <v>277</v>
      </c>
      <c r="C181" s="15" t="s">
        <v>278</v>
      </c>
      <c r="D181" s="16" t="s">
        <v>279</v>
      </c>
      <c r="E181" s="16" t="s">
        <v>827</v>
      </c>
      <c r="F181" s="17">
        <v>1181.5340000000001</v>
      </c>
      <c r="G181" s="18"/>
      <c r="H181" s="19">
        <v>3723151.8</v>
      </c>
      <c r="I181" s="20">
        <v>3310695.2</v>
      </c>
      <c r="J181" s="20">
        <v>3571334</v>
      </c>
      <c r="K181" s="20">
        <v>2893009.6</v>
      </c>
      <c r="L181" s="20">
        <v>3808927.7</v>
      </c>
      <c r="M181" s="21">
        <v>3476932.3</v>
      </c>
      <c r="N181" s="22"/>
      <c r="O181" s="23">
        <v>61.23</v>
      </c>
      <c r="P181" s="24">
        <v>61.33</v>
      </c>
      <c r="Q181" s="24">
        <v>61.27</v>
      </c>
      <c r="R181" s="24">
        <v>62.58</v>
      </c>
      <c r="S181" s="24">
        <v>62.22</v>
      </c>
      <c r="T181" s="25">
        <v>62.25</v>
      </c>
      <c r="U181" s="18"/>
      <c r="V181" s="19">
        <v>6097575</v>
      </c>
      <c r="W181" s="20">
        <v>5560598</v>
      </c>
      <c r="X181" s="20">
        <v>5825967</v>
      </c>
      <c r="Y181" s="20">
        <v>5529551</v>
      </c>
      <c r="Z181" s="20">
        <v>6677104</v>
      </c>
      <c r="AA181" s="21">
        <v>6927462</v>
      </c>
      <c r="AB181" s="18"/>
    </row>
    <row r="182" spans="1:28">
      <c r="B182" s="14" t="s">
        <v>277</v>
      </c>
      <c r="C182" s="15" t="s">
        <v>278</v>
      </c>
      <c r="D182" s="16" t="s">
        <v>279</v>
      </c>
      <c r="E182" s="16" t="s">
        <v>828</v>
      </c>
      <c r="F182" s="17">
        <v>1327.0809999999999</v>
      </c>
      <c r="G182" s="18"/>
      <c r="H182" s="19">
        <v>722068.1</v>
      </c>
      <c r="I182" s="20">
        <v>1420098.7</v>
      </c>
      <c r="J182" s="20">
        <v>1825448</v>
      </c>
      <c r="K182" s="20">
        <v>1048717.5</v>
      </c>
      <c r="L182" s="20">
        <v>1703788.7</v>
      </c>
      <c r="M182" s="21">
        <v>1109990.5</v>
      </c>
      <c r="N182" s="22"/>
      <c r="O182" s="23">
        <v>63.08</v>
      </c>
      <c r="P182" s="24">
        <v>63.1</v>
      </c>
      <c r="Q182" s="24">
        <v>63.13</v>
      </c>
      <c r="R182" s="24">
        <v>64.319999999999993</v>
      </c>
      <c r="S182" s="24">
        <v>64.02</v>
      </c>
      <c r="T182" s="25">
        <v>63.95</v>
      </c>
      <c r="U182" s="18"/>
      <c r="V182" s="19">
        <v>1238372</v>
      </c>
      <c r="W182" s="20">
        <v>1061261</v>
      </c>
      <c r="X182" s="20">
        <v>1164940</v>
      </c>
      <c r="Y182" s="20">
        <v>2040193</v>
      </c>
      <c r="Z182" s="20">
        <v>3017876</v>
      </c>
      <c r="AA182" s="21">
        <v>3106652</v>
      </c>
      <c r="AB182" s="18"/>
    </row>
    <row r="183" spans="1:28">
      <c r="B183" s="14" t="s">
        <v>277</v>
      </c>
      <c r="C183" s="15" t="s">
        <v>278</v>
      </c>
      <c r="D183" s="16" t="s">
        <v>279</v>
      </c>
      <c r="E183" s="16" t="s">
        <v>829</v>
      </c>
      <c r="F183" s="17">
        <v>1283.0730000000001</v>
      </c>
      <c r="G183" s="18"/>
      <c r="H183" s="19">
        <v>2844831.8</v>
      </c>
      <c r="I183" s="20">
        <v>2364828.7000000002</v>
      </c>
      <c r="J183" s="20">
        <v>3302689</v>
      </c>
      <c r="K183" s="20">
        <v>3223029.1</v>
      </c>
      <c r="L183" s="20">
        <v>3945775.7</v>
      </c>
      <c r="M183" s="21">
        <v>5294073.5</v>
      </c>
      <c r="N183" s="22"/>
      <c r="O183" s="23">
        <v>59.76</v>
      </c>
      <c r="P183" s="24">
        <v>59.85</v>
      </c>
      <c r="Q183" s="24">
        <v>59.81</v>
      </c>
      <c r="R183" s="24">
        <v>61.06</v>
      </c>
      <c r="S183" s="24">
        <v>60.77</v>
      </c>
      <c r="T183" s="25">
        <v>60.77</v>
      </c>
      <c r="U183" s="18"/>
      <c r="V183" s="19">
        <v>2260294</v>
      </c>
      <c r="W183" s="20">
        <v>3319732</v>
      </c>
      <c r="X183" s="20">
        <v>3549573</v>
      </c>
      <c r="Y183" s="20">
        <v>6282740</v>
      </c>
      <c r="Z183" s="20">
        <v>10002344</v>
      </c>
      <c r="AA183" s="21">
        <v>9438622</v>
      </c>
      <c r="AB183" s="18"/>
    </row>
    <row r="184" spans="1:28">
      <c r="B184" s="14" t="s">
        <v>277</v>
      </c>
      <c r="C184" s="15" t="s">
        <v>278</v>
      </c>
      <c r="D184" s="16" t="s">
        <v>279</v>
      </c>
      <c r="E184" s="16" t="s">
        <v>830</v>
      </c>
      <c r="F184" s="17">
        <v>1384.6130000000001</v>
      </c>
      <c r="G184" s="18"/>
      <c r="H184" s="19">
        <v>979506.8</v>
      </c>
      <c r="I184" s="20">
        <v>901967.8</v>
      </c>
      <c r="J184" s="20">
        <v>1106009</v>
      </c>
      <c r="K184" s="20">
        <v>457355</v>
      </c>
      <c r="L184" s="20">
        <v>1113044.3999999999</v>
      </c>
      <c r="M184" s="21">
        <v>2022199</v>
      </c>
      <c r="N184" s="22"/>
      <c r="O184" s="23">
        <v>59.92</v>
      </c>
      <c r="P184" s="24">
        <v>59.99</v>
      </c>
      <c r="Q184" s="24">
        <v>59.95</v>
      </c>
      <c r="R184" s="24">
        <v>61.23</v>
      </c>
      <c r="S184" s="24">
        <v>60.85</v>
      </c>
      <c r="T184" s="25">
        <v>60.85</v>
      </c>
      <c r="U184" s="18"/>
      <c r="V184" s="19">
        <v>1376589</v>
      </c>
      <c r="W184" s="20">
        <v>1167449</v>
      </c>
      <c r="X184" s="20">
        <v>1549504</v>
      </c>
      <c r="Y184" s="20">
        <v>839401</v>
      </c>
      <c r="Z184" s="20">
        <v>1877887</v>
      </c>
      <c r="AA184" s="21">
        <v>3033460</v>
      </c>
      <c r="AB184" s="18"/>
    </row>
    <row r="185" spans="1:28">
      <c r="B185" s="14" t="s">
        <v>277</v>
      </c>
      <c r="C185" s="15" t="s">
        <v>278</v>
      </c>
      <c r="D185" s="16" t="s">
        <v>279</v>
      </c>
      <c r="E185" s="16" t="s">
        <v>831</v>
      </c>
      <c r="F185" s="17">
        <v>923.41099999999994</v>
      </c>
      <c r="G185" s="18"/>
      <c r="H185" s="19">
        <v>1012836.1</v>
      </c>
      <c r="I185" s="20">
        <v>888883.19999999995</v>
      </c>
      <c r="J185" s="20">
        <v>946220</v>
      </c>
      <c r="K185" s="20">
        <v>419787.5</v>
      </c>
      <c r="L185" s="20">
        <v>2182445</v>
      </c>
      <c r="M185" s="21">
        <v>2565045.6</v>
      </c>
      <c r="N185" s="22"/>
      <c r="O185" s="23">
        <v>59.92</v>
      </c>
      <c r="P185" s="24">
        <v>59.99</v>
      </c>
      <c r="Q185" s="24">
        <v>59.95</v>
      </c>
      <c r="R185" s="24">
        <v>61.23</v>
      </c>
      <c r="S185" s="24">
        <v>60.85</v>
      </c>
      <c r="T185" s="25">
        <v>60.85</v>
      </c>
      <c r="U185" s="18"/>
      <c r="V185" s="19">
        <v>1718967</v>
      </c>
      <c r="W185" s="20">
        <v>1537294</v>
      </c>
      <c r="X185" s="20">
        <v>1859170</v>
      </c>
      <c r="Y185" s="20">
        <v>882739</v>
      </c>
      <c r="Z185" s="20">
        <v>4084927</v>
      </c>
      <c r="AA185" s="21">
        <v>4563119</v>
      </c>
      <c r="AB185" s="18"/>
    </row>
    <row r="186" spans="1:28">
      <c r="A186" s="13"/>
      <c r="B186" s="14" t="s">
        <v>277</v>
      </c>
      <c r="C186" s="15" t="s">
        <v>278</v>
      </c>
      <c r="D186" s="16" t="s">
        <v>279</v>
      </c>
      <c r="E186" s="16" t="s">
        <v>832</v>
      </c>
      <c r="F186" s="17">
        <v>1020.443</v>
      </c>
      <c r="G186" s="18"/>
      <c r="H186" s="19">
        <v>0</v>
      </c>
      <c r="I186" s="20">
        <v>0</v>
      </c>
      <c r="J186" s="20">
        <v>0</v>
      </c>
      <c r="K186" s="20">
        <v>399057.9</v>
      </c>
      <c r="L186" s="20">
        <v>1325777.3999999999</v>
      </c>
      <c r="M186" s="21">
        <v>1876247.2</v>
      </c>
      <c r="N186" s="22"/>
      <c r="O186" s="23">
        <v>61.42</v>
      </c>
      <c r="P186" s="24">
        <v>61.44</v>
      </c>
      <c r="Q186" s="24">
        <v>61.46</v>
      </c>
      <c r="R186" s="24">
        <v>62.72</v>
      </c>
      <c r="S186" s="24">
        <v>62.49</v>
      </c>
      <c r="T186" s="25">
        <v>62.38</v>
      </c>
      <c r="U186" s="18"/>
      <c r="V186" s="19">
        <v>699992</v>
      </c>
      <c r="W186" s="20">
        <v>358517</v>
      </c>
      <c r="X186" s="20">
        <v>732733</v>
      </c>
      <c r="Y186" s="20">
        <v>487640</v>
      </c>
      <c r="Z186" s="20">
        <v>2020061</v>
      </c>
      <c r="AA186" s="21">
        <v>1970683</v>
      </c>
      <c r="AB186" s="18"/>
    </row>
    <row r="187" spans="1:28">
      <c r="B187" s="14" t="s">
        <v>277</v>
      </c>
      <c r="C187" s="15" t="s">
        <v>278</v>
      </c>
      <c r="D187" s="16" t="s">
        <v>279</v>
      </c>
      <c r="E187" s="16" t="s">
        <v>833</v>
      </c>
      <c r="F187" s="17">
        <v>1364.1</v>
      </c>
      <c r="G187" s="18"/>
      <c r="H187" s="19">
        <v>2027152.1</v>
      </c>
      <c r="I187" s="20">
        <v>1660315.2</v>
      </c>
      <c r="J187" s="20">
        <v>2031476</v>
      </c>
      <c r="K187" s="20">
        <v>1297591.3999999999</v>
      </c>
      <c r="L187" s="20">
        <v>1613903.2</v>
      </c>
      <c r="M187" s="21">
        <v>1391618.8</v>
      </c>
      <c r="N187" s="22"/>
      <c r="O187" s="23">
        <v>59.69</v>
      </c>
      <c r="P187" s="24">
        <v>59.78</v>
      </c>
      <c r="Q187" s="24">
        <v>59.74</v>
      </c>
      <c r="R187" s="24">
        <v>60.97</v>
      </c>
      <c r="S187" s="24">
        <v>60.71</v>
      </c>
      <c r="T187" s="25">
        <v>60.71</v>
      </c>
      <c r="U187" s="18"/>
      <c r="V187" s="19">
        <v>869009</v>
      </c>
      <c r="W187" s="20">
        <v>699303</v>
      </c>
      <c r="X187" s="20">
        <v>1159479</v>
      </c>
      <c r="Y187" s="20">
        <v>638688</v>
      </c>
      <c r="Z187" s="20">
        <v>1170598</v>
      </c>
      <c r="AA187" s="21">
        <v>1080444</v>
      </c>
      <c r="AB187" s="18"/>
    </row>
    <row r="188" spans="1:28">
      <c r="B188" s="14" t="s">
        <v>277</v>
      </c>
      <c r="C188" s="15" t="s">
        <v>278</v>
      </c>
      <c r="D188" s="16" t="s">
        <v>279</v>
      </c>
      <c r="E188" s="16" t="s">
        <v>834</v>
      </c>
      <c r="F188" s="17">
        <v>1509.6469999999999</v>
      </c>
      <c r="G188" s="18"/>
      <c r="H188" s="19">
        <v>12408169.800000001</v>
      </c>
      <c r="I188" s="20">
        <v>8074328.2999999998</v>
      </c>
      <c r="J188" s="20">
        <v>8334033</v>
      </c>
      <c r="K188" s="20">
        <v>4818366.8</v>
      </c>
      <c r="L188" s="20">
        <v>5643885.0999999996</v>
      </c>
      <c r="M188" s="21">
        <v>7521004.2000000002</v>
      </c>
      <c r="N188" s="22"/>
      <c r="O188" s="23">
        <v>61.23</v>
      </c>
      <c r="P188" s="24">
        <v>61.27</v>
      </c>
      <c r="Q188" s="24">
        <v>62.27</v>
      </c>
      <c r="R188" s="24">
        <v>62.52</v>
      </c>
      <c r="S188" s="24">
        <v>62.22</v>
      </c>
      <c r="T188" s="25">
        <v>62.25</v>
      </c>
      <c r="U188" s="18"/>
      <c r="V188" s="19">
        <v>16816278</v>
      </c>
      <c r="W188" s="20">
        <v>12507667</v>
      </c>
      <c r="X188" s="20">
        <v>13937718</v>
      </c>
      <c r="Y188" s="20">
        <v>10032431</v>
      </c>
      <c r="Z188" s="20">
        <v>10489974</v>
      </c>
      <c r="AA188" s="21">
        <v>13719454</v>
      </c>
      <c r="AB188" s="18"/>
    </row>
    <row r="189" spans="1:28">
      <c r="B189" s="14" t="s">
        <v>277</v>
      </c>
      <c r="C189" s="15" t="s">
        <v>278</v>
      </c>
      <c r="D189" s="16" t="s">
        <v>279</v>
      </c>
      <c r="E189" s="16" t="s">
        <v>835</v>
      </c>
      <c r="F189" s="17">
        <v>1006.7670000000001</v>
      </c>
      <c r="G189" s="18"/>
      <c r="H189" s="19">
        <v>17356702.300000001</v>
      </c>
      <c r="I189" s="20">
        <v>9603197.3000000007</v>
      </c>
      <c r="J189" s="20">
        <v>11213581</v>
      </c>
      <c r="K189" s="20">
        <v>2135594.2999999998</v>
      </c>
      <c r="L189" s="20">
        <v>3225518.3</v>
      </c>
      <c r="M189" s="21">
        <v>5787352</v>
      </c>
      <c r="N189" s="22"/>
      <c r="O189" s="23">
        <v>61.23</v>
      </c>
      <c r="P189" s="24">
        <v>61.33</v>
      </c>
      <c r="Q189" s="24">
        <v>61.27</v>
      </c>
      <c r="R189" s="24">
        <v>62.58</v>
      </c>
      <c r="S189" s="24">
        <v>62.22</v>
      </c>
      <c r="T189" s="25">
        <v>62.25</v>
      </c>
      <c r="U189" s="18"/>
      <c r="V189" s="19">
        <v>20333780</v>
      </c>
      <c r="W189" s="20">
        <v>11373849</v>
      </c>
      <c r="X189" s="20">
        <v>14317671</v>
      </c>
      <c r="Y189" s="20">
        <v>3290784</v>
      </c>
      <c r="Z189" s="20">
        <v>5561748</v>
      </c>
      <c r="AA189" s="21">
        <v>8514516</v>
      </c>
      <c r="AB189" s="18"/>
    </row>
    <row r="190" spans="1:28">
      <c r="B190" s="14" t="s">
        <v>277</v>
      </c>
      <c r="C190" s="15" t="s">
        <v>278</v>
      </c>
      <c r="D190" s="16" t="s">
        <v>279</v>
      </c>
      <c r="E190" s="16" t="s">
        <v>836</v>
      </c>
      <c r="F190" s="17">
        <v>1103.799</v>
      </c>
      <c r="G190" s="18"/>
      <c r="H190" s="19">
        <v>12671948.6</v>
      </c>
      <c r="I190" s="20">
        <v>6181765.7000000002</v>
      </c>
      <c r="J190" s="20">
        <v>4619721</v>
      </c>
      <c r="K190" s="20">
        <v>1294211.3999999999</v>
      </c>
      <c r="L190" s="20">
        <v>10035389.699999999</v>
      </c>
      <c r="M190" s="21">
        <v>9300891</v>
      </c>
      <c r="N190" s="22"/>
      <c r="O190" s="23">
        <v>63.08</v>
      </c>
      <c r="P190" s="24">
        <v>63.1</v>
      </c>
      <c r="Q190" s="24">
        <v>63.13</v>
      </c>
      <c r="R190" s="24">
        <v>64.319999999999993</v>
      </c>
      <c r="S190" s="24">
        <v>64.02</v>
      </c>
      <c r="T190" s="25">
        <v>63.95</v>
      </c>
      <c r="U190" s="18"/>
      <c r="V190" s="19">
        <v>13022142</v>
      </c>
      <c r="W190" s="20">
        <v>8698655</v>
      </c>
      <c r="X190" s="20">
        <v>7543545</v>
      </c>
      <c r="Y190" s="20">
        <v>2276572</v>
      </c>
      <c r="Z190" s="20">
        <v>14779632</v>
      </c>
      <c r="AA190" s="21">
        <v>4314452</v>
      </c>
      <c r="AB190" s="18"/>
    </row>
    <row r="191" spans="1:28">
      <c r="B191" s="14" t="s">
        <v>277</v>
      </c>
      <c r="C191" s="15" t="s">
        <v>278</v>
      </c>
      <c r="D191" s="16" t="s">
        <v>279</v>
      </c>
      <c r="E191" s="16" t="s">
        <v>837</v>
      </c>
      <c r="F191" s="17">
        <v>1465.6389999999999</v>
      </c>
      <c r="G191" s="18"/>
      <c r="H191" s="19">
        <v>488367.1</v>
      </c>
      <c r="I191" s="20">
        <v>1140447.3999999999</v>
      </c>
      <c r="J191" s="20">
        <v>1411781</v>
      </c>
      <c r="K191" s="20">
        <v>718329</v>
      </c>
      <c r="L191" s="20">
        <v>2146137.2999999998</v>
      </c>
      <c r="M191" s="21">
        <v>818153.2</v>
      </c>
      <c r="N191" s="22"/>
      <c r="O191" s="23">
        <v>59.76</v>
      </c>
      <c r="P191" s="24">
        <v>59.85</v>
      </c>
      <c r="Q191" s="24">
        <v>59.81</v>
      </c>
      <c r="R191" s="24">
        <v>61.06</v>
      </c>
      <c r="S191" s="24">
        <v>60.71</v>
      </c>
      <c r="T191" s="25">
        <v>60.77</v>
      </c>
      <c r="U191" s="18"/>
      <c r="V191" s="19">
        <v>696124</v>
      </c>
      <c r="W191" s="20">
        <v>1648137</v>
      </c>
      <c r="X191" s="20">
        <v>2043514</v>
      </c>
      <c r="Y191" s="20">
        <v>673144</v>
      </c>
      <c r="Z191" s="20">
        <v>3051762</v>
      </c>
      <c r="AA191" s="21">
        <v>1552374</v>
      </c>
      <c r="AB191" s="18"/>
    </row>
    <row r="192" spans="1:28">
      <c r="B192" s="14" t="s">
        <v>277</v>
      </c>
      <c r="C192" s="15" t="s">
        <v>278</v>
      </c>
      <c r="D192" s="16" t="s">
        <v>279</v>
      </c>
      <c r="E192" s="16" t="s">
        <v>838</v>
      </c>
      <c r="F192" s="17">
        <v>977.42899999999997</v>
      </c>
      <c r="G192" s="18"/>
      <c r="H192" s="19">
        <v>2082970.5</v>
      </c>
      <c r="I192" s="20">
        <v>4427001.8</v>
      </c>
      <c r="J192" s="20">
        <v>5394253</v>
      </c>
      <c r="K192" s="20">
        <v>1469510.9</v>
      </c>
      <c r="L192" s="20">
        <v>11434550.5</v>
      </c>
      <c r="M192" s="21">
        <v>3543127.7</v>
      </c>
      <c r="N192" s="22"/>
      <c r="O192" s="23">
        <v>59.76</v>
      </c>
      <c r="P192" s="24">
        <v>59.85</v>
      </c>
      <c r="Q192" s="24">
        <v>59.81</v>
      </c>
      <c r="R192" s="24">
        <v>61.06</v>
      </c>
      <c r="S192" s="24">
        <v>60.71</v>
      </c>
      <c r="T192" s="25">
        <v>60.77</v>
      </c>
      <c r="U192" s="18"/>
      <c r="V192" s="19">
        <v>3071546</v>
      </c>
      <c r="W192" s="20">
        <v>5853366</v>
      </c>
      <c r="X192" s="20">
        <v>7270678</v>
      </c>
      <c r="Y192" s="20">
        <v>2425378</v>
      </c>
      <c r="Z192" s="20">
        <v>15939179</v>
      </c>
      <c r="AA192" s="21">
        <v>5200183</v>
      </c>
      <c r="AB192" s="18"/>
    </row>
    <row r="193" spans="1:28">
      <c r="B193" s="14" t="s">
        <v>277</v>
      </c>
      <c r="C193" s="15" t="s">
        <v>278</v>
      </c>
      <c r="D193" s="16" t="s">
        <v>279</v>
      </c>
      <c r="E193" s="16" t="s">
        <v>839</v>
      </c>
      <c r="F193" s="17">
        <v>1611.1859999999999</v>
      </c>
      <c r="G193" s="18"/>
      <c r="H193" s="19">
        <v>3439468.3</v>
      </c>
      <c r="I193" s="20">
        <v>2899721.3</v>
      </c>
      <c r="J193" s="20">
        <v>2413169</v>
      </c>
      <c r="K193" s="20">
        <v>2350827.1</v>
      </c>
      <c r="L193" s="20">
        <v>2673281.2999999998</v>
      </c>
      <c r="M193" s="21">
        <v>3262288.6</v>
      </c>
      <c r="N193" s="22"/>
      <c r="O193" s="23">
        <v>61.23</v>
      </c>
      <c r="P193" s="24">
        <v>61.27</v>
      </c>
      <c r="Q193" s="24">
        <v>61.27</v>
      </c>
      <c r="R193" s="24">
        <v>62.52</v>
      </c>
      <c r="S193" s="24">
        <v>62.22</v>
      </c>
      <c r="T193" s="25">
        <v>62.25</v>
      </c>
      <c r="U193" s="18"/>
      <c r="V193" s="19">
        <v>3763820</v>
      </c>
      <c r="W193" s="20">
        <v>3009132</v>
      </c>
      <c r="X193" s="20">
        <v>2615575</v>
      </c>
      <c r="Y193" s="20">
        <v>3075587</v>
      </c>
      <c r="Z193" s="20">
        <v>3250774</v>
      </c>
      <c r="AA193" s="21">
        <v>4735384</v>
      </c>
      <c r="AB193" s="18"/>
    </row>
    <row r="194" spans="1:28">
      <c r="B194" s="14" t="s">
        <v>277</v>
      </c>
      <c r="C194" s="15" t="s">
        <v>278</v>
      </c>
      <c r="D194" s="16" t="s">
        <v>279</v>
      </c>
      <c r="E194" s="16" t="s">
        <v>840</v>
      </c>
      <c r="F194" s="17">
        <v>1074.46</v>
      </c>
      <c r="G194" s="18"/>
      <c r="H194" s="19">
        <v>25272844.399999999</v>
      </c>
      <c r="I194" s="20">
        <v>13066672.9</v>
      </c>
      <c r="J194" s="20">
        <v>17889392</v>
      </c>
      <c r="K194" s="20">
        <v>4548360.9000000004</v>
      </c>
      <c r="L194" s="20">
        <v>6317526.9000000004</v>
      </c>
      <c r="M194" s="21">
        <v>8518486.4000000004</v>
      </c>
      <c r="N194" s="22"/>
      <c r="O194" s="23">
        <v>61.23</v>
      </c>
      <c r="P194" s="24">
        <v>61.27</v>
      </c>
      <c r="Q194" s="24">
        <v>61.27</v>
      </c>
      <c r="R194" s="24">
        <v>62.58</v>
      </c>
      <c r="S194" s="24">
        <v>62.22</v>
      </c>
      <c r="T194" s="25">
        <v>62.25</v>
      </c>
      <c r="U194" s="18"/>
      <c r="V194" s="19">
        <v>28805078</v>
      </c>
      <c r="W194" s="20">
        <v>16278439</v>
      </c>
      <c r="X194" s="20">
        <v>21420031</v>
      </c>
      <c r="Y194" s="20">
        <v>6785842</v>
      </c>
      <c r="Z194" s="20">
        <v>11649971</v>
      </c>
      <c r="AA194" s="21">
        <v>13831653</v>
      </c>
      <c r="AB194" s="18"/>
    </row>
    <row r="195" spans="1:28">
      <c r="B195" s="14" t="s">
        <v>277</v>
      </c>
      <c r="C195" s="15" t="s">
        <v>278</v>
      </c>
      <c r="D195" s="16" t="s">
        <v>279</v>
      </c>
      <c r="E195" s="16" t="s">
        <v>841</v>
      </c>
      <c r="F195" s="17">
        <v>1171.492</v>
      </c>
      <c r="G195" s="18"/>
      <c r="H195" s="19">
        <v>4230992.8</v>
      </c>
      <c r="I195" s="20">
        <v>2504940.2000000002</v>
      </c>
      <c r="J195" s="20">
        <v>3245134</v>
      </c>
      <c r="K195" s="20">
        <v>890426.6</v>
      </c>
      <c r="L195" s="20">
        <v>7229726.7000000002</v>
      </c>
      <c r="M195" s="21">
        <v>1777265.1</v>
      </c>
      <c r="N195" s="22"/>
      <c r="O195" s="23">
        <v>63.15</v>
      </c>
      <c r="P195" s="24">
        <v>63.25</v>
      </c>
      <c r="Q195" s="24">
        <v>63.28</v>
      </c>
      <c r="R195" s="24">
        <v>64.400000000000006</v>
      </c>
      <c r="S195" s="24">
        <v>64.099999999999994</v>
      </c>
      <c r="T195" s="25">
        <v>64.040000000000006</v>
      </c>
      <c r="U195" s="18"/>
      <c r="V195" s="19">
        <v>5300070</v>
      </c>
      <c r="W195" s="20">
        <v>3281499</v>
      </c>
      <c r="X195" s="20">
        <v>3800745</v>
      </c>
      <c r="Y195" s="20">
        <v>1320189</v>
      </c>
      <c r="Z195" s="20">
        <v>9515111</v>
      </c>
      <c r="AA195" s="21">
        <v>2509014</v>
      </c>
      <c r="AB195" s="18"/>
    </row>
    <row r="196" spans="1:28">
      <c r="B196" s="14" t="s">
        <v>291</v>
      </c>
      <c r="C196" s="15" t="s">
        <v>292</v>
      </c>
      <c r="D196" s="16" t="s">
        <v>293</v>
      </c>
      <c r="E196" s="16" t="s">
        <v>842</v>
      </c>
      <c r="F196" s="17">
        <v>1142.9559999999999</v>
      </c>
      <c r="G196" s="18"/>
      <c r="H196" s="19">
        <v>5779665.9000000004</v>
      </c>
      <c r="I196" s="20">
        <v>5609696.2999999998</v>
      </c>
      <c r="J196" s="20">
        <v>4476710</v>
      </c>
      <c r="K196" s="20">
        <v>4267247.0999999996</v>
      </c>
      <c r="L196" s="20">
        <v>5741285.5999999996</v>
      </c>
      <c r="M196" s="21">
        <v>6661992.7000000002</v>
      </c>
      <c r="N196" s="22"/>
      <c r="O196" s="23">
        <v>55.01</v>
      </c>
      <c r="P196" s="24">
        <v>55.1</v>
      </c>
      <c r="Q196" s="24">
        <v>54.85</v>
      </c>
      <c r="R196" s="24">
        <v>56.16</v>
      </c>
      <c r="S196" s="24">
        <v>55.97</v>
      </c>
      <c r="T196" s="25">
        <v>56.11</v>
      </c>
      <c r="U196" s="18"/>
      <c r="V196" s="19">
        <v>18838050</v>
      </c>
      <c r="W196" s="20">
        <v>18722192</v>
      </c>
      <c r="X196" s="20">
        <v>16799062</v>
      </c>
      <c r="Y196" s="20">
        <v>17674640</v>
      </c>
      <c r="Z196" s="20">
        <v>24551587</v>
      </c>
      <c r="AA196" s="21">
        <v>17843655</v>
      </c>
      <c r="AB196" s="18"/>
    </row>
    <row r="197" spans="1:28">
      <c r="B197" s="14" t="s">
        <v>291</v>
      </c>
      <c r="C197" s="15" t="s">
        <v>292</v>
      </c>
      <c r="D197" s="16" t="s">
        <v>293</v>
      </c>
      <c r="E197" s="16" t="s">
        <v>843</v>
      </c>
      <c r="F197" s="17">
        <v>1215.9849999999999</v>
      </c>
      <c r="G197" s="18"/>
      <c r="H197" s="19">
        <v>54044845.5</v>
      </c>
      <c r="I197" s="20">
        <v>50252998.5</v>
      </c>
      <c r="J197" s="20">
        <v>45892809</v>
      </c>
      <c r="K197" s="20">
        <v>39903084.5</v>
      </c>
      <c r="L197" s="20">
        <v>74534040.5</v>
      </c>
      <c r="M197" s="21">
        <v>76100430</v>
      </c>
      <c r="N197" s="22"/>
      <c r="O197" s="23">
        <v>54.7</v>
      </c>
      <c r="P197" s="24">
        <v>54.78</v>
      </c>
      <c r="Q197" s="24">
        <v>54.67</v>
      </c>
      <c r="R197" s="24">
        <v>55.75</v>
      </c>
      <c r="S197" s="24">
        <v>55.58</v>
      </c>
      <c r="T197" s="25">
        <v>55.71</v>
      </c>
      <c r="U197" s="18"/>
      <c r="V197" s="19">
        <v>126695541</v>
      </c>
      <c r="W197" s="20">
        <v>115936467</v>
      </c>
      <c r="X197" s="20">
        <v>113029363</v>
      </c>
      <c r="Y197" s="20">
        <v>116905782</v>
      </c>
      <c r="Z197" s="20">
        <v>184414254</v>
      </c>
      <c r="AA197" s="21">
        <v>188369151</v>
      </c>
      <c r="AB197" s="18"/>
    </row>
    <row r="198" spans="1:28" s="8" customFormat="1">
      <c r="B198" s="14" t="s">
        <v>291</v>
      </c>
      <c r="C198" s="15" t="s">
        <v>292</v>
      </c>
      <c r="D198" s="16" t="s">
        <v>293</v>
      </c>
      <c r="E198" s="16" t="s">
        <v>844</v>
      </c>
      <c r="F198" s="17">
        <v>1244.4960000000001</v>
      </c>
      <c r="G198" s="18"/>
      <c r="H198" s="19">
        <v>7797345.2000000002</v>
      </c>
      <c r="I198" s="20">
        <v>8066705.4000000004</v>
      </c>
      <c r="J198" s="20">
        <v>5073158</v>
      </c>
      <c r="K198" s="20">
        <v>4701992.5</v>
      </c>
      <c r="L198" s="20">
        <v>6046229.2999999998</v>
      </c>
      <c r="M198" s="21">
        <v>7596532.4000000004</v>
      </c>
      <c r="N198" s="22"/>
      <c r="O198" s="23">
        <v>55.14</v>
      </c>
      <c r="P198" s="24">
        <v>55.23</v>
      </c>
      <c r="Q198" s="24">
        <v>55.05</v>
      </c>
      <c r="R198" s="24">
        <v>56.33</v>
      </c>
      <c r="S198" s="24">
        <v>56.14</v>
      </c>
      <c r="T198" s="25">
        <v>56.19</v>
      </c>
      <c r="U198" s="18"/>
      <c r="V198" s="19">
        <v>14442627</v>
      </c>
      <c r="W198" s="20">
        <v>14784706</v>
      </c>
      <c r="X198" s="20">
        <v>11102501</v>
      </c>
      <c r="Y198" s="20">
        <v>13273494</v>
      </c>
      <c r="Z198" s="20">
        <v>17145965</v>
      </c>
      <c r="AA198" s="21">
        <v>19766728</v>
      </c>
      <c r="AB198" s="18"/>
    </row>
    <row r="199" spans="1:28">
      <c r="A199" s="13"/>
      <c r="B199" s="14" t="s">
        <v>291</v>
      </c>
      <c r="C199" s="15" t="s">
        <v>292</v>
      </c>
      <c r="D199" s="16" t="s">
        <v>293</v>
      </c>
      <c r="E199" s="16" t="s">
        <v>845</v>
      </c>
      <c r="F199" s="17">
        <v>830</v>
      </c>
      <c r="G199" s="18"/>
      <c r="H199" s="19">
        <v>1222008.3999999999</v>
      </c>
      <c r="I199" s="20">
        <v>1264641.8999999999</v>
      </c>
      <c r="J199" s="20">
        <v>762704</v>
      </c>
      <c r="K199" s="20">
        <v>421593.5</v>
      </c>
      <c r="L199" s="20">
        <v>750127.5</v>
      </c>
      <c r="M199" s="21">
        <v>745412</v>
      </c>
      <c r="N199" s="22"/>
      <c r="O199" s="23">
        <v>55.14</v>
      </c>
      <c r="P199" s="24">
        <v>55.23</v>
      </c>
      <c r="Q199" s="24">
        <v>55.05</v>
      </c>
      <c r="R199" s="24">
        <v>56.33</v>
      </c>
      <c r="S199" s="24">
        <v>56.14</v>
      </c>
      <c r="T199" s="25">
        <v>56.19</v>
      </c>
      <c r="U199" s="18"/>
      <c r="V199" s="19">
        <v>2334043</v>
      </c>
      <c r="W199" s="20">
        <v>2144661</v>
      </c>
      <c r="X199" s="20">
        <v>1505007</v>
      </c>
      <c r="Y199" s="20">
        <v>1006964</v>
      </c>
      <c r="Z199" s="20">
        <v>1722096</v>
      </c>
      <c r="AA199" s="21">
        <v>1642789</v>
      </c>
      <c r="AB199" s="18"/>
    </row>
    <row r="200" spans="1:28">
      <c r="B200" s="14" t="s">
        <v>291</v>
      </c>
      <c r="C200" s="15" t="s">
        <v>292</v>
      </c>
      <c r="D200" s="16" t="s">
        <v>293</v>
      </c>
      <c r="E200" s="16" t="s">
        <v>846</v>
      </c>
      <c r="F200" s="17">
        <v>1317.5250000000001</v>
      </c>
      <c r="G200" s="18"/>
      <c r="H200" s="19">
        <v>153726978</v>
      </c>
      <c r="I200" s="20">
        <v>112995599</v>
      </c>
      <c r="J200" s="20">
        <v>120015751</v>
      </c>
      <c r="K200" s="20">
        <v>81815307</v>
      </c>
      <c r="L200" s="20">
        <v>203137550</v>
      </c>
      <c r="M200" s="21">
        <v>224783217</v>
      </c>
      <c r="N200" s="22"/>
      <c r="O200" s="23">
        <v>54.76</v>
      </c>
      <c r="P200" s="24">
        <v>54.91</v>
      </c>
      <c r="Q200" s="24">
        <v>54.73</v>
      </c>
      <c r="R200" s="24">
        <v>55.89</v>
      </c>
      <c r="S200" s="24">
        <v>55.64</v>
      </c>
      <c r="T200" s="25">
        <v>55.78</v>
      </c>
      <c r="U200" s="18"/>
      <c r="V200" s="19">
        <v>223814128</v>
      </c>
      <c r="W200" s="20">
        <v>178075599</v>
      </c>
      <c r="X200" s="20">
        <v>192818672</v>
      </c>
      <c r="Y200" s="20">
        <v>178653353</v>
      </c>
      <c r="Z200" s="20">
        <v>343698831</v>
      </c>
      <c r="AA200" s="21">
        <v>380243597</v>
      </c>
      <c r="AB200" s="18"/>
    </row>
    <row r="201" spans="1:28">
      <c r="B201" s="14" t="s">
        <v>291</v>
      </c>
      <c r="C201" s="15" t="s">
        <v>292</v>
      </c>
      <c r="D201" s="16" t="s">
        <v>293</v>
      </c>
      <c r="E201" s="16" t="s">
        <v>847</v>
      </c>
      <c r="F201" s="17">
        <v>878.68600000000004</v>
      </c>
      <c r="G201" s="18"/>
      <c r="H201" s="19">
        <v>34449270.700000003</v>
      </c>
      <c r="I201" s="20">
        <v>24679323.300000001</v>
      </c>
      <c r="J201" s="20">
        <v>22855531</v>
      </c>
      <c r="K201" s="20">
        <v>7883045.7999999998</v>
      </c>
      <c r="L201" s="20">
        <v>50374383.600000001</v>
      </c>
      <c r="M201" s="21">
        <v>43082259.200000003</v>
      </c>
      <c r="N201" s="22"/>
      <c r="O201" s="23">
        <v>54.76</v>
      </c>
      <c r="P201" s="24">
        <v>54.91</v>
      </c>
      <c r="Q201" s="24">
        <v>54.73</v>
      </c>
      <c r="R201" s="24">
        <v>55.89</v>
      </c>
      <c r="S201" s="24">
        <v>55.58</v>
      </c>
      <c r="T201" s="25">
        <v>55.78</v>
      </c>
      <c r="U201" s="18"/>
      <c r="V201" s="19">
        <v>48463596</v>
      </c>
      <c r="W201" s="20">
        <v>37753473</v>
      </c>
      <c r="X201" s="20">
        <v>36250861</v>
      </c>
      <c r="Y201" s="20">
        <v>15717713</v>
      </c>
      <c r="Z201" s="20">
        <v>71647414</v>
      </c>
      <c r="AA201" s="21">
        <v>63317924</v>
      </c>
      <c r="AB201" s="18"/>
    </row>
    <row r="202" spans="1:28">
      <c r="A202" s="13"/>
      <c r="B202" s="14" t="s">
        <v>291</v>
      </c>
      <c r="C202" s="15" t="s">
        <v>292</v>
      </c>
      <c r="D202" s="16" t="s">
        <v>293</v>
      </c>
      <c r="E202" s="16" t="s">
        <v>848</v>
      </c>
      <c r="F202" s="17">
        <v>1419.0640000000001</v>
      </c>
      <c r="G202" s="18"/>
      <c r="H202" s="19">
        <v>16744956</v>
      </c>
      <c r="I202" s="20">
        <v>15968734.9</v>
      </c>
      <c r="J202" s="20">
        <v>14516839</v>
      </c>
      <c r="K202" s="20">
        <v>14249676.5</v>
      </c>
      <c r="L202" s="20">
        <v>17346580.699999999</v>
      </c>
      <c r="M202" s="21">
        <v>21794852.199999999</v>
      </c>
      <c r="N202" s="22"/>
      <c r="O202" s="23">
        <v>54.95</v>
      </c>
      <c r="P202" s="24">
        <v>55.04</v>
      </c>
      <c r="Q202" s="24">
        <v>54.92</v>
      </c>
      <c r="R202" s="24">
        <v>56.09</v>
      </c>
      <c r="S202" s="24">
        <v>55.84</v>
      </c>
      <c r="T202" s="25">
        <v>55.97</v>
      </c>
      <c r="U202" s="18"/>
      <c r="V202" s="19">
        <v>21920653</v>
      </c>
      <c r="W202" s="20">
        <v>21076446</v>
      </c>
      <c r="X202" s="20">
        <v>18700911</v>
      </c>
      <c r="Y202" s="20">
        <v>23442260</v>
      </c>
      <c r="Z202" s="20">
        <v>27338359</v>
      </c>
      <c r="AA202" s="21">
        <v>33918882</v>
      </c>
      <c r="AB202" s="18"/>
    </row>
    <row r="203" spans="1:28">
      <c r="A203" s="13"/>
      <c r="B203" s="14" t="s">
        <v>291</v>
      </c>
      <c r="C203" s="15" t="s">
        <v>292</v>
      </c>
      <c r="D203" s="16" t="s">
        <v>293</v>
      </c>
      <c r="E203" s="16" t="s">
        <v>849</v>
      </c>
      <c r="F203" s="17">
        <v>946.37900000000002</v>
      </c>
      <c r="G203" s="18"/>
      <c r="H203" s="19">
        <v>14428404.800000001</v>
      </c>
      <c r="I203" s="20">
        <v>12728060.9</v>
      </c>
      <c r="J203" s="20">
        <v>15237702</v>
      </c>
      <c r="K203" s="20">
        <v>5790705.2000000002</v>
      </c>
      <c r="L203" s="20">
        <v>7112315.5999999996</v>
      </c>
      <c r="M203" s="21">
        <v>8965612.5999999996</v>
      </c>
      <c r="N203" s="22"/>
      <c r="O203" s="23">
        <v>54.95</v>
      </c>
      <c r="P203" s="24">
        <v>55.1</v>
      </c>
      <c r="Q203" s="24">
        <v>54.92</v>
      </c>
      <c r="R203" s="24">
        <v>56.09</v>
      </c>
      <c r="S203" s="24">
        <v>55.91</v>
      </c>
      <c r="T203" s="25">
        <v>55.97</v>
      </c>
      <c r="U203" s="18"/>
      <c r="V203" s="19">
        <v>19629655</v>
      </c>
      <c r="W203" s="20">
        <v>17639070</v>
      </c>
      <c r="X203" s="20">
        <v>19045603</v>
      </c>
      <c r="Y203" s="20">
        <v>9575426</v>
      </c>
      <c r="Z203" s="20">
        <v>12377852</v>
      </c>
      <c r="AA203" s="21">
        <v>14721454</v>
      </c>
      <c r="AB203" s="18"/>
    </row>
    <row r="204" spans="1:28">
      <c r="B204" s="14" t="s">
        <v>291</v>
      </c>
      <c r="C204" s="15" t="s">
        <v>292</v>
      </c>
      <c r="D204" s="16" t="s">
        <v>293</v>
      </c>
      <c r="E204" s="16" t="s">
        <v>850</v>
      </c>
      <c r="F204" s="17">
        <v>1223.9829999999999</v>
      </c>
      <c r="G204" s="18"/>
      <c r="H204" s="19">
        <v>7325866.2999999998</v>
      </c>
      <c r="I204" s="20">
        <v>7291581.5999999996</v>
      </c>
      <c r="J204" s="20">
        <v>6326271</v>
      </c>
      <c r="K204" s="20">
        <v>3223462.5</v>
      </c>
      <c r="L204" s="20">
        <v>4027708</v>
      </c>
      <c r="M204" s="21">
        <v>4960610.8</v>
      </c>
      <c r="N204" s="22"/>
      <c r="O204" s="23">
        <v>54.95</v>
      </c>
      <c r="P204" s="24">
        <v>55.04</v>
      </c>
      <c r="Q204" s="24">
        <v>54.85</v>
      </c>
      <c r="R204" s="24">
        <v>56.09</v>
      </c>
      <c r="S204" s="24">
        <v>55.91</v>
      </c>
      <c r="T204" s="25">
        <v>56.03</v>
      </c>
      <c r="U204" s="18"/>
      <c r="V204" s="19">
        <v>14887566</v>
      </c>
      <c r="W204" s="20">
        <v>15587588</v>
      </c>
      <c r="X204" s="20">
        <v>16760723</v>
      </c>
      <c r="Y204" s="20">
        <v>9042485</v>
      </c>
      <c r="Z204" s="20">
        <v>11415745</v>
      </c>
      <c r="AA204" s="21">
        <v>13057701</v>
      </c>
      <c r="AB204" s="18"/>
    </row>
    <row r="205" spans="1:28">
      <c r="B205" s="14" t="s">
        <v>291</v>
      </c>
      <c r="C205" s="15" t="s">
        <v>292</v>
      </c>
      <c r="D205" s="16" t="s">
        <v>293</v>
      </c>
      <c r="E205" s="16" t="s">
        <v>851</v>
      </c>
      <c r="F205" s="17">
        <v>1297.011</v>
      </c>
      <c r="G205" s="18"/>
      <c r="H205" s="19">
        <v>55391845.299999997</v>
      </c>
      <c r="I205" s="20">
        <v>54554087.600000001</v>
      </c>
      <c r="J205" s="20">
        <v>48467087</v>
      </c>
      <c r="K205" s="20">
        <v>31786835.800000001</v>
      </c>
      <c r="L205" s="20">
        <v>38947886.299999997</v>
      </c>
      <c r="M205" s="21">
        <v>44123254.799999997</v>
      </c>
      <c r="N205" s="22"/>
      <c r="O205" s="23">
        <v>54.58</v>
      </c>
      <c r="P205" s="24">
        <v>54.72</v>
      </c>
      <c r="Q205" s="24">
        <v>54.54</v>
      </c>
      <c r="R205" s="24">
        <v>55.62</v>
      </c>
      <c r="S205" s="24">
        <v>55.45</v>
      </c>
      <c r="T205" s="25">
        <v>55.52</v>
      </c>
      <c r="U205" s="18"/>
      <c r="V205" s="19">
        <v>83445221</v>
      </c>
      <c r="W205" s="20">
        <v>84285067</v>
      </c>
      <c r="X205" s="20">
        <v>72636912</v>
      </c>
      <c r="Y205" s="20">
        <v>57076317</v>
      </c>
      <c r="Z205" s="20">
        <v>70566150</v>
      </c>
      <c r="AA205" s="21">
        <v>76070148</v>
      </c>
      <c r="AB205" s="18"/>
    </row>
    <row r="206" spans="1:28">
      <c r="B206" s="14" t="s">
        <v>291</v>
      </c>
      <c r="C206" s="15" t="s">
        <v>292</v>
      </c>
      <c r="D206" s="16" t="s">
        <v>293</v>
      </c>
      <c r="E206" s="16" t="s">
        <v>852</v>
      </c>
      <c r="F206" s="17">
        <v>1442.559</v>
      </c>
      <c r="G206" s="18"/>
      <c r="H206" s="19">
        <v>1740778.3</v>
      </c>
      <c r="I206" s="20">
        <v>1194616.8999999999</v>
      </c>
      <c r="J206" s="20">
        <v>913668</v>
      </c>
      <c r="K206" s="20">
        <v>955892.2</v>
      </c>
      <c r="L206" s="20">
        <v>1349015.7</v>
      </c>
      <c r="M206" s="21">
        <v>1492718.4</v>
      </c>
      <c r="N206" s="22"/>
      <c r="O206" s="23">
        <v>55.9</v>
      </c>
      <c r="P206" s="24">
        <v>56.06</v>
      </c>
      <c r="Q206" s="24">
        <v>55.89</v>
      </c>
      <c r="R206" s="24">
        <v>57.18</v>
      </c>
      <c r="S206" s="24">
        <v>57</v>
      </c>
      <c r="T206" s="25">
        <v>57.05</v>
      </c>
      <c r="U206" s="18"/>
      <c r="V206" s="19">
        <v>3321233</v>
      </c>
      <c r="W206" s="20">
        <v>2205854</v>
      </c>
      <c r="X206" s="20">
        <v>1652616</v>
      </c>
      <c r="Y206" s="20">
        <v>1841147</v>
      </c>
      <c r="Z206" s="20">
        <v>2459104</v>
      </c>
      <c r="AA206" s="21">
        <v>2901498</v>
      </c>
      <c r="AB206" s="18"/>
    </row>
    <row r="207" spans="1:28">
      <c r="B207" s="14" t="s">
        <v>291</v>
      </c>
      <c r="C207" s="15" t="s">
        <v>292</v>
      </c>
      <c r="D207" s="16" t="s">
        <v>293</v>
      </c>
      <c r="E207" s="16" t="s">
        <v>853</v>
      </c>
      <c r="F207" s="17">
        <v>1325.5219999999999</v>
      </c>
      <c r="G207" s="18"/>
      <c r="H207" s="19">
        <v>16823044.100000001</v>
      </c>
      <c r="I207" s="20">
        <v>17208990.600000001</v>
      </c>
      <c r="J207" s="20">
        <v>13225586</v>
      </c>
      <c r="K207" s="20">
        <v>4774441.5999999996</v>
      </c>
      <c r="L207" s="20">
        <v>5723850.5</v>
      </c>
      <c r="M207" s="21">
        <v>6883122.2999999998</v>
      </c>
      <c r="N207" s="22"/>
      <c r="O207" s="23">
        <v>55.01</v>
      </c>
      <c r="P207" s="24">
        <v>55.16</v>
      </c>
      <c r="Q207" s="24">
        <v>54.92</v>
      </c>
      <c r="R207" s="24">
        <v>56.16</v>
      </c>
      <c r="S207" s="24">
        <v>55.97</v>
      </c>
      <c r="T207" s="25">
        <v>56.11</v>
      </c>
      <c r="U207" s="18"/>
      <c r="V207" s="19">
        <v>30395803</v>
      </c>
      <c r="W207" s="20">
        <v>30945327</v>
      </c>
      <c r="X207" s="20">
        <v>28565522</v>
      </c>
      <c r="Y207" s="20">
        <v>11870054</v>
      </c>
      <c r="Z207" s="20">
        <v>15479857</v>
      </c>
      <c r="AA207" s="21">
        <v>16729563</v>
      </c>
      <c r="AB207" s="18"/>
    </row>
    <row r="208" spans="1:28">
      <c r="B208" s="14" t="s">
        <v>291</v>
      </c>
      <c r="C208" s="15" t="s">
        <v>292</v>
      </c>
      <c r="D208" s="16" t="s">
        <v>293</v>
      </c>
      <c r="E208" s="16" t="s">
        <v>854</v>
      </c>
      <c r="F208" s="17">
        <v>884.01700000000005</v>
      </c>
      <c r="G208" s="18"/>
      <c r="H208" s="19">
        <v>6820217</v>
      </c>
      <c r="I208" s="20">
        <v>7021859.5</v>
      </c>
      <c r="J208" s="20">
        <v>6032069</v>
      </c>
      <c r="K208" s="20">
        <v>1228123.6000000001</v>
      </c>
      <c r="L208" s="20">
        <v>1574901.4</v>
      </c>
      <c r="M208" s="21">
        <v>1960575.6</v>
      </c>
      <c r="N208" s="22"/>
      <c r="O208" s="23">
        <v>55.01</v>
      </c>
      <c r="P208" s="24">
        <v>55.16</v>
      </c>
      <c r="Q208" s="24">
        <v>54.92</v>
      </c>
      <c r="R208" s="24">
        <v>56.16</v>
      </c>
      <c r="S208" s="24">
        <v>55.97</v>
      </c>
      <c r="T208" s="25">
        <v>56.11</v>
      </c>
      <c r="U208" s="18"/>
      <c r="V208" s="19">
        <v>11901781</v>
      </c>
      <c r="W208" s="20">
        <v>11916195</v>
      </c>
      <c r="X208" s="20">
        <v>11268114</v>
      </c>
      <c r="Y208" s="20">
        <v>2994331</v>
      </c>
      <c r="Z208" s="20">
        <v>4172397</v>
      </c>
      <c r="AA208" s="21">
        <v>4345563</v>
      </c>
      <c r="AB208" s="18"/>
    </row>
    <row r="209" spans="1:28">
      <c r="B209" s="14" t="s">
        <v>291</v>
      </c>
      <c r="C209" s="15" t="s">
        <v>292</v>
      </c>
      <c r="D209" s="16" t="s">
        <v>293</v>
      </c>
      <c r="E209" s="16" t="s">
        <v>855</v>
      </c>
      <c r="F209" s="17">
        <v>1398.5509999999999</v>
      </c>
      <c r="G209" s="18"/>
      <c r="H209" s="19">
        <v>167480824</v>
      </c>
      <c r="I209" s="20">
        <v>164983925</v>
      </c>
      <c r="J209" s="20">
        <v>150536684</v>
      </c>
      <c r="K209" s="20">
        <v>58637192</v>
      </c>
      <c r="L209" s="20">
        <v>104852380.5</v>
      </c>
      <c r="M209" s="21">
        <v>93478860</v>
      </c>
      <c r="N209" s="22"/>
      <c r="O209" s="23">
        <v>54.64</v>
      </c>
      <c r="P209" s="24">
        <v>54.72</v>
      </c>
      <c r="Q209" s="24">
        <v>54.61</v>
      </c>
      <c r="R209" s="24">
        <v>55.68</v>
      </c>
      <c r="S209" s="24">
        <v>55.51</v>
      </c>
      <c r="T209" s="25">
        <v>55.65</v>
      </c>
      <c r="U209" s="18"/>
      <c r="V209" s="19">
        <v>276418803</v>
      </c>
      <c r="W209" s="20">
        <v>251513312</v>
      </c>
      <c r="X209" s="20">
        <v>242752141</v>
      </c>
      <c r="Y209" s="20">
        <v>120939371</v>
      </c>
      <c r="Z209" s="20">
        <v>185975548</v>
      </c>
      <c r="AA209" s="21">
        <v>190363500</v>
      </c>
      <c r="AB209" s="18"/>
    </row>
    <row r="210" spans="1:28">
      <c r="B210" s="14" t="s">
        <v>291</v>
      </c>
      <c r="C210" s="15" t="s">
        <v>292</v>
      </c>
      <c r="D210" s="16" t="s">
        <v>293</v>
      </c>
      <c r="E210" s="16" t="s">
        <v>856</v>
      </c>
      <c r="F210" s="17">
        <v>932.70299999999997</v>
      </c>
      <c r="G210" s="18"/>
      <c r="H210" s="19">
        <v>85112923.5</v>
      </c>
      <c r="I210" s="20">
        <v>76895013</v>
      </c>
      <c r="J210" s="20">
        <v>80497178</v>
      </c>
      <c r="K210" s="20">
        <v>13240585.6</v>
      </c>
      <c r="L210" s="20">
        <v>42122833.700000003</v>
      </c>
      <c r="M210" s="21">
        <v>22118620.100000001</v>
      </c>
      <c r="N210" s="22"/>
      <c r="O210" s="23">
        <v>54.64</v>
      </c>
      <c r="P210" s="24">
        <v>54.72</v>
      </c>
      <c r="Q210" s="24">
        <v>54.61</v>
      </c>
      <c r="R210" s="24">
        <v>55.68</v>
      </c>
      <c r="S210" s="24">
        <v>55.58</v>
      </c>
      <c r="T210" s="25">
        <v>55.65</v>
      </c>
      <c r="U210" s="18"/>
      <c r="V210" s="19">
        <v>133644620</v>
      </c>
      <c r="W210" s="20">
        <v>111359112</v>
      </c>
      <c r="X210" s="20">
        <v>120597065</v>
      </c>
      <c r="Y210" s="20">
        <v>23665255</v>
      </c>
      <c r="Z210" s="20">
        <v>63240861</v>
      </c>
      <c r="AA210" s="21">
        <v>42540861</v>
      </c>
      <c r="AB210" s="18"/>
    </row>
    <row r="211" spans="1:28">
      <c r="B211" s="14" t="s">
        <v>291</v>
      </c>
      <c r="C211" s="15" t="s">
        <v>292</v>
      </c>
      <c r="D211" s="16" t="s">
        <v>293</v>
      </c>
      <c r="E211" s="16" t="s">
        <v>857</v>
      </c>
      <c r="F211" s="17">
        <v>1544.098</v>
      </c>
      <c r="G211" s="18"/>
      <c r="H211" s="19">
        <v>2318020.2999999998</v>
      </c>
      <c r="I211" s="20">
        <v>1065923.3999999999</v>
      </c>
      <c r="J211" s="20">
        <v>462642</v>
      </c>
      <c r="K211" s="20">
        <v>639684.69999999995</v>
      </c>
      <c r="L211" s="20">
        <v>675758.2</v>
      </c>
      <c r="M211" s="21">
        <v>845574.4</v>
      </c>
      <c r="N211" s="22"/>
      <c r="O211" s="23">
        <v>56.11</v>
      </c>
      <c r="P211" s="24">
        <v>56.19</v>
      </c>
      <c r="Q211" s="24">
        <v>56.1</v>
      </c>
      <c r="R211" s="24">
        <v>57.46</v>
      </c>
      <c r="S211" s="24">
        <v>57.18</v>
      </c>
      <c r="T211" s="25">
        <v>57.22</v>
      </c>
      <c r="U211" s="18"/>
      <c r="V211" s="19">
        <v>3534135</v>
      </c>
      <c r="W211" s="20">
        <v>1760335</v>
      </c>
      <c r="X211" s="20">
        <v>830322</v>
      </c>
      <c r="Y211" s="20">
        <v>1130340</v>
      </c>
      <c r="Z211" s="20">
        <v>1146622</v>
      </c>
      <c r="AA211" s="21">
        <v>1666937</v>
      </c>
      <c r="AB211" s="18"/>
    </row>
    <row r="212" spans="1:28">
      <c r="B212" s="14" t="s">
        <v>291</v>
      </c>
      <c r="C212" s="15" t="s">
        <v>292</v>
      </c>
      <c r="D212" s="16" t="s">
        <v>293</v>
      </c>
      <c r="E212" s="16" t="s">
        <v>858</v>
      </c>
      <c r="F212" s="17">
        <v>1029.7349999999999</v>
      </c>
      <c r="G212" s="18"/>
      <c r="H212" s="19">
        <v>7715105</v>
      </c>
      <c r="I212" s="20">
        <v>3395768.8</v>
      </c>
      <c r="J212" s="20">
        <v>1044802</v>
      </c>
      <c r="K212" s="20">
        <v>1244496.7</v>
      </c>
      <c r="L212" s="20">
        <v>1528573.3</v>
      </c>
      <c r="M212" s="21">
        <v>2556436.5</v>
      </c>
      <c r="N212" s="22"/>
      <c r="O212" s="23">
        <v>56.11</v>
      </c>
      <c r="P212" s="24">
        <v>56.19</v>
      </c>
      <c r="Q212" s="24">
        <v>56.1</v>
      </c>
      <c r="R212" s="24">
        <v>57.35</v>
      </c>
      <c r="S212" s="24">
        <v>57.09</v>
      </c>
      <c r="T212" s="25">
        <v>57.22</v>
      </c>
      <c r="U212" s="18"/>
      <c r="V212" s="19">
        <v>10750942</v>
      </c>
      <c r="W212" s="20">
        <v>5281950</v>
      </c>
      <c r="X212" s="20">
        <v>2108249</v>
      </c>
      <c r="Y212" s="20">
        <v>2192458</v>
      </c>
      <c r="Z212" s="20">
        <v>2297089</v>
      </c>
      <c r="AA212" s="21">
        <v>3860373</v>
      </c>
      <c r="AB212" s="18"/>
    </row>
    <row r="213" spans="1:28">
      <c r="B213" s="14" t="s">
        <v>291</v>
      </c>
      <c r="C213" s="15" t="s">
        <v>292</v>
      </c>
      <c r="D213" s="16" t="s">
        <v>293</v>
      </c>
      <c r="E213" s="16" t="s">
        <v>859</v>
      </c>
      <c r="F213" s="17">
        <v>1427.0619999999999</v>
      </c>
      <c r="G213" s="18"/>
      <c r="H213" s="19">
        <v>1453454.4</v>
      </c>
      <c r="I213" s="20">
        <v>1627564.7</v>
      </c>
      <c r="J213" s="20">
        <v>899364</v>
      </c>
      <c r="K213" s="20">
        <v>422101.9</v>
      </c>
      <c r="L213" s="20">
        <v>528162.1</v>
      </c>
      <c r="M213" s="21">
        <v>582783.4</v>
      </c>
      <c r="N213" s="22"/>
      <c r="O213" s="23">
        <v>55.14</v>
      </c>
      <c r="P213" s="24">
        <v>55.29</v>
      </c>
      <c r="Q213" s="24">
        <v>55.05</v>
      </c>
      <c r="R213" s="24">
        <v>56.33</v>
      </c>
      <c r="S213" s="24">
        <v>56.14</v>
      </c>
      <c r="T213" s="25">
        <v>56.19</v>
      </c>
      <c r="U213" s="18"/>
      <c r="V213" s="19">
        <v>2998814</v>
      </c>
      <c r="W213" s="20">
        <v>3329027</v>
      </c>
      <c r="X213" s="20">
        <v>2005226</v>
      </c>
      <c r="Y213" s="20">
        <v>805948</v>
      </c>
      <c r="Z213" s="20">
        <v>903713</v>
      </c>
      <c r="AA213" s="21">
        <v>1113211</v>
      </c>
      <c r="AB213" s="18"/>
    </row>
    <row r="214" spans="1:28">
      <c r="B214" s="14" t="s">
        <v>291</v>
      </c>
      <c r="C214" s="15" t="s">
        <v>292</v>
      </c>
      <c r="D214" s="16" t="s">
        <v>293</v>
      </c>
      <c r="E214" s="16" t="s">
        <v>860</v>
      </c>
      <c r="F214" s="17">
        <v>951.71</v>
      </c>
      <c r="G214" s="18"/>
      <c r="H214" s="19">
        <v>1993293.7</v>
      </c>
      <c r="I214" s="20">
        <v>2398472.7000000002</v>
      </c>
      <c r="J214" s="20">
        <v>1365011</v>
      </c>
      <c r="K214" s="20">
        <v>319667.3</v>
      </c>
      <c r="L214" s="20">
        <v>0</v>
      </c>
      <c r="M214" s="21">
        <v>619440</v>
      </c>
      <c r="N214" s="22"/>
      <c r="O214" s="23">
        <v>55.14</v>
      </c>
      <c r="P214" s="24">
        <v>55.23</v>
      </c>
      <c r="Q214" s="24">
        <v>55.05</v>
      </c>
      <c r="R214" s="24">
        <v>56.33</v>
      </c>
      <c r="S214" s="24">
        <v>56.14</v>
      </c>
      <c r="T214" s="25">
        <v>56.27</v>
      </c>
      <c r="U214" s="18"/>
      <c r="V214" s="19">
        <v>2887239</v>
      </c>
      <c r="W214" s="20">
        <v>3562942</v>
      </c>
      <c r="X214" s="20">
        <v>2808845</v>
      </c>
      <c r="Y214" s="20">
        <v>600614</v>
      </c>
      <c r="Z214" s="20">
        <v>979388</v>
      </c>
      <c r="AA214" s="21">
        <v>1043400</v>
      </c>
      <c r="AB214" s="18"/>
    </row>
    <row r="215" spans="1:28">
      <c r="B215" s="14" t="s">
        <v>291</v>
      </c>
      <c r="C215" s="15" t="s">
        <v>292</v>
      </c>
      <c r="D215" s="16" t="s">
        <v>293</v>
      </c>
      <c r="E215" s="16" t="s">
        <v>861</v>
      </c>
      <c r="F215" s="17">
        <v>1500.09</v>
      </c>
      <c r="G215" s="18"/>
      <c r="H215" s="19">
        <v>15430616.800000001</v>
      </c>
      <c r="I215" s="20">
        <v>7903770.4000000004</v>
      </c>
      <c r="J215" s="20">
        <v>12937454</v>
      </c>
      <c r="K215" s="20">
        <v>7630058.0999999996</v>
      </c>
      <c r="L215" s="20">
        <v>9417741</v>
      </c>
      <c r="M215" s="21">
        <v>23442461.199999999</v>
      </c>
      <c r="N215" s="22"/>
      <c r="O215" s="23">
        <v>54.83</v>
      </c>
      <c r="P215" s="24">
        <v>54.98</v>
      </c>
      <c r="Q215" s="24">
        <v>54.79</v>
      </c>
      <c r="R215" s="24">
        <v>55.89</v>
      </c>
      <c r="S215" s="24">
        <v>55.71</v>
      </c>
      <c r="T215" s="25">
        <v>55.78</v>
      </c>
      <c r="U215" s="18"/>
      <c r="V215" s="19">
        <v>19075871</v>
      </c>
      <c r="W215" s="20">
        <v>16207598</v>
      </c>
      <c r="X215" s="20">
        <v>15900520</v>
      </c>
      <c r="Y215" s="20">
        <v>11966270</v>
      </c>
      <c r="Z215" s="20">
        <v>15279390</v>
      </c>
      <c r="AA215" s="21">
        <v>30187666</v>
      </c>
      <c r="AB215" s="18"/>
    </row>
    <row r="216" spans="1:28">
      <c r="B216" s="14" t="s">
        <v>291</v>
      </c>
      <c r="C216" s="15" t="s">
        <v>292</v>
      </c>
      <c r="D216" s="16" t="s">
        <v>293</v>
      </c>
      <c r="E216" s="16" t="s">
        <v>862</v>
      </c>
      <c r="F216" s="17">
        <v>1000.396</v>
      </c>
      <c r="G216" s="18"/>
      <c r="H216" s="19">
        <v>36511716.5</v>
      </c>
      <c r="I216" s="20">
        <v>33670907.899999999</v>
      </c>
      <c r="J216" s="20">
        <v>32123608</v>
      </c>
      <c r="K216" s="20">
        <v>5319978.9000000004</v>
      </c>
      <c r="L216" s="20">
        <v>11437899.1</v>
      </c>
      <c r="M216" s="21">
        <v>37527970.5</v>
      </c>
      <c r="N216" s="22"/>
      <c r="O216" s="23">
        <v>54.83</v>
      </c>
      <c r="P216" s="24">
        <v>54.98</v>
      </c>
      <c r="Q216" s="24">
        <v>54.79</v>
      </c>
      <c r="R216" s="24">
        <v>55.96</v>
      </c>
      <c r="S216" s="24">
        <v>55.71</v>
      </c>
      <c r="T216" s="25">
        <v>55.78</v>
      </c>
      <c r="U216" s="18"/>
      <c r="V216" s="19">
        <v>45644389</v>
      </c>
      <c r="W216" s="20">
        <v>40224463</v>
      </c>
      <c r="X216" s="20">
        <v>39714987</v>
      </c>
      <c r="Y216" s="20">
        <v>8533678</v>
      </c>
      <c r="Z216" s="20">
        <v>20959216</v>
      </c>
      <c r="AA216" s="21">
        <v>49554806</v>
      </c>
      <c r="AB216" s="18"/>
    </row>
    <row r="217" spans="1:28">
      <c r="A217" s="13"/>
      <c r="B217" s="14" t="s">
        <v>291</v>
      </c>
      <c r="C217" s="15" t="s">
        <v>292</v>
      </c>
      <c r="D217" s="16" t="s">
        <v>293</v>
      </c>
      <c r="E217" s="16" t="s">
        <v>863</v>
      </c>
      <c r="F217" s="17">
        <v>1097.4280000000001</v>
      </c>
      <c r="G217" s="18"/>
      <c r="H217" s="19">
        <v>1637619.4</v>
      </c>
      <c r="I217" s="20">
        <v>1474986.3</v>
      </c>
      <c r="J217" s="20">
        <v>887236</v>
      </c>
      <c r="K217" s="20">
        <v>1534658.7</v>
      </c>
      <c r="L217" s="20">
        <v>819665.3</v>
      </c>
      <c r="M217" s="21">
        <v>481240.1</v>
      </c>
      <c r="N217" s="22"/>
      <c r="O217" s="23">
        <v>56.24</v>
      </c>
      <c r="P217" s="24">
        <v>56.34</v>
      </c>
      <c r="Q217" s="24">
        <v>56.17</v>
      </c>
      <c r="R217" s="24">
        <v>57.53</v>
      </c>
      <c r="S217" s="24">
        <v>57.24</v>
      </c>
      <c r="T217" s="25">
        <v>57.35</v>
      </c>
      <c r="U217" s="18"/>
      <c r="V217" s="19">
        <v>2186576</v>
      </c>
      <c r="W217" s="20">
        <v>1974324</v>
      </c>
      <c r="X217" s="20">
        <v>1241145</v>
      </c>
      <c r="Y217" s="20">
        <v>2146533</v>
      </c>
      <c r="Z217" s="20">
        <v>555104</v>
      </c>
      <c r="AA217" s="21">
        <v>951645</v>
      </c>
      <c r="AB217" s="18"/>
    </row>
    <row r="218" spans="1:28">
      <c r="B218" s="14" t="s">
        <v>291</v>
      </c>
      <c r="C218" s="15" t="s">
        <v>292</v>
      </c>
      <c r="D218" s="16" t="s">
        <v>293</v>
      </c>
      <c r="E218" s="16" t="s">
        <v>864</v>
      </c>
      <c r="F218" s="17">
        <v>1406.548</v>
      </c>
      <c r="G218" s="18"/>
      <c r="H218" s="19">
        <v>11998850.9</v>
      </c>
      <c r="I218" s="20">
        <v>11724992.300000001</v>
      </c>
      <c r="J218" s="20">
        <v>11300878</v>
      </c>
      <c r="K218" s="20">
        <v>1913673.2</v>
      </c>
      <c r="L218" s="20">
        <v>2369780.7000000002</v>
      </c>
      <c r="M218" s="21">
        <v>2952298.2</v>
      </c>
      <c r="N218" s="22"/>
      <c r="O218" s="23">
        <v>54.89</v>
      </c>
      <c r="P218" s="24">
        <v>55.04</v>
      </c>
      <c r="Q218" s="24">
        <v>54.79</v>
      </c>
      <c r="R218" s="24">
        <v>56.09</v>
      </c>
      <c r="S218" s="24">
        <v>55.91</v>
      </c>
      <c r="T218" s="25">
        <v>55.97</v>
      </c>
      <c r="U218" s="18"/>
      <c r="V218" s="19">
        <v>17550778</v>
      </c>
      <c r="W218" s="20">
        <v>17400816</v>
      </c>
      <c r="X218" s="20">
        <v>21820045</v>
      </c>
      <c r="Y218" s="20">
        <v>3468946</v>
      </c>
      <c r="Z218" s="20">
        <v>4110236</v>
      </c>
      <c r="AA218" s="21">
        <v>4940348</v>
      </c>
      <c r="AB218" s="18"/>
    </row>
    <row r="219" spans="1:28">
      <c r="B219" s="14" t="s">
        <v>291</v>
      </c>
      <c r="C219" s="15" t="s">
        <v>292</v>
      </c>
      <c r="D219" s="16" t="s">
        <v>293</v>
      </c>
      <c r="E219" s="16" t="s">
        <v>865</v>
      </c>
      <c r="F219" s="17">
        <v>938.03499999999997</v>
      </c>
      <c r="G219" s="18"/>
      <c r="H219" s="19">
        <v>9862891.1999999993</v>
      </c>
      <c r="I219" s="20">
        <v>8819963</v>
      </c>
      <c r="J219" s="20">
        <v>10269675</v>
      </c>
      <c r="K219" s="20">
        <v>1130093.7</v>
      </c>
      <c r="L219" s="20">
        <v>1451036.3</v>
      </c>
      <c r="M219" s="21">
        <v>1739498</v>
      </c>
      <c r="N219" s="22"/>
      <c r="O219" s="23">
        <v>54.89</v>
      </c>
      <c r="P219" s="24">
        <v>55.04</v>
      </c>
      <c r="Q219" s="24">
        <v>54.85</v>
      </c>
      <c r="R219" s="24">
        <v>56.09</v>
      </c>
      <c r="S219" s="24">
        <v>55.91</v>
      </c>
      <c r="T219" s="25">
        <v>55.97</v>
      </c>
      <c r="U219" s="18"/>
      <c r="V219" s="19">
        <v>14964450</v>
      </c>
      <c r="W219" s="20">
        <v>13588630</v>
      </c>
      <c r="X219" s="20">
        <v>17762471</v>
      </c>
      <c r="Y219" s="20">
        <v>2631118</v>
      </c>
      <c r="Z219" s="20">
        <v>3061771</v>
      </c>
      <c r="AA219" s="21">
        <v>3496240</v>
      </c>
      <c r="AB219" s="18"/>
    </row>
    <row r="220" spans="1:28">
      <c r="B220" s="14" t="s">
        <v>291</v>
      </c>
      <c r="C220" s="15" t="s">
        <v>292</v>
      </c>
      <c r="D220" s="16" t="s">
        <v>293</v>
      </c>
      <c r="E220" s="16" t="s">
        <v>866</v>
      </c>
      <c r="F220" s="17">
        <v>1552.096</v>
      </c>
      <c r="G220" s="18"/>
      <c r="H220" s="19">
        <v>994383.8</v>
      </c>
      <c r="I220" s="20">
        <v>1421066.1</v>
      </c>
      <c r="J220" s="20">
        <v>867742</v>
      </c>
      <c r="K220" s="20">
        <v>741547.3</v>
      </c>
      <c r="L220" s="20">
        <v>299040</v>
      </c>
      <c r="M220" s="21">
        <v>359523.9</v>
      </c>
      <c r="N220" s="22"/>
      <c r="O220" s="23">
        <v>56.31</v>
      </c>
      <c r="P220" s="24">
        <v>56.41</v>
      </c>
      <c r="Q220" s="24">
        <v>56.23</v>
      </c>
      <c r="R220" s="24">
        <v>57.53</v>
      </c>
      <c r="S220" s="24">
        <v>57.32</v>
      </c>
      <c r="T220" s="25">
        <v>57.43</v>
      </c>
      <c r="U220" s="18"/>
      <c r="V220" s="19">
        <v>2789400</v>
      </c>
      <c r="W220" s="20">
        <v>2659333</v>
      </c>
      <c r="X220" s="20">
        <v>1863689</v>
      </c>
      <c r="Y220" s="20">
        <v>1483986</v>
      </c>
      <c r="Z220" s="20">
        <v>1081827</v>
      </c>
      <c r="AA220" s="21">
        <v>1319635</v>
      </c>
      <c r="AB220" s="18"/>
    </row>
    <row r="221" spans="1:28">
      <c r="B221" s="14" t="s">
        <v>291</v>
      </c>
      <c r="C221" s="15" t="s">
        <v>292</v>
      </c>
      <c r="D221" s="16" t="s">
        <v>293</v>
      </c>
      <c r="E221" s="16" t="s">
        <v>867</v>
      </c>
      <c r="F221" s="17">
        <v>1035.066</v>
      </c>
      <c r="G221" s="18"/>
      <c r="H221" s="19">
        <v>6300800.9000000004</v>
      </c>
      <c r="I221" s="20">
        <v>6780473.2999999998</v>
      </c>
      <c r="J221" s="20">
        <v>2884299</v>
      </c>
      <c r="K221" s="20">
        <v>1094844</v>
      </c>
      <c r="L221" s="20">
        <v>692931.8</v>
      </c>
      <c r="M221" s="21">
        <v>884321.6</v>
      </c>
      <c r="N221" s="22"/>
      <c r="O221" s="23">
        <v>56.31</v>
      </c>
      <c r="P221" s="24">
        <v>56.41</v>
      </c>
      <c r="Q221" s="24">
        <v>56.23</v>
      </c>
      <c r="R221" s="24">
        <v>57.51</v>
      </c>
      <c r="S221" s="24">
        <v>57.32</v>
      </c>
      <c r="T221" s="25">
        <v>57.43</v>
      </c>
      <c r="U221" s="18"/>
      <c r="V221" s="19">
        <v>8137341</v>
      </c>
      <c r="W221" s="20">
        <v>9380080</v>
      </c>
      <c r="X221" s="20">
        <v>4264704</v>
      </c>
      <c r="Y221" s="20">
        <v>1577911</v>
      </c>
      <c r="Z221" s="20">
        <v>1045972</v>
      </c>
      <c r="AA221" s="21">
        <v>1334138</v>
      </c>
      <c r="AB221" s="18"/>
    </row>
    <row r="222" spans="1:28">
      <c r="B222" s="14" t="s">
        <v>291</v>
      </c>
      <c r="C222" s="15" t="s">
        <v>292</v>
      </c>
      <c r="D222" s="16" t="s">
        <v>293</v>
      </c>
      <c r="E222" s="16" t="s">
        <v>868</v>
      </c>
      <c r="F222" s="17">
        <v>1479.577</v>
      </c>
      <c r="G222" s="18"/>
      <c r="H222" s="19">
        <v>86966650.799999997</v>
      </c>
      <c r="I222" s="20">
        <v>90924896.5</v>
      </c>
      <c r="J222" s="20">
        <v>76479541</v>
      </c>
      <c r="K222" s="20">
        <v>21458356.5</v>
      </c>
      <c r="L222" s="20">
        <v>26310786.600000001</v>
      </c>
      <c r="M222" s="21">
        <v>30108486.699999999</v>
      </c>
      <c r="N222" s="22"/>
      <c r="O222" s="23">
        <v>54.58</v>
      </c>
      <c r="P222" s="24">
        <v>54.66</v>
      </c>
      <c r="Q222" s="24">
        <v>54.48</v>
      </c>
      <c r="R222" s="24">
        <v>55.62</v>
      </c>
      <c r="S222" s="24">
        <v>55.45</v>
      </c>
      <c r="T222" s="25">
        <v>55.52</v>
      </c>
      <c r="U222" s="18"/>
      <c r="V222" s="19">
        <v>107736215</v>
      </c>
      <c r="W222" s="20">
        <v>110868077</v>
      </c>
      <c r="X222" s="20">
        <v>99610583</v>
      </c>
      <c r="Y222" s="20">
        <v>30167776</v>
      </c>
      <c r="Z222" s="20">
        <v>39315058</v>
      </c>
      <c r="AA222" s="21">
        <v>42067136</v>
      </c>
      <c r="AB222" s="18"/>
    </row>
    <row r="223" spans="1:28">
      <c r="B223" s="14" t="s">
        <v>291</v>
      </c>
      <c r="C223" s="15" t="s">
        <v>292</v>
      </c>
      <c r="D223" s="16" t="s">
        <v>293</v>
      </c>
      <c r="E223" s="16" t="s">
        <v>869</v>
      </c>
      <c r="F223" s="17">
        <v>986.721</v>
      </c>
      <c r="G223" s="18"/>
      <c r="H223" s="19">
        <v>86017061.5</v>
      </c>
      <c r="I223" s="20">
        <v>87154670.5</v>
      </c>
      <c r="J223" s="20">
        <v>74406614</v>
      </c>
      <c r="K223" s="20">
        <v>11086388.699999999</v>
      </c>
      <c r="L223" s="20">
        <v>15343747.9</v>
      </c>
      <c r="M223" s="21">
        <v>16243611.4</v>
      </c>
      <c r="N223" s="22"/>
      <c r="O223" s="23">
        <v>54.58</v>
      </c>
      <c r="P223" s="24">
        <v>54.66</v>
      </c>
      <c r="Q223" s="24">
        <v>54.54</v>
      </c>
      <c r="R223" s="24">
        <v>55.62</v>
      </c>
      <c r="S223" s="24">
        <v>55.45</v>
      </c>
      <c r="T223" s="25">
        <v>55.52</v>
      </c>
      <c r="U223" s="18"/>
      <c r="V223" s="19">
        <v>110239202</v>
      </c>
      <c r="W223" s="20">
        <v>109364117</v>
      </c>
      <c r="X223" s="20">
        <v>99290877</v>
      </c>
      <c r="Y223" s="20">
        <v>16076234</v>
      </c>
      <c r="Z223" s="20">
        <v>25682511</v>
      </c>
      <c r="AA223" s="21">
        <v>25278334</v>
      </c>
      <c r="AB223" s="18"/>
    </row>
    <row r="224" spans="1:28">
      <c r="B224" s="14" t="s">
        <v>291</v>
      </c>
      <c r="C224" s="15" t="s">
        <v>292</v>
      </c>
      <c r="D224" s="16" t="s">
        <v>293</v>
      </c>
      <c r="E224" s="16" t="s">
        <v>870</v>
      </c>
      <c r="F224" s="17">
        <v>1625.125</v>
      </c>
      <c r="G224" s="18"/>
      <c r="H224" s="19">
        <v>8084756.2000000002</v>
      </c>
      <c r="I224" s="20">
        <v>2641311.5</v>
      </c>
      <c r="J224" s="20">
        <v>4518563</v>
      </c>
      <c r="K224" s="20">
        <v>1588251.7</v>
      </c>
      <c r="L224" s="20">
        <v>2385419.2999999998</v>
      </c>
      <c r="M224" s="21">
        <v>1870271.2</v>
      </c>
      <c r="N224" s="22"/>
      <c r="O224" s="23">
        <v>55.9</v>
      </c>
      <c r="P224" s="24">
        <v>56.06</v>
      </c>
      <c r="Q224" s="24">
        <v>55.89</v>
      </c>
      <c r="R224" s="24">
        <v>57.18</v>
      </c>
      <c r="S224" s="24">
        <v>56.93</v>
      </c>
      <c r="T224" s="25">
        <v>56.98</v>
      </c>
      <c r="U224" s="18"/>
      <c r="V224" s="19">
        <v>17733715</v>
      </c>
      <c r="W224" s="20">
        <v>14401062</v>
      </c>
      <c r="X224" s="20">
        <v>9800508</v>
      </c>
      <c r="Y224" s="20">
        <v>5247214</v>
      </c>
      <c r="Z224" s="20">
        <v>7180657</v>
      </c>
      <c r="AA224" s="21">
        <v>6948116</v>
      </c>
      <c r="AB224" s="18"/>
    </row>
    <row r="225" spans="2:28">
      <c r="B225" s="14" t="s">
        <v>291</v>
      </c>
      <c r="C225" s="15" t="s">
        <v>292</v>
      </c>
      <c r="D225" s="16" t="s">
        <v>293</v>
      </c>
      <c r="E225" s="16" t="s">
        <v>871</v>
      </c>
      <c r="F225" s="17">
        <v>1083.752</v>
      </c>
      <c r="G225" s="18"/>
      <c r="H225" s="19">
        <v>57814604.5</v>
      </c>
      <c r="I225" s="20">
        <v>48092341.899999999</v>
      </c>
      <c r="J225" s="20">
        <v>29474792</v>
      </c>
      <c r="K225" s="20">
        <v>6044681.2000000002</v>
      </c>
      <c r="L225" s="20">
        <v>9656421.5999999996</v>
      </c>
      <c r="M225" s="21">
        <v>11632250.300000001</v>
      </c>
      <c r="N225" s="22"/>
      <c r="O225" s="23">
        <v>55.9</v>
      </c>
      <c r="P225" s="24">
        <v>56.06</v>
      </c>
      <c r="Q225" s="24">
        <v>55.89</v>
      </c>
      <c r="R225" s="24">
        <v>57.18</v>
      </c>
      <c r="S225" s="24">
        <v>56.93</v>
      </c>
      <c r="T225" s="25">
        <v>56.98</v>
      </c>
      <c r="U225" s="18"/>
      <c r="V225" s="19">
        <v>80700837</v>
      </c>
      <c r="W225" s="20">
        <v>64052957</v>
      </c>
      <c r="X225" s="20">
        <v>40370761</v>
      </c>
      <c r="Y225" s="20">
        <v>10450849</v>
      </c>
      <c r="Z225" s="20">
        <v>14058833</v>
      </c>
      <c r="AA225" s="21">
        <v>18426312</v>
      </c>
      <c r="AB225" s="18"/>
    </row>
    <row r="226" spans="2:28" s="8" customFormat="1">
      <c r="B226" s="14" t="s">
        <v>291</v>
      </c>
      <c r="C226" s="15" t="s">
        <v>292</v>
      </c>
      <c r="D226" s="16" t="s">
        <v>293</v>
      </c>
      <c r="E226" s="16" t="s">
        <v>872</v>
      </c>
      <c r="F226" s="17">
        <v>1054.414</v>
      </c>
      <c r="G226" s="18"/>
      <c r="H226" s="19">
        <v>10411928.199999999</v>
      </c>
      <c r="I226" s="20">
        <v>5976081.5</v>
      </c>
      <c r="J226" s="20">
        <v>6957152</v>
      </c>
      <c r="K226" s="20">
        <v>931526.7</v>
      </c>
      <c r="L226" s="20">
        <v>6013647.7000000002</v>
      </c>
      <c r="M226" s="21">
        <v>5096110</v>
      </c>
      <c r="N226" s="22"/>
      <c r="O226" s="23">
        <v>54.76</v>
      </c>
      <c r="P226" s="24">
        <v>54.91</v>
      </c>
      <c r="Q226" s="24">
        <v>54.73</v>
      </c>
      <c r="R226" s="24">
        <v>55.82</v>
      </c>
      <c r="S226" s="24">
        <v>55.58</v>
      </c>
      <c r="T226" s="25">
        <v>55.78</v>
      </c>
      <c r="U226" s="18"/>
      <c r="V226" s="19">
        <v>12866054</v>
      </c>
      <c r="W226" s="20">
        <v>7504314</v>
      </c>
      <c r="X226" s="20">
        <v>10071483</v>
      </c>
      <c r="Y226" s="20">
        <v>1252838</v>
      </c>
      <c r="Z226" s="20">
        <v>7743805</v>
      </c>
      <c r="AA226" s="21">
        <v>6882151</v>
      </c>
      <c r="AB226" s="18"/>
    </row>
    <row r="227" spans="2:28" s="8" customFormat="1">
      <c r="B227" s="14" t="s">
        <v>291</v>
      </c>
      <c r="C227" s="15" t="s">
        <v>292</v>
      </c>
      <c r="D227" s="16" t="s">
        <v>293</v>
      </c>
      <c r="E227" s="16" t="s">
        <v>873</v>
      </c>
      <c r="F227" s="17">
        <v>1151.4449999999999</v>
      </c>
      <c r="G227" s="18"/>
      <c r="H227" s="19">
        <v>1306227.8999999999</v>
      </c>
      <c r="I227" s="20">
        <v>1370301.7</v>
      </c>
      <c r="J227" s="20">
        <v>774171</v>
      </c>
      <c r="K227" s="20">
        <v>192260.7</v>
      </c>
      <c r="L227" s="20">
        <v>330929.8</v>
      </c>
      <c r="M227" s="21">
        <v>323974.3</v>
      </c>
      <c r="N227" s="22"/>
      <c r="O227" s="23">
        <v>56.03</v>
      </c>
      <c r="P227" s="24">
        <v>56.13</v>
      </c>
      <c r="Q227" s="24">
        <v>55.95</v>
      </c>
      <c r="R227" s="24">
        <v>57.26</v>
      </c>
      <c r="S227" s="24">
        <v>57</v>
      </c>
      <c r="T227" s="25">
        <v>57.14</v>
      </c>
      <c r="U227" s="18"/>
      <c r="V227" s="19">
        <v>2188913</v>
      </c>
      <c r="W227" s="20">
        <v>1775291</v>
      </c>
      <c r="X227" s="20">
        <v>888647</v>
      </c>
      <c r="Y227" s="20">
        <v>253203</v>
      </c>
      <c r="Z227" s="20">
        <v>396881</v>
      </c>
      <c r="AA227" s="21">
        <v>579848</v>
      </c>
      <c r="AB227" s="18"/>
    </row>
    <row r="228" spans="2:28">
      <c r="B228" s="14" t="s">
        <v>646</v>
      </c>
      <c r="C228" s="15" t="s">
        <v>314</v>
      </c>
      <c r="D228" s="16" t="s">
        <v>315</v>
      </c>
      <c r="E228" s="16" t="s">
        <v>874</v>
      </c>
      <c r="F228" s="17">
        <v>1199.99</v>
      </c>
      <c r="G228" s="18"/>
      <c r="H228" s="19">
        <v>49403337.799999997</v>
      </c>
      <c r="I228" s="20">
        <v>36596988.600000001</v>
      </c>
      <c r="J228" s="20">
        <v>55017070</v>
      </c>
      <c r="K228" s="20">
        <v>31645632</v>
      </c>
      <c r="L228" s="20">
        <v>56874376</v>
      </c>
      <c r="M228" s="21">
        <v>61629270.5</v>
      </c>
      <c r="N228" s="22"/>
      <c r="O228" s="23">
        <v>61.55</v>
      </c>
      <c r="P228" s="24">
        <v>61.58</v>
      </c>
      <c r="Q228" s="24">
        <v>61.52</v>
      </c>
      <c r="R228" s="24">
        <v>63.07</v>
      </c>
      <c r="S228" s="24">
        <v>62.68</v>
      </c>
      <c r="T228" s="25">
        <v>62.78</v>
      </c>
      <c r="U228" s="18"/>
      <c r="V228" s="19">
        <v>144748351</v>
      </c>
      <c r="W228" s="20">
        <v>114805367</v>
      </c>
      <c r="X228" s="20">
        <v>163975340</v>
      </c>
      <c r="Y228" s="20">
        <v>85266709</v>
      </c>
      <c r="Z228" s="20">
        <v>156297878</v>
      </c>
      <c r="AA228" s="21">
        <v>152503283</v>
      </c>
      <c r="AB228" s="18"/>
    </row>
    <row r="229" spans="2:28">
      <c r="B229" s="14" t="s">
        <v>646</v>
      </c>
      <c r="C229" s="15" t="s">
        <v>314</v>
      </c>
      <c r="D229" s="16" t="s">
        <v>315</v>
      </c>
      <c r="E229" s="16" t="s">
        <v>875</v>
      </c>
      <c r="F229" s="17">
        <v>1228.501</v>
      </c>
      <c r="G229" s="18"/>
      <c r="H229" s="19">
        <v>1941155.6</v>
      </c>
      <c r="I229" s="20">
        <v>2329437.4</v>
      </c>
      <c r="J229" s="20">
        <v>1217710</v>
      </c>
      <c r="K229" s="20">
        <v>1042484.7</v>
      </c>
      <c r="L229" s="20">
        <v>1510263.8</v>
      </c>
      <c r="M229" s="21">
        <v>1576131.3</v>
      </c>
      <c r="N229" s="22"/>
      <c r="O229" s="23">
        <v>61.73</v>
      </c>
      <c r="P229" s="24">
        <v>62.09</v>
      </c>
      <c r="Q229" s="24">
        <v>61.77</v>
      </c>
      <c r="R229" s="24">
        <v>63.21</v>
      </c>
      <c r="S229" s="24">
        <v>62.87</v>
      </c>
      <c r="T229" s="25">
        <v>62.84</v>
      </c>
      <c r="U229" s="18"/>
      <c r="V229" s="19">
        <v>4748018</v>
      </c>
      <c r="W229" s="20">
        <v>5874831</v>
      </c>
      <c r="X229" s="20">
        <v>4937781</v>
      </c>
      <c r="Y229" s="20">
        <v>3140885</v>
      </c>
      <c r="Z229" s="20">
        <v>6113139</v>
      </c>
      <c r="AA229" s="21">
        <v>4858503</v>
      </c>
      <c r="AB229" s="18"/>
    </row>
    <row r="230" spans="2:28">
      <c r="B230" s="14" t="s">
        <v>646</v>
      </c>
      <c r="C230" s="15" t="s">
        <v>314</v>
      </c>
      <c r="D230" s="16" t="s">
        <v>315</v>
      </c>
      <c r="E230" s="16" t="s">
        <v>876</v>
      </c>
      <c r="F230" s="17">
        <v>1301.53</v>
      </c>
      <c r="G230" s="18"/>
      <c r="H230" s="19">
        <v>99428759</v>
      </c>
      <c r="I230" s="20">
        <v>53077801.5</v>
      </c>
      <c r="J230" s="20">
        <v>206725674</v>
      </c>
      <c r="K230" s="20">
        <v>52429020.799999997</v>
      </c>
      <c r="L230" s="20">
        <v>75934673.5</v>
      </c>
      <c r="M230" s="21">
        <v>164271876</v>
      </c>
      <c r="N230" s="22"/>
      <c r="O230" s="23">
        <v>61.67</v>
      </c>
      <c r="P230" s="24">
        <v>61.79</v>
      </c>
      <c r="Q230" s="24">
        <v>61.64</v>
      </c>
      <c r="R230" s="24">
        <v>63.14</v>
      </c>
      <c r="S230" s="24">
        <v>62.81</v>
      </c>
      <c r="T230" s="25">
        <v>62.84</v>
      </c>
      <c r="U230" s="18"/>
      <c r="V230" s="19">
        <v>185052391</v>
      </c>
      <c r="W230" s="20">
        <v>118077106</v>
      </c>
      <c r="X230" s="20">
        <v>315973375</v>
      </c>
      <c r="Y230" s="20">
        <v>94855417</v>
      </c>
      <c r="Z230" s="20">
        <v>159710043</v>
      </c>
      <c r="AA230" s="21">
        <v>262495550</v>
      </c>
      <c r="AB230" s="18"/>
    </row>
    <row r="231" spans="2:28">
      <c r="B231" s="14" t="s">
        <v>646</v>
      </c>
      <c r="C231" s="15" t="s">
        <v>314</v>
      </c>
      <c r="D231" s="16" t="s">
        <v>315</v>
      </c>
      <c r="E231" s="16" t="s">
        <v>877</v>
      </c>
      <c r="F231" s="17">
        <v>868.02200000000005</v>
      </c>
      <c r="G231" s="18"/>
      <c r="H231" s="19">
        <v>13148931.699999999</v>
      </c>
      <c r="I231" s="20">
        <v>6590823.5</v>
      </c>
      <c r="J231" s="20">
        <v>33083888</v>
      </c>
      <c r="K231" s="20">
        <v>4381733.4000000004</v>
      </c>
      <c r="L231" s="20">
        <v>2162156.7999999998</v>
      </c>
      <c r="M231" s="21">
        <v>28483165.199999999</v>
      </c>
      <c r="N231" s="22"/>
      <c r="O231" s="23">
        <v>61.67</v>
      </c>
      <c r="P231" s="24">
        <v>61.79</v>
      </c>
      <c r="Q231" s="24">
        <v>61.64</v>
      </c>
      <c r="R231" s="24">
        <v>63.14</v>
      </c>
      <c r="S231" s="24">
        <v>62.75</v>
      </c>
      <c r="T231" s="25">
        <v>62.84</v>
      </c>
      <c r="U231" s="18"/>
      <c r="V231" s="19">
        <v>23316543</v>
      </c>
      <c r="W231" s="20">
        <v>14161382</v>
      </c>
      <c r="X231" s="20">
        <v>47158458</v>
      </c>
      <c r="Y231" s="20">
        <v>7813973</v>
      </c>
      <c r="Z231" s="20">
        <v>20437774</v>
      </c>
      <c r="AA231" s="21">
        <v>44842507</v>
      </c>
      <c r="AB231" s="18"/>
    </row>
    <row r="232" spans="2:28">
      <c r="B232" s="14" t="s">
        <v>646</v>
      </c>
      <c r="C232" s="15" t="s">
        <v>314</v>
      </c>
      <c r="D232" s="16" t="s">
        <v>315</v>
      </c>
      <c r="E232" s="16" t="s">
        <v>878</v>
      </c>
      <c r="F232" s="17">
        <v>935.71500000000003</v>
      </c>
      <c r="G232" s="18"/>
      <c r="H232" s="19">
        <v>7695519.5999999996</v>
      </c>
      <c r="I232" s="20">
        <v>5183036</v>
      </c>
      <c r="J232" s="20">
        <v>18908173</v>
      </c>
      <c r="K232" s="20">
        <v>2405729.6</v>
      </c>
      <c r="L232" s="20">
        <v>3673562.5</v>
      </c>
      <c r="M232" s="21">
        <v>16888712.600000001</v>
      </c>
      <c r="N232" s="22"/>
      <c r="O232" s="23">
        <v>61.73</v>
      </c>
      <c r="P232" s="24">
        <v>61.86</v>
      </c>
      <c r="Q232" s="24">
        <v>61.71</v>
      </c>
      <c r="R232" s="24">
        <v>63.21</v>
      </c>
      <c r="S232" s="24">
        <v>62.87</v>
      </c>
      <c r="T232" s="25">
        <v>62.84</v>
      </c>
      <c r="U232" s="18"/>
      <c r="V232" s="19">
        <v>12041575</v>
      </c>
      <c r="W232" s="20">
        <v>8590423</v>
      </c>
      <c r="X232" s="20">
        <v>26628815</v>
      </c>
      <c r="Y232" s="20">
        <v>4158616</v>
      </c>
      <c r="Z232" s="20">
        <v>9134702</v>
      </c>
      <c r="AA232" s="21">
        <v>25594279</v>
      </c>
      <c r="AB232" s="18"/>
    </row>
    <row r="233" spans="2:28">
      <c r="B233" s="14" t="s">
        <v>646</v>
      </c>
      <c r="C233" s="15" t="s">
        <v>314</v>
      </c>
      <c r="D233" s="16" t="s">
        <v>315</v>
      </c>
      <c r="E233" s="16" t="s">
        <v>879</v>
      </c>
      <c r="F233" s="17">
        <v>1281.0170000000001</v>
      </c>
      <c r="G233" s="18"/>
      <c r="H233" s="19">
        <v>48128253.799999997</v>
      </c>
      <c r="I233" s="20">
        <v>40843635.899999999</v>
      </c>
      <c r="J233" s="20">
        <v>47177285</v>
      </c>
      <c r="K233" s="20">
        <v>19171965.199999999</v>
      </c>
      <c r="L233" s="20">
        <v>40388245</v>
      </c>
      <c r="M233" s="21">
        <v>36193625.5</v>
      </c>
      <c r="N233" s="22"/>
      <c r="O233" s="23">
        <v>61.29</v>
      </c>
      <c r="P233" s="24">
        <v>61.39</v>
      </c>
      <c r="Q233" s="24">
        <v>61.33</v>
      </c>
      <c r="R233" s="24">
        <v>62.86</v>
      </c>
      <c r="S233" s="24">
        <v>62.55</v>
      </c>
      <c r="T233" s="25">
        <v>62.57</v>
      </c>
      <c r="U233" s="18"/>
      <c r="V233" s="19">
        <v>86271143</v>
      </c>
      <c r="W233" s="20">
        <v>70981259</v>
      </c>
      <c r="X233" s="20">
        <v>90921839</v>
      </c>
      <c r="Y233" s="20">
        <v>33937442</v>
      </c>
      <c r="Z233" s="20">
        <v>66511471</v>
      </c>
      <c r="AA233" s="21">
        <v>61549319</v>
      </c>
      <c r="AB233" s="18"/>
    </row>
    <row r="234" spans="2:28">
      <c r="B234" s="14" t="s">
        <v>646</v>
      </c>
      <c r="C234" s="15" t="s">
        <v>314</v>
      </c>
      <c r="D234" s="16" t="s">
        <v>315</v>
      </c>
      <c r="E234" s="16" t="s">
        <v>880</v>
      </c>
      <c r="F234" s="17">
        <v>1426.5640000000001</v>
      </c>
      <c r="G234" s="18"/>
      <c r="H234" s="19">
        <v>2178961.2999999998</v>
      </c>
      <c r="I234" s="20">
        <v>2426339.2000000002</v>
      </c>
      <c r="J234" s="20">
        <v>1967052</v>
      </c>
      <c r="K234" s="20">
        <v>790874.4</v>
      </c>
      <c r="L234" s="20">
        <v>2154647</v>
      </c>
      <c r="M234" s="21">
        <v>1514471.7</v>
      </c>
      <c r="N234" s="22"/>
      <c r="O234" s="23">
        <v>63.35</v>
      </c>
      <c r="P234" s="24">
        <v>63.45</v>
      </c>
      <c r="Q234" s="24">
        <v>63.28</v>
      </c>
      <c r="R234" s="24">
        <v>64.849999999999994</v>
      </c>
      <c r="S234" s="24">
        <v>64.489999999999995</v>
      </c>
      <c r="T234" s="25">
        <v>64.52</v>
      </c>
      <c r="U234" s="18"/>
      <c r="V234" s="19">
        <v>5372577</v>
      </c>
      <c r="W234" s="20">
        <v>5526651</v>
      </c>
      <c r="X234" s="20">
        <v>5738971</v>
      </c>
      <c r="Y234" s="20">
        <v>1945754</v>
      </c>
      <c r="Z234" s="20">
        <v>5271455</v>
      </c>
      <c r="AA234" s="21">
        <v>3422839</v>
      </c>
      <c r="AB234" s="18"/>
    </row>
    <row r="235" spans="2:28">
      <c r="B235" s="14" t="s">
        <v>646</v>
      </c>
      <c r="C235" s="15" t="s">
        <v>314</v>
      </c>
      <c r="D235" s="16" t="s">
        <v>315</v>
      </c>
      <c r="E235" s="16" t="s">
        <v>881</v>
      </c>
      <c r="F235" s="17">
        <v>1309.527</v>
      </c>
      <c r="G235" s="18"/>
      <c r="H235" s="19">
        <v>22974413.5</v>
      </c>
      <c r="I235" s="20">
        <v>26316010</v>
      </c>
      <c r="J235" s="20">
        <v>13435462</v>
      </c>
      <c r="K235" s="20">
        <v>10064633.800000001</v>
      </c>
      <c r="L235" s="20">
        <v>31837372.899999999</v>
      </c>
      <c r="M235" s="21">
        <v>14959152.300000001</v>
      </c>
      <c r="N235" s="22"/>
      <c r="O235" s="23">
        <v>61.8</v>
      </c>
      <c r="P235" s="24">
        <v>62.09</v>
      </c>
      <c r="Q235" s="24">
        <v>61.71</v>
      </c>
      <c r="R235" s="24">
        <v>63</v>
      </c>
      <c r="S235" s="24">
        <v>63.21</v>
      </c>
      <c r="T235" s="25">
        <v>63.12</v>
      </c>
      <c r="U235" s="18"/>
      <c r="V235" s="19">
        <v>6144969</v>
      </c>
      <c r="W235" s="20">
        <v>6126573</v>
      </c>
      <c r="X235" s="20">
        <v>8403320</v>
      </c>
      <c r="Y235" s="20">
        <v>2056822</v>
      </c>
      <c r="Z235" s="20">
        <v>5047027</v>
      </c>
      <c r="AA235" s="21">
        <v>5238379</v>
      </c>
      <c r="AB235" s="18"/>
    </row>
    <row r="236" spans="2:28">
      <c r="B236" s="14" t="s">
        <v>646</v>
      </c>
      <c r="C236" s="15" t="s">
        <v>314</v>
      </c>
      <c r="D236" s="16" t="s">
        <v>315</v>
      </c>
      <c r="E236" s="16" t="s">
        <v>882</v>
      </c>
      <c r="F236" s="17">
        <v>1382.556</v>
      </c>
      <c r="G236" s="18"/>
      <c r="H236" s="19">
        <v>136954114.5</v>
      </c>
      <c r="I236" s="20">
        <v>61601675</v>
      </c>
      <c r="J236" s="20">
        <v>157535773</v>
      </c>
      <c r="K236" s="20">
        <v>31566001.699999999</v>
      </c>
      <c r="L236" s="20">
        <v>143814923</v>
      </c>
      <c r="M236" s="21">
        <v>83411597.799999997</v>
      </c>
      <c r="N236" s="22"/>
      <c r="O236" s="23">
        <v>61.48</v>
      </c>
      <c r="P236" s="24">
        <v>61.51</v>
      </c>
      <c r="Q236" s="24">
        <v>61.46</v>
      </c>
      <c r="R236" s="24">
        <v>63</v>
      </c>
      <c r="S236" s="24">
        <v>62.61</v>
      </c>
      <c r="T236" s="25">
        <v>62.63</v>
      </c>
      <c r="U236" s="18"/>
      <c r="V236" s="19">
        <v>233265217</v>
      </c>
      <c r="W236" s="20">
        <v>128223316</v>
      </c>
      <c r="X236" s="20">
        <v>288700938</v>
      </c>
      <c r="Y236" s="20">
        <v>62156246</v>
      </c>
      <c r="Z236" s="20">
        <v>212342362</v>
      </c>
      <c r="AA236" s="21">
        <v>146468676</v>
      </c>
      <c r="AB236" s="18"/>
    </row>
    <row r="237" spans="2:28">
      <c r="B237" s="14" t="s">
        <v>646</v>
      </c>
      <c r="C237" s="15" t="s">
        <v>314</v>
      </c>
      <c r="D237" s="16" t="s">
        <v>315</v>
      </c>
      <c r="E237" s="16" t="s">
        <v>883</v>
      </c>
      <c r="F237" s="17">
        <v>922.04</v>
      </c>
      <c r="G237" s="18"/>
      <c r="H237" s="19">
        <v>51717779.5</v>
      </c>
      <c r="I237" s="20">
        <v>23627795.399999999</v>
      </c>
      <c r="J237" s="20">
        <v>61093644</v>
      </c>
      <c r="K237" s="20">
        <v>9398144.8000000007</v>
      </c>
      <c r="L237" s="20">
        <v>63898057.799999997</v>
      </c>
      <c r="M237" s="21">
        <v>33781384.100000001</v>
      </c>
      <c r="N237" s="22"/>
      <c r="O237" s="23">
        <v>61.48</v>
      </c>
      <c r="P237" s="24">
        <v>61.51</v>
      </c>
      <c r="Q237" s="24">
        <v>61.46</v>
      </c>
      <c r="R237" s="24">
        <v>63</v>
      </c>
      <c r="S237" s="24">
        <v>62.61</v>
      </c>
      <c r="T237" s="25">
        <v>62.63</v>
      </c>
      <c r="U237" s="18"/>
      <c r="V237" s="19">
        <v>89510006</v>
      </c>
      <c r="W237" s="20">
        <v>46922432</v>
      </c>
      <c r="X237" s="20">
        <v>108000906</v>
      </c>
      <c r="Y237" s="20">
        <v>18570244</v>
      </c>
      <c r="Z237" s="20">
        <v>93046567</v>
      </c>
      <c r="AA237" s="21">
        <v>59495140</v>
      </c>
      <c r="AB237" s="18"/>
    </row>
    <row r="238" spans="2:28">
      <c r="B238" s="14" t="s">
        <v>646</v>
      </c>
      <c r="C238" s="15" t="s">
        <v>314</v>
      </c>
      <c r="D238" s="16" t="s">
        <v>315</v>
      </c>
      <c r="E238" s="16" t="s">
        <v>884</v>
      </c>
      <c r="F238" s="17">
        <v>1528.1030000000001</v>
      </c>
      <c r="G238" s="18"/>
      <c r="H238" s="19">
        <v>6667181.7000000002</v>
      </c>
      <c r="I238" s="20">
        <v>8061797.4000000004</v>
      </c>
      <c r="J238" s="20">
        <v>15582453</v>
      </c>
      <c r="K238" s="20">
        <v>1157078.6000000001</v>
      </c>
      <c r="L238" s="20">
        <v>7241438.0999999996</v>
      </c>
      <c r="M238" s="21">
        <v>8128774.5999999996</v>
      </c>
      <c r="N238" s="22"/>
      <c r="O238" s="23">
        <v>63.61</v>
      </c>
      <c r="P238" s="24">
        <v>63.71</v>
      </c>
      <c r="Q238" s="24">
        <v>63.61</v>
      </c>
      <c r="R238" s="24">
        <v>65.12</v>
      </c>
      <c r="S238" s="24">
        <v>64.8</v>
      </c>
      <c r="T238" s="25">
        <v>64.77</v>
      </c>
      <c r="U238" s="18"/>
      <c r="V238" s="19">
        <v>29571522</v>
      </c>
      <c r="W238" s="20">
        <v>29469749</v>
      </c>
      <c r="X238" s="20">
        <v>32468516</v>
      </c>
      <c r="Y238" s="20">
        <v>5365555</v>
      </c>
      <c r="Z238" s="20">
        <v>18231611</v>
      </c>
      <c r="AA238" s="21">
        <v>18994183</v>
      </c>
      <c r="AB238" s="18"/>
    </row>
    <row r="239" spans="2:28">
      <c r="B239" s="14" t="s">
        <v>646</v>
      </c>
      <c r="C239" s="15" t="s">
        <v>314</v>
      </c>
      <c r="D239" s="16" t="s">
        <v>315</v>
      </c>
      <c r="E239" s="16" t="s">
        <v>885</v>
      </c>
      <c r="F239" s="17">
        <v>1019.071</v>
      </c>
      <c r="G239" s="18"/>
      <c r="H239" s="19">
        <v>32126006</v>
      </c>
      <c r="I239" s="20">
        <v>31918544.199999999</v>
      </c>
      <c r="J239" s="20">
        <v>30847175</v>
      </c>
      <c r="K239" s="20">
        <v>2038436.2</v>
      </c>
      <c r="L239" s="20">
        <v>17921517.399999999</v>
      </c>
      <c r="M239" s="21">
        <v>20354236.899999999</v>
      </c>
      <c r="N239" s="22"/>
      <c r="O239" s="23">
        <v>63.61</v>
      </c>
      <c r="P239" s="24">
        <v>63.71</v>
      </c>
      <c r="Q239" s="24">
        <v>63.61</v>
      </c>
      <c r="R239" s="24">
        <v>65.03</v>
      </c>
      <c r="S239" s="24">
        <v>64.8</v>
      </c>
      <c r="T239" s="25">
        <v>64.77</v>
      </c>
      <c r="U239" s="18"/>
      <c r="V239" s="19">
        <v>44790102</v>
      </c>
      <c r="W239" s="20">
        <v>43845663</v>
      </c>
      <c r="X239" s="20">
        <v>44253178</v>
      </c>
      <c r="Y239" s="20">
        <v>3547008</v>
      </c>
      <c r="Z239" s="20">
        <v>25838196</v>
      </c>
      <c r="AA239" s="21">
        <v>28414675</v>
      </c>
      <c r="AB239" s="18"/>
    </row>
    <row r="240" spans="2:28">
      <c r="B240" s="14" t="s">
        <v>646</v>
      </c>
      <c r="C240" s="15" t="s">
        <v>314</v>
      </c>
      <c r="D240" s="16" t="s">
        <v>315</v>
      </c>
      <c r="E240" s="16" t="s">
        <v>886</v>
      </c>
      <c r="F240" s="17">
        <v>1484.096</v>
      </c>
      <c r="G240" s="18"/>
      <c r="H240" s="19">
        <v>8204011.0999999996</v>
      </c>
      <c r="I240" s="20">
        <v>2709050.6</v>
      </c>
      <c r="J240" s="20">
        <v>14050608</v>
      </c>
      <c r="K240" s="20">
        <v>2164320</v>
      </c>
      <c r="L240" s="20">
        <v>9597411.3000000007</v>
      </c>
      <c r="M240" s="21">
        <v>7002340.7000000002</v>
      </c>
      <c r="N240" s="22"/>
      <c r="O240" s="23">
        <v>61.42</v>
      </c>
      <c r="P240" s="24">
        <v>61.51</v>
      </c>
      <c r="Q240" s="24">
        <v>61.46</v>
      </c>
      <c r="R240" s="24">
        <v>63</v>
      </c>
      <c r="S240" s="24">
        <v>62.61</v>
      </c>
      <c r="T240" s="25">
        <v>62.63</v>
      </c>
      <c r="U240" s="18"/>
      <c r="V240" s="19">
        <v>12256708</v>
      </c>
      <c r="W240" s="20">
        <v>5246842</v>
      </c>
      <c r="X240" s="20">
        <v>18770548</v>
      </c>
      <c r="Y240" s="20">
        <v>3426429</v>
      </c>
      <c r="Z240" s="20">
        <v>13194634</v>
      </c>
      <c r="AA240" s="21">
        <v>10238882</v>
      </c>
      <c r="AB240" s="18"/>
    </row>
    <row r="241" spans="1:28">
      <c r="B241" s="14" t="s">
        <v>646</v>
      </c>
      <c r="C241" s="15" t="s">
        <v>314</v>
      </c>
      <c r="D241" s="16" t="s">
        <v>315</v>
      </c>
      <c r="E241" s="16" t="s">
        <v>887</v>
      </c>
      <c r="F241" s="17">
        <v>989.73299999999995</v>
      </c>
      <c r="G241" s="18"/>
      <c r="H241" s="19">
        <v>17369381.300000001</v>
      </c>
      <c r="I241" s="20">
        <v>4601885.5999999996</v>
      </c>
      <c r="J241" s="20">
        <v>27796590</v>
      </c>
      <c r="K241" s="20">
        <v>2811896.9</v>
      </c>
      <c r="L241" s="20">
        <v>18651066</v>
      </c>
      <c r="M241" s="21">
        <v>13170704.199999999</v>
      </c>
      <c r="N241" s="22"/>
      <c r="O241" s="23">
        <v>61.42</v>
      </c>
      <c r="P241" s="24">
        <v>61.51</v>
      </c>
      <c r="Q241" s="24">
        <v>61.46</v>
      </c>
      <c r="R241" s="24">
        <v>63</v>
      </c>
      <c r="S241" s="24">
        <v>62.61</v>
      </c>
      <c r="T241" s="25">
        <v>62.63</v>
      </c>
      <c r="U241" s="18"/>
      <c r="V241" s="19">
        <v>24397154</v>
      </c>
      <c r="W241" s="20">
        <v>9944657</v>
      </c>
      <c r="X241" s="20">
        <v>36469003</v>
      </c>
      <c r="Y241" s="20">
        <v>4533627</v>
      </c>
      <c r="Z241" s="20">
        <v>25510227</v>
      </c>
      <c r="AA241" s="21">
        <v>19505447</v>
      </c>
      <c r="AB241" s="18"/>
    </row>
    <row r="242" spans="1:28">
      <c r="B242" s="14" t="s">
        <v>646</v>
      </c>
      <c r="C242" s="15" t="s">
        <v>314</v>
      </c>
      <c r="D242" s="16" t="s">
        <v>315</v>
      </c>
      <c r="E242" s="16" t="s">
        <v>888</v>
      </c>
      <c r="F242" s="17">
        <v>1463.5820000000001</v>
      </c>
      <c r="G242" s="18"/>
      <c r="H242" s="19">
        <v>103673788.3</v>
      </c>
      <c r="I242" s="20">
        <v>77777023.799999997</v>
      </c>
      <c r="J242" s="20">
        <v>100552106</v>
      </c>
      <c r="K242" s="20">
        <v>10935014.1</v>
      </c>
      <c r="L242" s="20">
        <v>50411129.399999999</v>
      </c>
      <c r="M242" s="21">
        <v>29546084.800000001</v>
      </c>
      <c r="N242" s="22"/>
      <c r="O242" s="23">
        <v>61.29</v>
      </c>
      <c r="P242" s="24">
        <v>61.39</v>
      </c>
      <c r="Q242" s="24">
        <v>61.27</v>
      </c>
      <c r="R242" s="24">
        <v>62.86</v>
      </c>
      <c r="S242" s="24">
        <v>62.49</v>
      </c>
      <c r="T242" s="25">
        <v>62.5</v>
      </c>
      <c r="U242" s="18"/>
      <c r="V242" s="19">
        <v>127979138</v>
      </c>
      <c r="W242" s="20">
        <v>92169076</v>
      </c>
      <c r="X242" s="20">
        <v>124919104</v>
      </c>
      <c r="Y242" s="20">
        <v>14748982</v>
      </c>
      <c r="Z242" s="20">
        <v>61114838</v>
      </c>
      <c r="AA242" s="21">
        <v>38371947</v>
      </c>
      <c r="AB242" s="18"/>
    </row>
    <row r="243" spans="1:28" s="8" customFormat="1">
      <c r="B243" s="14" t="s">
        <v>646</v>
      </c>
      <c r="C243" s="15" t="s">
        <v>314</v>
      </c>
      <c r="D243" s="16" t="s">
        <v>315</v>
      </c>
      <c r="E243" s="16" t="s">
        <v>889</v>
      </c>
      <c r="F243" s="17">
        <v>976.05700000000002</v>
      </c>
      <c r="G243" s="18"/>
      <c r="H243" s="19">
        <v>72321394.400000006</v>
      </c>
      <c r="I243" s="20">
        <v>54961688.5</v>
      </c>
      <c r="J243" s="20">
        <v>65109530</v>
      </c>
      <c r="K243" s="20">
        <v>8081259.2999999998</v>
      </c>
      <c r="L243" s="20">
        <v>44095984.399999999</v>
      </c>
      <c r="M243" s="21">
        <v>26185876.899999999</v>
      </c>
      <c r="N243" s="22"/>
      <c r="O243" s="23">
        <v>61.29</v>
      </c>
      <c r="P243" s="24">
        <v>61.39</v>
      </c>
      <c r="Q243" s="24">
        <v>61.27</v>
      </c>
      <c r="R243" s="24">
        <v>62.86</v>
      </c>
      <c r="S243" s="24">
        <v>62.49</v>
      </c>
      <c r="T243" s="25">
        <v>62.57</v>
      </c>
      <c r="U243" s="18"/>
      <c r="V243" s="19">
        <v>93765479</v>
      </c>
      <c r="W243" s="20">
        <v>72481831</v>
      </c>
      <c r="X243" s="20">
        <v>86614494</v>
      </c>
      <c r="Y243" s="20">
        <v>11144126</v>
      </c>
      <c r="Z243" s="20">
        <v>53390224</v>
      </c>
      <c r="AA243" s="21">
        <v>34699080</v>
      </c>
      <c r="AB243" s="18"/>
    </row>
    <row r="244" spans="1:28">
      <c r="B244" s="14" t="s">
        <v>646</v>
      </c>
      <c r="C244" s="15" t="s">
        <v>314</v>
      </c>
      <c r="D244" s="16" t="s">
        <v>315</v>
      </c>
      <c r="E244" s="16" t="s">
        <v>890</v>
      </c>
      <c r="F244" s="17">
        <v>1073.0889999999999</v>
      </c>
      <c r="G244" s="18"/>
      <c r="H244" s="19">
        <v>80285116</v>
      </c>
      <c r="I244" s="20">
        <v>80450572</v>
      </c>
      <c r="J244" s="20">
        <v>50506203</v>
      </c>
      <c r="K244" s="20">
        <v>4646275.9000000004</v>
      </c>
      <c r="L244" s="20">
        <v>60865023</v>
      </c>
      <c r="M244" s="21">
        <v>33046237.600000001</v>
      </c>
      <c r="N244" s="22"/>
      <c r="O244" s="23">
        <v>63.35</v>
      </c>
      <c r="P244" s="24">
        <v>63.45</v>
      </c>
      <c r="Q244" s="24">
        <v>63.34</v>
      </c>
      <c r="R244" s="24">
        <v>64.760000000000005</v>
      </c>
      <c r="S244" s="24">
        <v>64.489999999999995</v>
      </c>
      <c r="T244" s="25">
        <v>64.52</v>
      </c>
      <c r="U244" s="18"/>
      <c r="V244" s="19">
        <v>109054088</v>
      </c>
      <c r="W244" s="20">
        <v>109581549</v>
      </c>
      <c r="X244" s="20">
        <v>75475379</v>
      </c>
      <c r="Y244" s="20">
        <v>7728892</v>
      </c>
      <c r="Z244" s="20">
        <v>78073310</v>
      </c>
      <c r="AA244" s="21">
        <v>44556414</v>
      </c>
      <c r="AB244" s="18"/>
    </row>
    <row r="245" spans="1:28">
      <c r="A245" s="13"/>
      <c r="B245" s="14" t="s">
        <v>646</v>
      </c>
      <c r="C245" s="15" t="s">
        <v>314</v>
      </c>
      <c r="D245" s="16" t="s">
        <v>315</v>
      </c>
      <c r="E245" s="16" t="s">
        <v>891</v>
      </c>
      <c r="F245" s="17">
        <v>1170.1210000000001</v>
      </c>
      <c r="G245" s="18"/>
      <c r="H245" s="19">
        <v>598702.19999999995</v>
      </c>
      <c r="I245" s="20">
        <v>1173636.8</v>
      </c>
      <c r="J245" s="20">
        <v>985456</v>
      </c>
      <c r="K245" s="20">
        <v>0</v>
      </c>
      <c r="L245" s="20">
        <v>0</v>
      </c>
      <c r="M245" s="21">
        <v>698814.1</v>
      </c>
      <c r="N245" s="22"/>
      <c r="O245" s="23">
        <v>65.3</v>
      </c>
      <c r="P245" s="24">
        <v>65.38</v>
      </c>
      <c r="Q245" s="24">
        <v>65.31</v>
      </c>
      <c r="R245" s="24">
        <v>66.709999999999994</v>
      </c>
      <c r="S245" s="24">
        <v>66.48</v>
      </c>
      <c r="T245" s="25">
        <v>66.42</v>
      </c>
      <c r="U245" s="18"/>
      <c r="V245" s="19">
        <v>1049878</v>
      </c>
      <c r="W245" s="20">
        <v>1949299</v>
      </c>
      <c r="X245" s="20">
        <v>1886126</v>
      </c>
      <c r="Y245" s="20">
        <v>101909</v>
      </c>
      <c r="Z245" s="20">
        <v>577093</v>
      </c>
      <c r="AA245" s="21">
        <v>971688</v>
      </c>
      <c r="AB245" s="18"/>
    </row>
    <row r="246" spans="1:28">
      <c r="B246" s="14" t="s">
        <v>646</v>
      </c>
      <c r="C246" s="15" t="s">
        <v>314</v>
      </c>
      <c r="D246" s="16" t="s">
        <v>315</v>
      </c>
      <c r="E246" s="16" t="s">
        <v>892</v>
      </c>
      <c r="F246" s="17">
        <v>1121.7750000000001</v>
      </c>
      <c r="G246" s="18"/>
      <c r="H246" s="19">
        <v>1029619.5</v>
      </c>
      <c r="I246" s="20">
        <v>897716</v>
      </c>
      <c r="J246" s="20">
        <v>495245</v>
      </c>
      <c r="K246" s="20">
        <v>0</v>
      </c>
      <c r="L246" s="20">
        <v>60480.1</v>
      </c>
      <c r="M246" s="21">
        <v>0</v>
      </c>
      <c r="N246" s="22"/>
      <c r="O246" s="23">
        <v>63.15</v>
      </c>
      <c r="P246" s="24">
        <v>63.25</v>
      </c>
      <c r="Q246" s="24">
        <v>63.21</v>
      </c>
      <c r="R246" s="24" t="s">
        <v>623</v>
      </c>
      <c r="S246" s="24" t="s">
        <v>623</v>
      </c>
      <c r="T246" s="25" t="s">
        <v>623</v>
      </c>
      <c r="U246" s="18"/>
      <c r="V246" s="19">
        <v>1953185</v>
      </c>
      <c r="W246" s="20">
        <v>1312411</v>
      </c>
      <c r="X246" s="20">
        <v>1124272</v>
      </c>
      <c r="Y246" s="20" t="s">
        <v>623</v>
      </c>
      <c r="Z246" s="20" t="s">
        <v>623</v>
      </c>
      <c r="AA246" s="21" t="s">
        <v>623</v>
      </c>
      <c r="AB246" s="18"/>
    </row>
    <row r="247" spans="1:28">
      <c r="B247" s="14" t="s">
        <v>646</v>
      </c>
      <c r="C247" s="15" t="s">
        <v>314</v>
      </c>
      <c r="D247" s="16" t="s">
        <v>315</v>
      </c>
      <c r="E247" s="16" t="s">
        <v>893</v>
      </c>
      <c r="F247" s="17">
        <v>1140.7819999999999</v>
      </c>
      <c r="G247" s="18"/>
      <c r="H247" s="19">
        <v>2522410</v>
      </c>
      <c r="I247" s="20">
        <v>2347185.2999999998</v>
      </c>
      <c r="J247" s="20">
        <v>1975344</v>
      </c>
      <c r="K247" s="20">
        <v>159508.70000000001</v>
      </c>
      <c r="L247" s="20">
        <v>1827471.5</v>
      </c>
      <c r="M247" s="21">
        <v>748448.3</v>
      </c>
      <c r="N247" s="22"/>
      <c r="O247" s="23">
        <v>63.35</v>
      </c>
      <c r="P247" s="24">
        <v>63.45</v>
      </c>
      <c r="Q247" s="24">
        <v>63.28</v>
      </c>
      <c r="R247" s="24">
        <v>64.760000000000005</v>
      </c>
      <c r="S247" s="24">
        <v>64.489999999999995</v>
      </c>
      <c r="T247" s="25">
        <v>64.52</v>
      </c>
      <c r="U247" s="18"/>
      <c r="V247" s="19">
        <v>3547307</v>
      </c>
      <c r="W247" s="20">
        <v>3853137</v>
      </c>
      <c r="X247" s="20">
        <v>3355766</v>
      </c>
      <c r="Y247" s="20">
        <v>288270</v>
      </c>
      <c r="Z247" s="20">
        <v>2406566</v>
      </c>
      <c r="AA247" s="21">
        <v>1072758</v>
      </c>
      <c r="AB247" s="18"/>
    </row>
    <row r="248" spans="1:28">
      <c r="A248" s="13"/>
      <c r="B248" s="14" t="s">
        <v>646</v>
      </c>
      <c r="C248" s="15" t="s">
        <v>314</v>
      </c>
      <c r="D248" s="16" t="s">
        <v>315</v>
      </c>
      <c r="E248" s="16" t="s">
        <v>894</v>
      </c>
      <c r="F248" s="17">
        <v>1059.414</v>
      </c>
      <c r="G248" s="18"/>
      <c r="H248" s="19">
        <v>973321.5</v>
      </c>
      <c r="I248" s="20">
        <v>1238779.2</v>
      </c>
      <c r="J248" s="20">
        <v>1044639</v>
      </c>
      <c r="K248" s="20">
        <v>121016.4</v>
      </c>
      <c r="L248" s="20">
        <v>705872.7</v>
      </c>
      <c r="M248" s="21">
        <v>557671.19999999995</v>
      </c>
      <c r="N248" s="22"/>
      <c r="O248" s="23">
        <v>63.48</v>
      </c>
      <c r="P248" s="24">
        <v>63.58</v>
      </c>
      <c r="Q248" s="24">
        <v>63.48</v>
      </c>
      <c r="R248" s="24">
        <v>64.92</v>
      </c>
      <c r="S248" s="24">
        <v>64.56</v>
      </c>
      <c r="T248" s="25">
        <v>64.58</v>
      </c>
      <c r="U248" s="18"/>
      <c r="V248" s="19">
        <v>1523133</v>
      </c>
      <c r="W248" s="20">
        <v>2354741</v>
      </c>
      <c r="X248" s="20">
        <v>1525393</v>
      </c>
      <c r="Y248" s="20">
        <v>217452</v>
      </c>
      <c r="Z248" s="20">
        <v>1179386</v>
      </c>
      <c r="AA248" s="21">
        <v>825135</v>
      </c>
      <c r="AB248" s="18"/>
    </row>
    <row r="249" spans="1:28">
      <c r="B249" s="14" t="s">
        <v>332</v>
      </c>
      <c r="C249" s="15" t="s">
        <v>333</v>
      </c>
      <c r="D249" s="16" t="s">
        <v>334</v>
      </c>
      <c r="E249" s="16" t="s">
        <v>895</v>
      </c>
      <c r="F249" s="17">
        <v>1207.9880000000001</v>
      </c>
      <c r="G249" s="18"/>
      <c r="H249" s="19">
        <v>10456898.199999999</v>
      </c>
      <c r="I249" s="20">
        <v>9389991.5</v>
      </c>
      <c r="J249" s="20">
        <v>6072420</v>
      </c>
      <c r="K249" s="20">
        <v>6515114.4000000004</v>
      </c>
      <c r="L249" s="20">
        <v>12255393.5</v>
      </c>
      <c r="M249" s="21">
        <v>9206687.9000000004</v>
      </c>
      <c r="N249" s="22"/>
      <c r="O249" s="23">
        <v>57.89</v>
      </c>
      <c r="P249" s="24">
        <v>57.97</v>
      </c>
      <c r="Q249" s="24">
        <v>57.89</v>
      </c>
      <c r="R249" s="24">
        <v>59.34</v>
      </c>
      <c r="S249" s="24">
        <v>59.03</v>
      </c>
      <c r="T249" s="25">
        <v>59.12</v>
      </c>
      <c r="U249" s="18"/>
      <c r="V249" s="19">
        <v>19409546</v>
      </c>
      <c r="W249" s="20">
        <v>21554372</v>
      </c>
      <c r="X249" s="20">
        <v>14302086</v>
      </c>
      <c r="Y249" s="20">
        <v>15174517</v>
      </c>
      <c r="Z249" s="20">
        <v>25699734</v>
      </c>
      <c r="AA249" s="21">
        <v>21598507</v>
      </c>
      <c r="AB249" s="18"/>
    </row>
    <row r="250" spans="1:28">
      <c r="B250" s="14" t="s">
        <v>332</v>
      </c>
      <c r="C250" s="15" t="s">
        <v>333</v>
      </c>
      <c r="D250" s="16" t="s">
        <v>334</v>
      </c>
      <c r="E250" s="16" t="s">
        <v>896</v>
      </c>
      <c r="F250" s="17">
        <v>1309.527</v>
      </c>
      <c r="G250" s="18"/>
      <c r="H250" s="19">
        <v>22974413.5</v>
      </c>
      <c r="I250" s="20">
        <v>26316010</v>
      </c>
      <c r="J250" s="20">
        <v>13435462</v>
      </c>
      <c r="K250" s="20">
        <v>10064633.800000001</v>
      </c>
      <c r="L250" s="20">
        <v>31837372.899999999</v>
      </c>
      <c r="M250" s="21">
        <v>14959152.300000001</v>
      </c>
      <c r="N250" s="22"/>
      <c r="O250" s="23">
        <v>57.95</v>
      </c>
      <c r="P250" s="24">
        <v>58.1</v>
      </c>
      <c r="Q250" s="24">
        <v>57.89</v>
      </c>
      <c r="R250" s="24">
        <v>59.41</v>
      </c>
      <c r="S250" s="24">
        <v>59.1</v>
      </c>
      <c r="T250" s="25">
        <v>59.12</v>
      </c>
      <c r="U250" s="18"/>
      <c r="V250" s="19">
        <v>39270370</v>
      </c>
      <c r="W250" s="20">
        <v>44186025</v>
      </c>
      <c r="X250" s="20">
        <v>27436447</v>
      </c>
      <c r="Y250" s="20">
        <v>20655662</v>
      </c>
      <c r="Z250" s="20">
        <v>52841560</v>
      </c>
      <c r="AA250" s="21">
        <v>30597081</v>
      </c>
      <c r="AB250" s="18"/>
    </row>
    <row r="251" spans="1:28">
      <c r="B251" s="14" t="s">
        <v>332</v>
      </c>
      <c r="C251" s="15" t="s">
        <v>333</v>
      </c>
      <c r="D251" s="16" t="s">
        <v>334</v>
      </c>
      <c r="E251" s="16" t="s">
        <v>897</v>
      </c>
      <c r="F251" s="17">
        <v>873.35400000000004</v>
      </c>
      <c r="G251" s="18"/>
      <c r="H251" s="19">
        <v>4798394.5999999996</v>
      </c>
      <c r="I251" s="20">
        <v>4599257.7</v>
      </c>
      <c r="J251" s="20">
        <v>2357952</v>
      </c>
      <c r="K251" s="20">
        <v>1206041.1000000001</v>
      </c>
      <c r="L251" s="20">
        <v>8973914</v>
      </c>
      <c r="M251" s="21">
        <v>1950666.3</v>
      </c>
      <c r="N251" s="22"/>
      <c r="O251" s="23">
        <v>57.95</v>
      </c>
      <c r="P251" s="24">
        <v>58.1</v>
      </c>
      <c r="Q251" s="24">
        <v>57.89</v>
      </c>
      <c r="R251" s="24">
        <v>59.41</v>
      </c>
      <c r="S251" s="24">
        <v>59.1</v>
      </c>
      <c r="T251" s="25">
        <v>59.12</v>
      </c>
      <c r="U251" s="18"/>
      <c r="V251" s="19">
        <v>7133970</v>
      </c>
      <c r="W251" s="20">
        <v>6571795</v>
      </c>
      <c r="X251" s="20">
        <v>3982190</v>
      </c>
      <c r="Y251" s="20">
        <v>2171269</v>
      </c>
      <c r="Z251" s="20">
        <v>12918338</v>
      </c>
      <c r="AA251" s="21">
        <v>3431299</v>
      </c>
      <c r="AB251" s="18"/>
    </row>
    <row r="252" spans="1:28">
      <c r="B252" s="14" t="s">
        <v>332</v>
      </c>
      <c r="C252" s="15" t="s">
        <v>333</v>
      </c>
      <c r="D252" s="16" t="s">
        <v>334</v>
      </c>
      <c r="E252" s="16" t="s">
        <v>898</v>
      </c>
      <c r="F252" s="17">
        <v>1289.0139999999999</v>
      </c>
      <c r="G252" s="18"/>
      <c r="H252" s="19">
        <v>6407139.7999999998</v>
      </c>
      <c r="I252" s="20">
        <v>8040837.2000000002</v>
      </c>
      <c r="J252" s="20">
        <v>4872146</v>
      </c>
      <c r="K252" s="20">
        <v>2744015.6</v>
      </c>
      <c r="L252" s="20">
        <v>3509109.8</v>
      </c>
      <c r="M252" s="21">
        <v>4105608.8</v>
      </c>
      <c r="N252" s="22"/>
      <c r="O252" s="23">
        <v>57.73</v>
      </c>
      <c r="P252" s="24">
        <v>57.91</v>
      </c>
      <c r="Q252" s="24">
        <v>57.72</v>
      </c>
      <c r="R252" s="24">
        <v>59.17</v>
      </c>
      <c r="S252" s="24">
        <v>58.87</v>
      </c>
      <c r="T252" s="25">
        <v>58.96</v>
      </c>
      <c r="U252" s="18"/>
      <c r="V252" s="19">
        <v>10608220</v>
      </c>
      <c r="W252" s="20">
        <v>12888654</v>
      </c>
      <c r="X252" s="20">
        <v>9179830</v>
      </c>
      <c r="Y252" s="20">
        <v>5580279</v>
      </c>
      <c r="Z252" s="20">
        <v>6564302</v>
      </c>
      <c r="AA252" s="21">
        <v>7852782</v>
      </c>
      <c r="AB252" s="18"/>
    </row>
    <row r="253" spans="1:28">
      <c r="B253" s="14" t="s">
        <v>332</v>
      </c>
      <c r="C253" s="15" t="s">
        <v>333</v>
      </c>
      <c r="D253" s="16" t="s">
        <v>334</v>
      </c>
      <c r="E253" s="16" t="s">
        <v>899</v>
      </c>
      <c r="F253" s="17">
        <v>1471.58</v>
      </c>
      <c r="G253" s="18"/>
      <c r="H253" s="19">
        <v>11651922.1</v>
      </c>
      <c r="I253" s="20">
        <v>12524737.5</v>
      </c>
      <c r="J253" s="20">
        <v>7572533</v>
      </c>
      <c r="K253" s="20">
        <v>696431.5</v>
      </c>
      <c r="L253" s="20">
        <v>862262.8</v>
      </c>
      <c r="M253" s="21">
        <v>1059754.3</v>
      </c>
      <c r="N253" s="22"/>
      <c r="O253" s="23">
        <v>57.73</v>
      </c>
      <c r="P253" s="24">
        <v>57.84</v>
      </c>
      <c r="Q253" s="24">
        <v>57.66</v>
      </c>
      <c r="R253" s="24">
        <v>59.17</v>
      </c>
      <c r="S253" s="24">
        <v>58.87</v>
      </c>
      <c r="T253" s="25">
        <v>58.89</v>
      </c>
      <c r="U253" s="18"/>
      <c r="V253" s="19">
        <v>16471428</v>
      </c>
      <c r="W253" s="20">
        <v>17200566</v>
      </c>
      <c r="X253" s="20">
        <v>11384234</v>
      </c>
      <c r="Y253" s="20">
        <v>1319702</v>
      </c>
      <c r="Z253" s="20">
        <v>1518873</v>
      </c>
      <c r="AA253" s="21">
        <v>1829637</v>
      </c>
      <c r="AB253" s="18"/>
    </row>
    <row r="254" spans="1:28">
      <c r="B254" s="14" t="s">
        <v>332</v>
      </c>
      <c r="C254" s="15" t="s">
        <v>333</v>
      </c>
      <c r="D254" s="16" t="s">
        <v>334</v>
      </c>
      <c r="E254" s="16" t="s">
        <v>900</v>
      </c>
      <c r="F254" s="17">
        <v>981.38900000000001</v>
      </c>
      <c r="G254" s="18"/>
      <c r="H254" s="19">
        <v>10160410.699999999</v>
      </c>
      <c r="I254" s="20">
        <v>10853094.800000001</v>
      </c>
      <c r="J254" s="20">
        <v>5570714</v>
      </c>
      <c r="K254" s="20">
        <v>923800.3</v>
      </c>
      <c r="L254" s="20">
        <v>1125444.1000000001</v>
      </c>
      <c r="M254" s="21">
        <v>1459101.1</v>
      </c>
      <c r="N254" s="22"/>
      <c r="O254" s="23">
        <v>57.73</v>
      </c>
      <c r="P254" s="24">
        <v>57.84</v>
      </c>
      <c r="Q254" s="24">
        <v>57.66</v>
      </c>
      <c r="R254" s="24">
        <v>59.17</v>
      </c>
      <c r="S254" s="24">
        <v>58.79</v>
      </c>
      <c r="T254" s="25">
        <v>58.89</v>
      </c>
      <c r="U254" s="18"/>
      <c r="V254" s="19">
        <v>13548105</v>
      </c>
      <c r="W254" s="20">
        <v>14120421</v>
      </c>
      <c r="X254" s="20">
        <v>8041522</v>
      </c>
      <c r="Y254" s="20">
        <v>1476005</v>
      </c>
      <c r="Z254" s="20">
        <v>1777837</v>
      </c>
      <c r="AA254" s="21">
        <v>2124932</v>
      </c>
      <c r="AB254" s="18"/>
    </row>
    <row r="255" spans="1:28">
      <c r="B255" s="14" t="s">
        <v>332</v>
      </c>
      <c r="C255" s="15" t="s">
        <v>333</v>
      </c>
      <c r="D255" s="16" t="s">
        <v>334</v>
      </c>
      <c r="E255" s="16" t="s">
        <v>901</v>
      </c>
      <c r="F255" s="17">
        <v>1617.127</v>
      </c>
      <c r="G255" s="18"/>
      <c r="H255" s="19">
        <v>2014402.9</v>
      </c>
      <c r="I255" s="20">
        <v>2166066.7999999998</v>
      </c>
      <c r="J255" s="20">
        <v>348735</v>
      </c>
      <c r="K255" s="20">
        <v>136281.79999999999</v>
      </c>
      <c r="L255" s="20">
        <v>499387.1</v>
      </c>
      <c r="M255" s="21">
        <v>211471.8</v>
      </c>
      <c r="N255" s="22"/>
      <c r="O255" s="23">
        <v>59.21</v>
      </c>
      <c r="P255" s="24">
        <v>59.34</v>
      </c>
      <c r="Q255" s="24">
        <v>59.29</v>
      </c>
      <c r="R255" s="24">
        <v>60.7</v>
      </c>
      <c r="S255" s="24">
        <v>60.3</v>
      </c>
      <c r="T255" s="25">
        <v>60.38</v>
      </c>
      <c r="U255" s="18"/>
      <c r="V255" s="19">
        <v>2858419</v>
      </c>
      <c r="W255" s="20">
        <v>2923826</v>
      </c>
      <c r="X255" s="20">
        <v>606301</v>
      </c>
      <c r="Y255" s="20">
        <v>204458</v>
      </c>
      <c r="Z255" s="20">
        <v>683463</v>
      </c>
      <c r="AA255" s="21">
        <v>260780</v>
      </c>
      <c r="AB255" s="18"/>
    </row>
    <row r="256" spans="1:28">
      <c r="B256" s="14" t="s">
        <v>340</v>
      </c>
      <c r="C256" s="15" t="s">
        <v>341</v>
      </c>
      <c r="D256" s="16" t="s">
        <v>342</v>
      </c>
      <c r="E256" s="16" t="s">
        <v>902</v>
      </c>
      <c r="F256" s="17">
        <v>1207.9880000000001</v>
      </c>
      <c r="G256" s="18"/>
      <c r="H256" s="19">
        <v>10456898.199999999</v>
      </c>
      <c r="I256" s="20">
        <v>9389991.5</v>
      </c>
      <c r="J256" s="20">
        <v>6072420</v>
      </c>
      <c r="K256" s="20">
        <v>6515114.4000000004</v>
      </c>
      <c r="L256" s="20">
        <v>12255393.5</v>
      </c>
      <c r="M256" s="21">
        <v>9206687.9000000004</v>
      </c>
      <c r="N256" s="22"/>
      <c r="O256" s="23">
        <v>57.89</v>
      </c>
      <c r="P256" s="24">
        <v>57.97</v>
      </c>
      <c r="Q256" s="24">
        <v>57.89</v>
      </c>
      <c r="R256" s="24">
        <v>59.34</v>
      </c>
      <c r="S256" s="24">
        <v>59.03</v>
      </c>
      <c r="T256" s="25">
        <v>59.12</v>
      </c>
      <c r="U256" s="18"/>
      <c r="V256" s="19">
        <v>19409546</v>
      </c>
      <c r="W256" s="20">
        <v>21548196</v>
      </c>
      <c r="X256" s="20">
        <v>14302086</v>
      </c>
      <c r="Y256" s="20">
        <v>15174517</v>
      </c>
      <c r="Z256" s="20">
        <v>25699734</v>
      </c>
      <c r="AA256" s="21">
        <v>21598507</v>
      </c>
      <c r="AB256" s="18"/>
    </row>
    <row r="257" spans="1:28">
      <c r="B257" s="14" t="s">
        <v>340</v>
      </c>
      <c r="C257" s="15" t="s">
        <v>341</v>
      </c>
      <c r="D257" s="16" t="s">
        <v>342</v>
      </c>
      <c r="E257" s="16" t="s">
        <v>903</v>
      </c>
      <c r="F257" s="17">
        <v>1309.527</v>
      </c>
      <c r="G257" s="18"/>
      <c r="H257" s="19">
        <v>22974413.5</v>
      </c>
      <c r="I257" s="20">
        <v>26316010</v>
      </c>
      <c r="J257" s="20">
        <v>13435462</v>
      </c>
      <c r="K257" s="20">
        <v>10064633.800000001</v>
      </c>
      <c r="L257" s="20">
        <v>31837372.899999999</v>
      </c>
      <c r="M257" s="21">
        <v>14959152.300000001</v>
      </c>
      <c r="N257" s="22"/>
      <c r="O257" s="23">
        <v>57.95</v>
      </c>
      <c r="P257" s="24">
        <v>58.1</v>
      </c>
      <c r="Q257" s="24">
        <v>57.89</v>
      </c>
      <c r="R257" s="24">
        <v>59.41</v>
      </c>
      <c r="S257" s="24">
        <v>59.1</v>
      </c>
      <c r="T257" s="25">
        <v>59.19</v>
      </c>
      <c r="U257" s="18"/>
      <c r="V257" s="19">
        <v>38333025</v>
      </c>
      <c r="W257" s="20">
        <v>43467724</v>
      </c>
      <c r="X257" s="20">
        <v>27685164</v>
      </c>
      <c r="Y257" s="20">
        <v>20686355</v>
      </c>
      <c r="Z257" s="20">
        <v>55217391</v>
      </c>
      <c r="AA257" s="21">
        <v>30654401</v>
      </c>
      <c r="AB257" s="18"/>
    </row>
    <row r="258" spans="1:28">
      <c r="B258" s="14" t="s">
        <v>340</v>
      </c>
      <c r="C258" s="15" t="s">
        <v>341</v>
      </c>
      <c r="D258" s="16" t="s">
        <v>342</v>
      </c>
      <c r="E258" s="16" t="s">
        <v>904</v>
      </c>
      <c r="F258" s="17">
        <v>1390.5530000000001</v>
      </c>
      <c r="G258" s="18"/>
      <c r="H258" s="19">
        <v>20132776.699999999</v>
      </c>
      <c r="I258" s="20">
        <v>27995316.199999999</v>
      </c>
      <c r="J258" s="20">
        <v>13143850</v>
      </c>
      <c r="K258" s="20">
        <v>3884259.6</v>
      </c>
      <c r="L258" s="20">
        <v>4736152.5999999996</v>
      </c>
      <c r="M258" s="21">
        <v>5353356.0999999996</v>
      </c>
      <c r="N258" s="22"/>
      <c r="O258" s="23">
        <v>57.79</v>
      </c>
      <c r="P258" s="24">
        <v>57.97</v>
      </c>
      <c r="Q258" s="24">
        <v>57.8</v>
      </c>
      <c r="R258" s="24">
        <v>59.25</v>
      </c>
      <c r="S258" s="24">
        <v>58.95</v>
      </c>
      <c r="T258" s="25">
        <v>59.04</v>
      </c>
      <c r="U258" s="18"/>
      <c r="V258" s="19">
        <v>33290264</v>
      </c>
      <c r="W258" s="20">
        <v>46073508</v>
      </c>
      <c r="X258" s="20">
        <v>24923660</v>
      </c>
      <c r="Y258" s="20">
        <v>8290544</v>
      </c>
      <c r="Z258" s="20">
        <v>10560305</v>
      </c>
      <c r="AA258" s="21">
        <v>10505502</v>
      </c>
      <c r="AB258" s="18"/>
    </row>
    <row r="259" spans="1:28">
      <c r="B259" s="14" t="s">
        <v>340</v>
      </c>
      <c r="C259" s="15" t="s">
        <v>341</v>
      </c>
      <c r="D259" s="16" t="s">
        <v>342</v>
      </c>
      <c r="E259" s="16" t="s">
        <v>905</v>
      </c>
      <c r="F259" s="17">
        <v>927.37099999999998</v>
      </c>
      <c r="G259" s="18"/>
      <c r="H259" s="19">
        <v>9438212.9000000004</v>
      </c>
      <c r="I259" s="20">
        <v>12917958.300000001</v>
      </c>
      <c r="J259" s="20">
        <v>5193918</v>
      </c>
      <c r="K259" s="20">
        <v>1302812.2</v>
      </c>
      <c r="L259" s="20">
        <v>1994725.7</v>
      </c>
      <c r="M259" s="21">
        <v>2021259.6</v>
      </c>
      <c r="N259" s="22"/>
      <c r="O259" s="23">
        <v>57.79</v>
      </c>
      <c r="P259" s="24">
        <v>57.97</v>
      </c>
      <c r="Q259" s="24">
        <v>57.89</v>
      </c>
      <c r="R259" s="24">
        <v>59.25</v>
      </c>
      <c r="S259" s="24">
        <v>58.95</v>
      </c>
      <c r="T259" s="25">
        <v>59.04</v>
      </c>
      <c r="U259" s="18"/>
      <c r="V259" s="19">
        <v>15457576</v>
      </c>
      <c r="W259" s="20">
        <v>21401162</v>
      </c>
      <c r="X259" s="20">
        <v>9346968</v>
      </c>
      <c r="Y259" s="20">
        <v>2997811</v>
      </c>
      <c r="Z259" s="20">
        <v>4148003</v>
      </c>
      <c r="AA259" s="21">
        <v>4166271</v>
      </c>
      <c r="AB259" s="18"/>
    </row>
    <row r="260" spans="1:28">
      <c r="B260" s="14" t="s">
        <v>340</v>
      </c>
      <c r="C260" s="15" t="s">
        <v>341</v>
      </c>
      <c r="D260" s="16" t="s">
        <v>342</v>
      </c>
      <c r="E260" s="16" t="s">
        <v>906</v>
      </c>
      <c r="F260" s="17">
        <v>1536.1010000000001</v>
      </c>
      <c r="G260" s="18"/>
      <c r="H260" s="19">
        <v>1649344.5</v>
      </c>
      <c r="I260" s="20">
        <v>1599158.2</v>
      </c>
      <c r="J260" s="20">
        <v>929175</v>
      </c>
      <c r="K260" s="20">
        <v>120576.8</v>
      </c>
      <c r="L260" s="20">
        <v>597097</v>
      </c>
      <c r="M260" s="21">
        <v>405910.8</v>
      </c>
      <c r="N260" s="22"/>
      <c r="O260" s="23">
        <v>59.41</v>
      </c>
      <c r="P260" s="24">
        <v>59.55</v>
      </c>
      <c r="Q260" s="24">
        <v>59.43</v>
      </c>
      <c r="R260" s="24">
        <v>60.88</v>
      </c>
      <c r="S260" s="24">
        <v>60.46</v>
      </c>
      <c r="T260" s="25">
        <v>60.62</v>
      </c>
      <c r="U260" s="18"/>
      <c r="V260" s="19">
        <v>3690313</v>
      </c>
      <c r="W260" s="20">
        <v>3924309</v>
      </c>
      <c r="X260" s="20">
        <v>2217453</v>
      </c>
      <c r="Y260" s="20">
        <v>699907</v>
      </c>
      <c r="Z260" s="20">
        <v>1641503</v>
      </c>
      <c r="AA260" s="21">
        <v>1428095</v>
      </c>
      <c r="AB260" s="18"/>
    </row>
    <row r="261" spans="1:28">
      <c r="B261" s="14" t="s">
        <v>340</v>
      </c>
      <c r="C261" s="15" t="s">
        <v>341</v>
      </c>
      <c r="D261" s="16" t="s">
        <v>342</v>
      </c>
      <c r="E261" s="16" t="s">
        <v>907</v>
      </c>
      <c r="F261" s="17">
        <v>1024.403</v>
      </c>
      <c r="G261" s="18"/>
      <c r="H261" s="19">
        <v>4736737.0999999996</v>
      </c>
      <c r="I261" s="20">
        <v>4221249.4000000004</v>
      </c>
      <c r="J261" s="20">
        <v>2914684</v>
      </c>
      <c r="K261" s="20">
        <v>245733.5</v>
      </c>
      <c r="L261" s="20">
        <v>2222363.6</v>
      </c>
      <c r="M261" s="21">
        <v>956272.9</v>
      </c>
      <c r="N261" s="22"/>
      <c r="O261" s="23">
        <v>59.41</v>
      </c>
      <c r="P261" s="24">
        <v>59.55</v>
      </c>
      <c r="Q261" s="24">
        <v>59.43</v>
      </c>
      <c r="R261" s="24">
        <v>60.88</v>
      </c>
      <c r="S261" s="24">
        <v>60.46</v>
      </c>
      <c r="T261" s="25">
        <v>60.62</v>
      </c>
      <c r="U261" s="18"/>
      <c r="V261" s="19">
        <v>5234126</v>
      </c>
      <c r="W261" s="20">
        <v>4746961</v>
      </c>
      <c r="X261" s="20">
        <v>3379742</v>
      </c>
      <c r="Y261" s="20">
        <v>366658</v>
      </c>
      <c r="Z261" s="20">
        <v>2792471</v>
      </c>
      <c r="AA261" s="21">
        <v>1257177</v>
      </c>
      <c r="AB261" s="18"/>
    </row>
    <row r="262" spans="1:28">
      <c r="B262" s="14" t="s">
        <v>340</v>
      </c>
      <c r="C262" s="15" t="s">
        <v>341</v>
      </c>
      <c r="D262" s="16" t="s">
        <v>342</v>
      </c>
      <c r="E262" s="16" t="s">
        <v>908</v>
      </c>
      <c r="F262" s="17">
        <v>1492.0930000000001</v>
      </c>
      <c r="G262" s="18"/>
      <c r="H262" s="19">
        <v>1637812.1</v>
      </c>
      <c r="I262" s="20">
        <v>1948796.4</v>
      </c>
      <c r="J262" s="20">
        <v>1276648</v>
      </c>
      <c r="K262" s="20">
        <v>393951.3</v>
      </c>
      <c r="L262" s="20">
        <v>423554.6</v>
      </c>
      <c r="M262" s="21">
        <v>493297.5</v>
      </c>
      <c r="N262" s="22"/>
      <c r="O262" s="23">
        <v>57.89</v>
      </c>
      <c r="P262" s="24">
        <v>57.97</v>
      </c>
      <c r="Q262" s="24">
        <v>57.89</v>
      </c>
      <c r="R262" s="24">
        <v>59.34</v>
      </c>
      <c r="S262" s="24">
        <v>59.03</v>
      </c>
      <c r="T262" s="25">
        <v>59.04</v>
      </c>
      <c r="U262" s="18"/>
      <c r="V262" s="19">
        <v>2113357</v>
      </c>
      <c r="W262" s="20">
        <v>2608143</v>
      </c>
      <c r="X262" s="20">
        <v>1832561</v>
      </c>
      <c r="Y262" s="20">
        <v>651926</v>
      </c>
      <c r="Z262" s="20">
        <v>1112225</v>
      </c>
      <c r="AA262" s="21">
        <v>903448</v>
      </c>
      <c r="AB262" s="18"/>
    </row>
    <row r="263" spans="1:28">
      <c r="B263" s="14" t="s">
        <v>340</v>
      </c>
      <c r="C263" s="15" t="s">
        <v>341</v>
      </c>
      <c r="D263" s="16" t="s">
        <v>342</v>
      </c>
      <c r="E263" s="16" t="s">
        <v>909</v>
      </c>
      <c r="F263" s="17">
        <v>995.06399999999996</v>
      </c>
      <c r="G263" s="18"/>
      <c r="H263" s="19">
        <v>3756957.3</v>
      </c>
      <c r="I263" s="20">
        <v>4665287.0999999996</v>
      </c>
      <c r="J263" s="20">
        <v>2804382</v>
      </c>
      <c r="K263" s="20">
        <v>626004.30000000005</v>
      </c>
      <c r="L263" s="20">
        <v>1489568.3</v>
      </c>
      <c r="M263" s="21">
        <v>958617.59999999998</v>
      </c>
      <c r="N263" s="22"/>
      <c r="O263" s="23">
        <v>57.89</v>
      </c>
      <c r="P263" s="24">
        <v>57.97</v>
      </c>
      <c r="Q263" s="24">
        <v>57.89</v>
      </c>
      <c r="R263" s="24">
        <v>59.34</v>
      </c>
      <c r="S263" s="24">
        <v>59.03</v>
      </c>
      <c r="T263" s="25">
        <v>59.04</v>
      </c>
      <c r="U263" s="18"/>
      <c r="V263" s="19">
        <v>4882907</v>
      </c>
      <c r="W263" s="20">
        <v>6325046</v>
      </c>
      <c r="X263" s="20">
        <v>3863366</v>
      </c>
      <c r="Y263" s="20">
        <v>1051089</v>
      </c>
      <c r="Z263" s="20">
        <v>2196599</v>
      </c>
      <c r="AA263" s="21">
        <v>1391409</v>
      </c>
      <c r="AB263" s="18"/>
    </row>
    <row r="264" spans="1:28">
      <c r="B264" s="14" t="s">
        <v>348</v>
      </c>
      <c r="C264" s="15" t="s">
        <v>349</v>
      </c>
      <c r="D264" s="16" t="s">
        <v>350</v>
      </c>
      <c r="E264" s="16" t="s">
        <v>910</v>
      </c>
      <c r="F264" s="17">
        <v>1110.713</v>
      </c>
      <c r="G264" s="18"/>
      <c r="H264" s="19">
        <v>1208734</v>
      </c>
      <c r="I264" s="20">
        <v>1033163.4</v>
      </c>
      <c r="J264" s="20">
        <v>954057</v>
      </c>
      <c r="K264" s="20">
        <v>0</v>
      </c>
      <c r="L264" s="20">
        <v>547841.30000000005</v>
      </c>
      <c r="M264" s="21">
        <v>527141</v>
      </c>
      <c r="N264" s="22"/>
      <c r="O264" s="23">
        <v>74.88</v>
      </c>
      <c r="P264" s="24">
        <v>74.989999999999995</v>
      </c>
      <c r="Q264" s="24">
        <v>74.83</v>
      </c>
      <c r="R264" s="24">
        <v>75.959999999999994</v>
      </c>
      <c r="S264" s="24">
        <v>75.61</v>
      </c>
      <c r="T264" s="25">
        <v>75.73</v>
      </c>
      <c r="U264" s="18"/>
      <c r="V264" s="19">
        <v>999069</v>
      </c>
      <c r="W264" s="20">
        <v>833732</v>
      </c>
      <c r="X264" s="20">
        <v>718852</v>
      </c>
      <c r="Y264" s="20">
        <v>147217</v>
      </c>
      <c r="Z264" s="20">
        <v>577062</v>
      </c>
      <c r="AA264" s="21">
        <v>461133</v>
      </c>
      <c r="AB264" s="18"/>
    </row>
    <row r="265" spans="1:28">
      <c r="B265" s="14" t="s">
        <v>348</v>
      </c>
      <c r="C265" s="15" t="s">
        <v>349</v>
      </c>
      <c r="D265" s="16" t="s">
        <v>350</v>
      </c>
      <c r="E265" s="16" t="s">
        <v>911</v>
      </c>
      <c r="F265" s="17">
        <v>1466.9390000000001</v>
      </c>
      <c r="G265" s="18"/>
      <c r="H265" s="19">
        <v>5383292.5999999996</v>
      </c>
      <c r="I265" s="20">
        <v>10109566.6</v>
      </c>
      <c r="J265" s="20">
        <v>10823781</v>
      </c>
      <c r="K265" s="20">
        <v>267925.90000000002</v>
      </c>
      <c r="L265" s="20">
        <v>2046343.1</v>
      </c>
      <c r="M265" s="21">
        <v>3352900.9</v>
      </c>
      <c r="N265" s="22"/>
      <c r="O265" s="23">
        <v>74.73</v>
      </c>
      <c r="P265" s="24">
        <v>74.78</v>
      </c>
      <c r="Q265" s="24">
        <v>74.7</v>
      </c>
      <c r="R265" s="24">
        <v>75.760000000000005</v>
      </c>
      <c r="S265" s="24">
        <v>75.540000000000006</v>
      </c>
      <c r="T265" s="25">
        <v>75.489999999999995</v>
      </c>
      <c r="U265" s="18"/>
      <c r="V265" s="19">
        <v>6415338</v>
      </c>
      <c r="W265" s="20">
        <v>6508073</v>
      </c>
      <c r="X265" s="20">
        <v>8441495</v>
      </c>
      <c r="Y265" s="20">
        <v>229172</v>
      </c>
      <c r="Z265" s="20">
        <v>1527021</v>
      </c>
      <c r="AA265" s="21">
        <v>2712153</v>
      </c>
      <c r="AB265" s="18"/>
    </row>
    <row r="266" spans="1:28">
      <c r="B266" s="14" t="s">
        <v>348</v>
      </c>
      <c r="C266" s="15" t="s">
        <v>349</v>
      </c>
      <c r="D266" s="16" t="s">
        <v>350</v>
      </c>
      <c r="E266" s="16" t="s">
        <v>912</v>
      </c>
      <c r="F266" s="17">
        <v>1100.4559999999999</v>
      </c>
      <c r="G266" s="18"/>
      <c r="H266" s="19">
        <v>3790353.6</v>
      </c>
      <c r="I266" s="20">
        <v>4841795.2</v>
      </c>
      <c r="J266" s="20">
        <v>5812174</v>
      </c>
      <c r="K266" s="20">
        <v>211747</v>
      </c>
      <c r="L266" s="20">
        <v>1250480.6000000001</v>
      </c>
      <c r="M266" s="21">
        <v>1525241.2</v>
      </c>
      <c r="N266" s="22"/>
      <c r="O266" s="23">
        <v>74.73</v>
      </c>
      <c r="P266" s="24">
        <v>74.78</v>
      </c>
      <c r="Q266" s="24">
        <v>74.7</v>
      </c>
      <c r="R266" s="24">
        <v>75.760000000000005</v>
      </c>
      <c r="S266" s="24">
        <v>75.540000000000006</v>
      </c>
      <c r="T266" s="25">
        <v>75.489999999999995</v>
      </c>
      <c r="U266" s="18"/>
      <c r="V266" s="19">
        <v>3510197</v>
      </c>
      <c r="W266" s="20">
        <v>3548441</v>
      </c>
      <c r="X266" s="20">
        <v>4073231</v>
      </c>
      <c r="Y266" s="20">
        <v>158830</v>
      </c>
      <c r="Z266" s="20">
        <v>978615</v>
      </c>
      <c r="AA266" s="21">
        <v>1095330</v>
      </c>
      <c r="AB266" s="18"/>
    </row>
    <row r="267" spans="1:28">
      <c r="A267" s="13"/>
      <c r="B267" s="14" t="s">
        <v>348</v>
      </c>
      <c r="C267" s="15" t="s">
        <v>349</v>
      </c>
      <c r="D267" s="16" t="s">
        <v>350</v>
      </c>
      <c r="E267" s="16" t="s">
        <v>913</v>
      </c>
      <c r="F267" s="17">
        <v>1563.971</v>
      </c>
      <c r="G267" s="18"/>
      <c r="H267" s="19">
        <v>1644839.9</v>
      </c>
      <c r="I267" s="20">
        <v>1896647.9</v>
      </c>
      <c r="J267" s="20">
        <v>1322693</v>
      </c>
      <c r="K267" s="20">
        <v>0</v>
      </c>
      <c r="L267" s="20">
        <v>0</v>
      </c>
      <c r="M267" s="21">
        <v>0</v>
      </c>
      <c r="N267" s="22"/>
      <c r="O267" s="23">
        <v>76.72</v>
      </c>
      <c r="P267" s="24">
        <v>76.69</v>
      </c>
      <c r="Q267" s="24">
        <v>76.569999999999993</v>
      </c>
      <c r="R267" s="24">
        <v>77.569999999999993</v>
      </c>
      <c r="S267" s="24">
        <v>77.44</v>
      </c>
      <c r="T267" s="25">
        <v>77.430000000000007</v>
      </c>
      <c r="U267" s="18"/>
      <c r="V267" s="19">
        <v>1097659</v>
      </c>
      <c r="W267" s="20">
        <v>1127169</v>
      </c>
      <c r="X267" s="20">
        <v>570106</v>
      </c>
      <c r="Y267" s="20">
        <v>52018</v>
      </c>
      <c r="Z267" s="20">
        <v>330554</v>
      </c>
      <c r="AA267" s="21">
        <v>424191</v>
      </c>
      <c r="AB267" s="18"/>
    </row>
    <row r="268" spans="1:28">
      <c r="B268" s="14" t="s">
        <v>348</v>
      </c>
      <c r="C268" s="15" t="s">
        <v>349</v>
      </c>
      <c r="D268" s="16" t="s">
        <v>350</v>
      </c>
      <c r="E268" s="16" t="s">
        <v>914</v>
      </c>
      <c r="F268" s="17">
        <v>1173.23</v>
      </c>
      <c r="G268" s="18"/>
      <c r="H268" s="19">
        <v>2609306.1</v>
      </c>
      <c r="I268" s="20">
        <v>3058941.6</v>
      </c>
      <c r="J268" s="20">
        <v>2007667</v>
      </c>
      <c r="K268" s="20">
        <v>0</v>
      </c>
      <c r="L268" s="20">
        <v>1730165.6</v>
      </c>
      <c r="M268" s="21">
        <v>867009.2</v>
      </c>
      <c r="N268" s="22"/>
      <c r="O268" s="23">
        <v>76.72</v>
      </c>
      <c r="P268" s="24">
        <v>76.69</v>
      </c>
      <c r="Q268" s="24">
        <v>76.569999999999993</v>
      </c>
      <c r="R268" s="24">
        <v>77.569999999999993</v>
      </c>
      <c r="S268" s="24">
        <v>77.44</v>
      </c>
      <c r="T268" s="25">
        <v>77.349999999999994</v>
      </c>
      <c r="U268" s="18"/>
      <c r="V268" s="19">
        <v>1793215</v>
      </c>
      <c r="W268" s="20">
        <v>2109234</v>
      </c>
      <c r="X268" s="20">
        <v>1152024</v>
      </c>
      <c r="Y268" s="20">
        <v>116497</v>
      </c>
      <c r="Z268" s="20">
        <v>932089</v>
      </c>
      <c r="AA268" s="21">
        <v>1224362</v>
      </c>
      <c r="AB268" s="18"/>
    </row>
    <row r="269" spans="1:28">
      <c r="B269" s="14" t="s">
        <v>348</v>
      </c>
      <c r="C269" s="15" t="s">
        <v>349</v>
      </c>
      <c r="D269" s="16" t="s">
        <v>350</v>
      </c>
      <c r="E269" s="16" t="s">
        <v>915</v>
      </c>
      <c r="F269" s="17">
        <v>1151.2260000000001</v>
      </c>
      <c r="G269" s="18"/>
      <c r="H269" s="19">
        <v>17490882.199999999</v>
      </c>
      <c r="I269" s="20">
        <v>18752792.100000001</v>
      </c>
      <c r="J269" s="20">
        <v>20522767</v>
      </c>
      <c r="K269" s="20">
        <v>1226086.7</v>
      </c>
      <c r="L269" s="20">
        <v>3911750.9</v>
      </c>
      <c r="M269" s="21">
        <v>5933154</v>
      </c>
      <c r="N269" s="22"/>
      <c r="O269" s="23">
        <v>74.67</v>
      </c>
      <c r="P269" s="24">
        <v>74.709999999999994</v>
      </c>
      <c r="Q269" s="24">
        <v>74.7</v>
      </c>
      <c r="R269" s="24">
        <v>75.760000000000005</v>
      </c>
      <c r="S269" s="24">
        <v>75.459999999999994</v>
      </c>
      <c r="T269" s="25">
        <v>75.489999999999995</v>
      </c>
      <c r="U269" s="18"/>
      <c r="V269" s="19">
        <v>12160878</v>
      </c>
      <c r="W269" s="20">
        <v>13220255</v>
      </c>
      <c r="X269" s="20">
        <v>16143938</v>
      </c>
      <c r="Y269" s="20">
        <v>1046519</v>
      </c>
      <c r="Z269" s="20">
        <v>2921490</v>
      </c>
      <c r="AA269" s="21">
        <v>5055057</v>
      </c>
      <c r="AB269" s="18"/>
    </row>
    <row r="270" spans="1:28">
      <c r="B270" s="14" t="s">
        <v>348</v>
      </c>
      <c r="C270" s="15" t="s">
        <v>349</v>
      </c>
      <c r="D270" s="16" t="s">
        <v>350</v>
      </c>
      <c r="E270" s="16" t="s">
        <v>916</v>
      </c>
      <c r="F270" s="17">
        <v>1224</v>
      </c>
      <c r="G270" s="18"/>
      <c r="H270" s="19">
        <v>3062337.4</v>
      </c>
      <c r="I270" s="20">
        <v>3486600</v>
      </c>
      <c r="J270" s="20">
        <v>2147253</v>
      </c>
      <c r="K270" s="20">
        <v>309968.7</v>
      </c>
      <c r="L270" s="20">
        <v>2455795.7999999998</v>
      </c>
      <c r="M270" s="21">
        <v>2063583.5</v>
      </c>
      <c r="N270" s="22"/>
      <c r="O270" s="23">
        <v>76.72</v>
      </c>
      <c r="P270" s="24">
        <v>76.760000000000005</v>
      </c>
      <c r="Q270" s="24">
        <v>76.64</v>
      </c>
      <c r="R270" s="24">
        <v>77.650000000000006</v>
      </c>
      <c r="S270" s="24">
        <v>77.44</v>
      </c>
      <c r="T270" s="25">
        <v>77.430000000000007</v>
      </c>
      <c r="U270" s="18"/>
      <c r="V270" s="19">
        <v>1990283</v>
      </c>
      <c r="W270" s="20">
        <v>2192534</v>
      </c>
      <c r="X270" s="20">
        <v>1520374</v>
      </c>
      <c r="Y270" s="20">
        <v>164976</v>
      </c>
      <c r="Z270" s="20">
        <v>1268667</v>
      </c>
      <c r="AA270" s="21">
        <v>1459951</v>
      </c>
      <c r="AB270" s="18"/>
    </row>
    <row r="271" spans="1:28">
      <c r="A271" s="13"/>
      <c r="B271" s="14" t="s">
        <v>356</v>
      </c>
      <c r="C271" s="15" t="s">
        <v>357</v>
      </c>
      <c r="D271" s="16" t="s">
        <v>358</v>
      </c>
      <c r="E271" s="16" t="s">
        <v>917</v>
      </c>
      <c r="F271" s="17">
        <v>1215.0239999999999</v>
      </c>
      <c r="G271" s="18"/>
      <c r="H271" s="19">
        <v>0</v>
      </c>
      <c r="I271" s="20">
        <v>0</v>
      </c>
      <c r="J271" s="20">
        <v>206092</v>
      </c>
      <c r="K271" s="20">
        <v>278649.90000000002</v>
      </c>
      <c r="L271" s="20">
        <v>510101</v>
      </c>
      <c r="M271" s="21">
        <v>521364.9</v>
      </c>
      <c r="N271" s="22"/>
      <c r="O271" s="23" t="s">
        <v>623</v>
      </c>
      <c r="P271" s="24" t="s">
        <v>623</v>
      </c>
      <c r="Q271" s="24" t="s">
        <v>623</v>
      </c>
      <c r="R271" s="24">
        <v>65.72</v>
      </c>
      <c r="S271" s="24">
        <v>65.349999999999994</v>
      </c>
      <c r="T271" s="25">
        <v>65.34</v>
      </c>
      <c r="U271" s="18"/>
      <c r="V271" s="19" t="s">
        <v>623</v>
      </c>
      <c r="W271" s="20" t="s">
        <v>623</v>
      </c>
      <c r="X271" s="20" t="s">
        <v>623</v>
      </c>
      <c r="Y271" s="20">
        <v>553089</v>
      </c>
      <c r="Z271" s="20">
        <v>991658</v>
      </c>
      <c r="AA271" s="21">
        <v>985951</v>
      </c>
      <c r="AB271" s="18"/>
    </row>
    <row r="272" spans="1:28">
      <c r="B272" s="14" t="s">
        <v>356</v>
      </c>
      <c r="C272" s="15" t="s">
        <v>357</v>
      </c>
      <c r="D272" s="16" t="s">
        <v>358</v>
      </c>
      <c r="E272" s="16" t="s">
        <v>918</v>
      </c>
      <c r="F272" s="17">
        <v>1243.5350000000001</v>
      </c>
      <c r="G272" s="18"/>
      <c r="H272" s="19">
        <v>627701.5</v>
      </c>
      <c r="I272" s="20">
        <v>480342.7</v>
      </c>
      <c r="J272" s="20">
        <v>697353</v>
      </c>
      <c r="K272" s="20">
        <v>550650.80000000005</v>
      </c>
      <c r="L272" s="20">
        <v>953682.6</v>
      </c>
      <c r="M272" s="21">
        <v>863288.2</v>
      </c>
      <c r="N272" s="22"/>
      <c r="O272" s="23">
        <v>64.180000000000007</v>
      </c>
      <c r="P272" s="24">
        <v>64.22</v>
      </c>
      <c r="Q272" s="24">
        <v>64.19</v>
      </c>
      <c r="R272" s="24">
        <v>65.430000000000007</v>
      </c>
      <c r="S272" s="24">
        <v>65.12</v>
      </c>
      <c r="T272" s="25">
        <v>65.09</v>
      </c>
      <c r="U272" s="18"/>
      <c r="V272" s="19">
        <v>1092669</v>
      </c>
      <c r="W272" s="20">
        <v>1040067</v>
      </c>
      <c r="X272" s="20">
        <v>1387749</v>
      </c>
      <c r="Y272" s="20">
        <v>1188442</v>
      </c>
      <c r="Z272" s="20">
        <v>1944639</v>
      </c>
      <c r="AA272" s="21">
        <v>1855926</v>
      </c>
      <c r="AB272" s="18"/>
    </row>
    <row r="273" spans="1:28">
      <c r="B273" s="14" t="s">
        <v>356</v>
      </c>
      <c r="C273" s="15" t="s">
        <v>357</v>
      </c>
      <c r="D273" s="16" t="s">
        <v>358</v>
      </c>
      <c r="E273" s="16" t="s">
        <v>919</v>
      </c>
      <c r="F273" s="17">
        <v>1029.0940000000001</v>
      </c>
      <c r="G273" s="18"/>
      <c r="H273" s="19">
        <v>498600.7</v>
      </c>
      <c r="I273" s="20">
        <v>696875.6</v>
      </c>
      <c r="J273" s="20">
        <v>784098</v>
      </c>
      <c r="K273" s="20">
        <v>181271.1</v>
      </c>
      <c r="L273" s="20">
        <v>2201053.4</v>
      </c>
      <c r="M273" s="21">
        <v>1219381.2</v>
      </c>
      <c r="N273" s="22"/>
      <c r="O273" s="23">
        <v>64.400000000000006</v>
      </c>
      <c r="P273" s="24">
        <v>64.459999999999994</v>
      </c>
      <c r="Q273" s="24">
        <v>64.400000000000006</v>
      </c>
      <c r="R273" s="24">
        <v>65.72</v>
      </c>
      <c r="S273" s="24">
        <v>65.349999999999994</v>
      </c>
      <c r="T273" s="25">
        <v>65.28</v>
      </c>
      <c r="U273" s="18"/>
      <c r="V273" s="19">
        <v>715547</v>
      </c>
      <c r="W273" s="20">
        <v>1077283</v>
      </c>
      <c r="X273" s="20">
        <v>1200906</v>
      </c>
      <c r="Y273" s="20">
        <v>269384</v>
      </c>
      <c r="Z273" s="20">
        <v>2877602</v>
      </c>
      <c r="AA273" s="21">
        <v>1741153</v>
      </c>
      <c r="AB273" s="18"/>
    </row>
    <row r="274" spans="1:28">
      <c r="B274" s="14" t="s">
        <v>356</v>
      </c>
      <c r="C274" s="15" t="s">
        <v>357</v>
      </c>
      <c r="D274" s="16" t="s">
        <v>358</v>
      </c>
      <c r="E274" s="16" t="s">
        <v>920</v>
      </c>
      <c r="F274" s="17">
        <v>1048.1010000000001</v>
      </c>
      <c r="G274" s="18"/>
      <c r="H274" s="19">
        <v>4325098.8</v>
      </c>
      <c r="I274" s="20">
        <v>2642591.5</v>
      </c>
      <c r="J274" s="20">
        <v>4190662</v>
      </c>
      <c r="K274" s="20">
        <v>437289.3</v>
      </c>
      <c r="L274" s="20">
        <v>4054780.4</v>
      </c>
      <c r="M274" s="21">
        <v>962612.3</v>
      </c>
      <c r="N274" s="22"/>
      <c r="O274" s="23">
        <v>64.11</v>
      </c>
      <c r="P274" s="24">
        <v>64.150000000000006</v>
      </c>
      <c r="Q274" s="24">
        <v>64.12</v>
      </c>
      <c r="R274" s="24">
        <v>65.430000000000007</v>
      </c>
      <c r="S274" s="24">
        <v>65.12</v>
      </c>
      <c r="T274" s="25">
        <v>65.180000000000007</v>
      </c>
      <c r="U274" s="18"/>
      <c r="V274" s="19">
        <v>5914029</v>
      </c>
      <c r="W274" s="20">
        <v>3988077</v>
      </c>
      <c r="X274" s="20">
        <v>6326680</v>
      </c>
      <c r="Y274" s="20">
        <v>730510</v>
      </c>
      <c r="Z274" s="20">
        <v>5753114</v>
      </c>
      <c r="AA274" s="21">
        <v>1697640</v>
      </c>
      <c r="AB274" s="18"/>
    </row>
    <row r="275" spans="1:28">
      <c r="B275" s="14" t="s">
        <v>356</v>
      </c>
      <c r="C275" s="15" t="s">
        <v>357</v>
      </c>
      <c r="D275" s="16" t="s">
        <v>358</v>
      </c>
      <c r="E275" s="16" t="s">
        <v>921</v>
      </c>
      <c r="F275" s="17">
        <v>1145.133</v>
      </c>
      <c r="G275" s="18"/>
      <c r="H275" s="19">
        <v>5442606.0999999996</v>
      </c>
      <c r="I275" s="20">
        <v>5713078.0999999996</v>
      </c>
      <c r="J275" s="20">
        <v>6606478</v>
      </c>
      <c r="K275" s="20">
        <v>826907.4</v>
      </c>
      <c r="L275" s="20">
        <v>6497957.9000000004</v>
      </c>
      <c r="M275" s="21">
        <v>5191562.7</v>
      </c>
      <c r="N275" s="22"/>
      <c r="O275" s="23">
        <v>65.72</v>
      </c>
      <c r="P275" s="24">
        <v>65.78</v>
      </c>
      <c r="Q275" s="24">
        <v>65.77</v>
      </c>
      <c r="R275" s="24">
        <v>66.95</v>
      </c>
      <c r="S275" s="24">
        <v>66.680000000000007</v>
      </c>
      <c r="T275" s="25">
        <v>66.69</v>
      </c>
      <c r="U275" s="18"/>
      <c r="V275" s="19">
        <v>6869622</v>
      </c>
      <c r="W275" s="20">
        <v>7672723</v>
      </c>
      <c r="X275" s="20">
        <v>8365181</v>
      </c>
      <c r="Y275" s="20">
        <v>1225272</v>
      </c>
      <c r="Z275" s="20">
        <v>8098417</v>
      </c>
      <c r="AA275" s="21">
        <v>6679462</v>
      </c>
      <c r="AB275" s="18"/>
    </row>
    <row r="276" spans="1:28">
      <c r="B276" s="14" t="s">
        <v>356</v>
      </c>
      <c r="C276" s="15" t="s">
        <v>357</v>
      </c>
      <c r="D276" s="16" t="s">
        <v>358</v>
      </c>
      <c r="E276" s="16" t="s">
        <v>922</v>
      </c>
      <c r="F276" s="17">
        <v>1096.787</v>
      </c>
      <c r="G276" s="18"/>
      <c r="H276" s="19">
        <v>1299747.3</v>
      </c>
      <c r="I276" s="20">
        <v>1138078.3999999999</v>
      </c>
      <c r="J276" s="20">
        <v>1331232</v>
      </c>
      <c r="K276" s="20">
        <v>144183.20000000001</v>
      </c>
      <c r="L276" s="20">
        <v>1199763.2</v>
      </c>
      <c r="M276" s="21">
        <v>337262.5</v>
      </c>
      <c r="N276" s="22"/>
      <c r="O276" s="23">
        <v>64.040000000000006</v>
      </c>
      <c r="P276" s="24">
        <v>64.08</v>
      </c>
      <c r="Q276" s="24">
        <v>64.05</v>
      </c>
      <c r="R276" s="24">
        <v>65.319999999999993</v>
      </c>
      <c r="S276" s="24">
        <v>65.12</v>
      </c>
      <c r="T276" s="25">
        <v>65.010000000000005</v>
      </c>
      <c r="U276" s="18"/>
      <c r="V276" s="19">
        <v>1686081</v>
      </c>
      <c r="W276" s="20">
        <v>1463637</v>
      </c>
      <c r="X276" s="20">
        <v>1863257</v>
      </c>
      <c r="Y276" s="20">
        <v>197147</v>
      </c>
      <c r="Z276" s="20">
        <v>1754961</v>
      </c>
      <c r="AA276" s="21">
        <v>506817</v>
      </c>
      <c r="AB276" s="18"/>
    </row>
    <row r="277" spans="1:28">
      <c r="B277" s="14" t="s">
        <v>356</v>
      </c>
      <c r="C277" s="15" t="s">
        <v>357</v>
      </c>
      <c r="D277" s="16" t="s">
        <v>358</v>
      </c>
      <c r="E277" s="16" t="s">
        <v>923</v>
      </c>
      <c r="F277" s="17">
        <v>1193.819</v>
      </c>
      <c r="G277" s="18"/>
      <c r="H277" s="19">
        <v>2005741.1</v>
      </c>
      <c r="I277" s="20">
        <v>1149972.3999999999</v>
      </c>
      <c r="J277" s="20">
        <v>2420404</v>
      </c>
      <c r="K277" s="20">
        <v>344048.1</v>
      </c>
      <c r="L277" s="20">
        <v>2995837.9</v>
      </c>
      <c r="M277" s="21">
        <v>3754174.9</v>
      </c>
      <c r="N277" s="22"/>
      <c r="O277" s="23">
        <v>65.53</v>
      </c>
      <c r="P277" s="24">
        <v>65.510000000000005</v>
      </c>
      <c r="Q277" s="24">
        <v>65.510000000000005</v>
      </c>
      <c r="R277" s="24">
        <v>66.790000000000006</v>
      </c>
      <c r="S277" s="24">
        <v>66.48</v>
      </c>
      <c r="T277" s="25">
        <v>66.42</v>
      </c>
      <c r="U277" s="18"/>
      <c r="V277" s="19">
        <v>2450892</v>
      </c>
      <c r="W277" s="20">
        <v>1691054</v>
      </c>
      <c r="X277" s="20">
        <v>2956047</v>
      </c>
      <c r="Y277" s="20">
        <v>391236</v>
      </c>
      <c r="Z277" s="20">
        <v>3020655</v>
      </c>
      <c r="AA277" s="21">
        <v>3777352</v>
      </c>
      <c r="AB277" s="18"/>
    </row>
    <row r="278" spans="1:28">
      <c r="A278" s="13"/>
      <c r="B278" s="14" t="s">
        <v>356</v>
      </c>
      <c r="C278" s="15" t="s">
        <v>357</v>
      </c>
      <c r="D278" s="16" t="s">
        <v>358</v>
      </c>
      <c r="E278" s="16" t="s">
        <v>924</v>
      </c>
      <c r="F278" s="17">
        <v>1115.7940000000001</v>
      </c>
      <c r="G278" s="18"/>
      <c r="H278" s="19">
        <v>1192694.8999999999</v>
      </c>
      <c r="I278" s="20">
        <v>653253.30000000005</v>
      </c>
      <c r="J278" s="20">
        <v>1266470</v>
      </c>
      <c r="K278" s="20">
        <v>133433.70000000001</v>
      </c>
      <c r="L278" s="20">
        <v>919780.2</v>
      </c>
      <c r="M278" s="21">
        <v>365575.4</v>
      </c>
      <c r="N278" s="22"/>
      <c r="O278" s="23">
        <v>64.180000000000007</v>
      </c>
      <c r="P278" s="24">
        <v>64.22</v>
      </c>
      <c r="Q278" s="24">
        <v>64.19</v>
      </c>
      <c r="R278" s="24">
        <v>65.52</v>
      </c>
      <c r="S278" s="24">
        <v>65.19</v>
      </c>
      <c r="T278" s="25">
        <v>65.28</v>
      </c>
      <c r="U278" s="18"/>
      <c r="V278" s="19">
        <v>1512876</v>
      </c>
      <c r="W278" s="20">
        <v>1058432</v>
      </c>
      <c r="X278" s="20">
        <v>1496389</v>
      </c>
      <c r="Y278" s="20">
        <v>204831</v>
      </c>
      <c r="Z278" s="20">
        <v>1178701</v>
      </c>
      <c r="AA278" s="21">
        <v>497513</v>
      </c>
      <c r="AB278" s="18"/>
    </row>
    <row r="279" spans="1:28">
      <c r="A279" s="13"/>
      <c r="B279" s="14" t="s">
        <v>367</v>
      </c>
      <c r="C279" s="15" t="s">
        <v>368</v>
      </c>
      <c r="D279" s="16" t="s">
        <v>369</v>
      </c>
      <c r="E279" s="16" t="s">
        <v>925</v>
      </c>
      <c r="F279" s="17">
        <v>1134.4549999999999</v>
      </c>
      <c r="G279" s="18"/>
      <c r="H279" s="19">
        <v>0</v>
      </c>
      <c r="I279" s="20">
        <v>61638.1</v>
      </c>
      <c r="J279" s="20">
        <v>109618</v>
      </c>
      <c r="K279" s="20">
        <v>35409.199999999997</v>
      </c>
      <c r="L279" s="20">
        <v>50793.9</v>
      </c>
      <c r="M279" s="21">
        <v>41767.4</v>
      </c>
      <c r="N279" s="22"/>
      <c r="O279" s="23">
        <v>49.62</v>
      </c>
      <c r="P279" s="24">
        <v>49.7</v>
      </c>
      <c r="Q279" s="24">
        <v>49.53</v>
      </c>
      <c r="R279" s="24">
        <v>50.38</v>
      </c>
      <c r="S279" s="24">
        <v>50.46</v>
      </c>
      <c r="T279" s="25">
        <v>50.65</v>
      </c>
      <c r="U279" s="18"/>
      <c r="V279" s="19">
        <v>257675</v>
      </c>
      <c r="W279" s="20">
        <v>241791</v>
      </c>
      <c r="X279" s="20">
        <v>230512</v>
      </c>
      <c r="Y279" s="20">
        <v>76790</v>
      </c>
      <c r="Z279" s="20">
        <v>107247</v>
      </c>
      <c r="AA279" s="21">
        <v>169707</v>
      </c>
      <c r="AB279" s="18"/>
    </row>
    <row r="280" spans="1:28">
      <c r="A280" s="13"/>
      <c r="B280" s="14" t="s">
        <v>367</v>
      </c>
      <c r="C280" s="15" t="s">
        <v>368</v>
      </c>
      <c r="D280" s="16" t="s">
        <v>369</v>
      </c>
      <c r="E280" s="16" t="s">
        <v>926</v>
      </c>
      <c r="F280" s="17">
        <v>1231.4870000000001</v>
      </c>
      <c r="G280" s="18"/>
      <c r="H280" s="19">
        <v>761461.1</v>
      </c>
      <c r="I280" s="20">
        <v>450886.7</v>
      </c>
      <c r="J280" s="20">
        <v>957278</v>
      </c>
      <c r="K280" s="20">
        <v>144385.70000000001</v>
      </c>
      <c r="L280" s="20">
        <v>158007.29999999999</v>
      </c>
      <c r="M280" s="21">
        <v>223052.1</v>
      </c>
      <c r="N280" s="22"/>
      <c r="O280" s="23">
        <v>49.8</v>
      </c>
      <c r="P280" s="24">
        <v>49.7</v>
      </c>
      <c r="Q280" s="24">
        <v>50.05</v>
      </c>
      <c r="R280" s="24">
        <v>50.38</v>
      </c>
      <c r="S280" s="24">
        <v>50.79</v>
      </c>
      <c r="T280" s="25">
        <v>50.65</v>
      </c>
      <c r="U280" s="18"/>
      <c r="V280" s="19">
        <v>1474502</v>
      </c>
      <c r="W280" s="20">
        <v>1028745</v>
      </c>
      <c r="X280" s="20">
        <v>1069186</v>
      </c>
      <c r="Y280" s="20">
        <v>175748</v>
      </c>
      <c r="Z280" s="20">
        <v>259261</v>
      </c>
      <c r="AA280" s="21">
        <v>308533</v>
      </c>
      <c r="AB280" s="18"/>
    </row>
    <row r="281" spans="1:28">
      <c r="A281" s="13"/>
      <c r="B281" s="14" t="s">
        <v>367</v>
      </c>
      <c r="C281" s="15" t="s">
        <v>368</v>
      </c>
      <c r="D281" s="16" t="s">
        <v>369</v>
      </c>
      <c r="E281" s="16" t="s">
        <v>927</v>
      </c>
      <c r="F281" s="17">
        <v>923.86699999999996</v>
      </c>
      <c r="G281" s="18"/>
      <c r="H281" s="19">
        <v>688930.7</v>
      </c>
      <c r="I281" s="20">
        <v>383755.2</v>
      </c>
      <c r="J281" s="20">
        <v>953696</v>
      </c>
      <c r="K281" s="20">
        <v>48934.7</v>
      </c>
      <c r="L281" s="20">
        <v>171928.1</v>
      </c>
      <c r="M281" s="21">
        <v>191762</v>
      </c>
      <c r="N281" s="22"/>
      <c r="O281" s="23">
        <v>49.8</v>
      </c>
      <c r="P281" s="24">
        <v>49.7</v>
      </c>
      <c r="Q281" s="24">
        <v>50.05</v>
      </c>
      <c r="R281" s="24">
        <v>50.38</v>
      </c>
      <c r="S281" s="24">
        <v>50.79</v>
      </c>
      <c r="T281" s="25">
        <v>50.65</v>
      </c>
      <c r="U281" s="18"/>
      <c r="V281" s="19">
        <v>1295360</v>
      </c>
      <c r="W281" s="20">
        <v>774021</v>
      </c>
      <c r="X281" s="20">
        <v>1311564</v>
      </c>
      <c r="Y281" s="20">
        <v>148014</v>
      </c>
      <c r="Z281" s="20">
        <v>264569</v>
      </c>
      <c r="AA281" s="21">
        <v>305880</v>
      </c>
      <c r="AB281" s="18"/>
    </row>
    <row r="282" spans="1:28">
      <c r="B282" s="14" t="s">
        <v>372</v>
      </c>
      <c r="C282" s="15" t="s">
        <v>373</v>
      </c>
      <c r="D282" s="16" t="s">
        <v>374</v>
      </c>
      <c r="E282" s="16" t="s">
        <v>928</v>
      </c>
      <c r="F282" s="17">
        <v>1284.3030000000001</v>
      </c>
      <c r="G282" s="18"/>
      <c r="H282" s="19">
        <v>3186189.3</v>
      </c>
      <c r="I282" s="20">
        <v>3720701.1</v>
      </c>
      <c r="J282" s="20">
        <v>6634171</v>
      </c>
      <c r="K282" s="20">
        <v>298009.90000000002</v>
      </c>
      <c r="L282" s="20">
        <v>3155599.7</v>
      </c>
      <c r="M282" s="21">
        <v>500527.9</v>
      </c>
      <c r="N282" s="22"/>
      <c r="O282" s="23">
        <v>92.66</v>
      </c>
      <c r="P282" s="24">
        <v>92.6</v>
      </c>
      <c r="Q282" s="24">
        <v>92.42</v>
      </c>
      <c r="R282" s="24">
        <v>93.27</v>
      </c>
      <c r="S282" s="24">
        <v>93.15</v>
      </c>
      <c r="T282" s="25">
        <v>93.2</v>
      </c>
      <c r="U282" s="18"/>
      <c r="V282" s="19">
        <v>1991058</v>
      </c>
      <c r="W282" s="20">
        <v>2465897</v>
      </c>
      <c r="X282" s="20">
        <v>3935235</v>
      </c>
      <c r="Y282" s="20">
        <v>182819</v>
      </c>
      <c r="Z282" s="20">
        <v>1230396</v>
      </c>
      <c r="AA282" s="21">
        <v>409631</v>
      </c>
      <c r="AB282" s="18"/>
    </row>
    <row r="283" spans="1:28">
      <c r="A283" s="13"/>
      <c r="B283" s="14" t="s">
        <v>372</v>
      </c>
      <c r="C283" s="15" t="s">
        <v>373</v>
      </c>
      <c r="D283" s="16" t="s">
        <v>374</v>
      </c>
      <c r="E283" s="16" t="s">
        <v>929</v>
      </c>
      <c r="F283" s="17">
        <v>1027.644</v>
      </c>
      <c r="G283" s="18"/>
      <c r="H283" s="19">
        <v>603877.69999999995</v>
      </c>
      <c r="I283" s="20">
        <v>635698.80000000005</v>
      </c>
      <c r="J283" s="20">
        <v>1197708</v>
      </c>
      <c r="K283" s="20">
        <v>0</v>
      </c>
      <c r="L283" s="20">
        <v>0</v>
      </c>
      <c r="M283" s="21">
        <v>0</v>
      </c>
      <c r="N283" s="22"/>
      <c r="O283" s="23">
        <v>92.58</v>
      </c>
      <c r="P283" s="24">
        <v>92.6</v>
      </c>
      <c r="Q283" s="24">
        <v>92.42</v>
      </c>
      <c r="R283" s="24">
        <v>93.27</v>
      </c>
      <c r="S283" s="24">
        <v>93.15</v>
      </c>
      <c r="T283" s="25">
        <v>93.12</v>
      </c>
      <c r="U283" s="18"/>
      <c r="V283" s="19">
        <v>386859</v>
      </c>
      <c r="W283" s="20">
        <v>617611</v>
      </c>
      <c r="X283" s="20">
        <v>834629</v>
      </c>
      <c r="Y283" s="20">
        <v>33005</v>
      </c>
      <c r="Z283" s="20">
        <v>382284</v>
      </c>
      <c r="AA283" s="21">
        <v>62301</v>
      </c>
      <c r="AB283" s="18"/>
    </row>
    <row r="284" spans="1:28">
      <c r="B284" s="14" t="s">
        <v>376</v>
      </c>
      <c r="C284" s="15" t="s">
        <v>377</v>
      </c>
      <c r="D284" s="16" t="s">
        <v>378</v>
      </c>
      <c r="E284" s="16" t="s">
        <v>930</v>
      </c>
      <c r="F284" s="17">
        <v>866.38900000000001</v>
      </c>
      <c r="G284" s="18"/>
      <c r="H284" s="19">
        <v>1083147.2</v>
      </c>
      <c r="I284" s="20">
        <v>1111392.7</v>
      </c>
      <c r="J284" s="20">
        <v>2086459</v>
      </c>
      <c r="K284" s="20">
        <v>1243842.3999999999</v>
      </c>
      <c r="L284" s="20">
        <v>1652578.7</v>
      </c>
      <c r="M284" s="21">
        <v>1205830.8999999999</v>
      </c>
      <c r="N284" s="22"/>
      <c r="O284" s="23">
        <v>95.74</v>
      </c>
      <c r="P284" s="24">
        <v>95.71</v>
      </c>
      <c r="Q284" s="24">
        <v>95.62</v>
      </c>
      <c r="R284" s="24">
        <v>96.46</v>
      </c>
      <c r="S284" s="24">
        <v>96.45</v>
      </c>
      <c r="T284" s="25">
        <v>96.56</v>
      </c>
      <c r="U284" s="18"/>
      <c r="V284" s="19">
        <v>1235383</v>
      </c>
      <c r="W284" s="20">
        <v>1004102</v>
      </c>
      <c r="X284" s="20">
        <v>1817260</v>
      </c>
      <c r="Y284" s="20">
        <v>1149442</v>
      </c>
      <c r="Z284" s="20">
        <v>1717443</v>
      </c>
      <c r="AA284" s="21">
        <v>1238763</v>
      </c>
      <c r="AB284" s="18"/>
    </row>
    <row r="285" spans="1:28">
      <c r="A285" s="13"/>
      <c r="B285" s="14" t="s">
        <v>380</v>
      </c>
      <c r="C285" s="15" t="s">
        <v>381</v>
      </c>
      <c r="D285" s="16" t="s">
        <v>382</v>
      </c>
      <c r="E285" s="16" t="s">
        <v>931</v>
      </c>
      <c r="F285" s="17">
        <v>1629.143</v>
      </c>
      <c r="G285" s="18"/>
      <c r="H285" s="19">
        <v>1171957.5</v>
      </c>
      <c r="I285" s="20">
        <v>1190123</v>
      </c>
      <c r="J285" s="20">
        <v>1093020</v>
      </c>
      <c r="K285" s="20">
        <v>149438.70000000001</v>
      </c>
      <c r="L285" s="20">
        <v>567853.80000000005</v>
      </c>
      <c r="M285" s="21">
        <v>255501.9</v>
      </c>
      <c r="N285" s="22"/>
      <c r="O285" s="23">
        <v>58.23</v>
      </c>
      <c r="P285" s="24">
        <v>58.31</v>
      </c>
      <c r="Q285" s="24">
        <v>58.26</v>
      </c>
      <c r="R285" s="24">
        <v>59.58</v>
      </c>
      <c r="S285" s="24">
        <v>59.23</v>
      </c>
      <c r="T285" s="25">
        <v>59.27</v>
      </c>
      <c r="U285" s="18"/>
      <c r="V285" s="19">
        <v>1649839</v>
      </c>
      <c r="W285" s="20">
        <v>1681589</v>
      </c>
      <c r="X285" s="20">
        <v>1236362</v>
      </c>
      <c r="Y285" s="20">
        <v>323529</v>
      </c>
      <c r="Z285" s="20">
        <v>769459</v>
      </c>
      <c r="AA285" s="21">
        <v>358296</v>
      </c>
      <c r="AB285" s="18"/>
    </row>
    <row r="286" spans="1:28">
      <c r="B286" s="14" t="s">
        <v>384</v>
      </c>
      <c r="C286" s="15" t="s">
        <v>385</v>
      </c>
      <c r="D286" s="16" t="s">
        <v>386</v>
      </c>
      <c r="E286" s="16" t="s">
        <v>932</v>
      </c>
      <c r="F286" s="17">
        <v>1254.2850000000001</v>
      </c>
      <c r="G286" s="18"/>
      <c r="H286" s="19">
        <v>3777049.8</v>
      </c>
      <c r="I286" s="20">
        <v>4664340</v>
      </c>
      <c r="J286" s="20">
        <v>7122866</v>
      </c>
      <c r="K286" s="20">
        <v>354252.1</v>
      </c>
      <c r="L286" s="20">
        <v>1005739.8</v>
      </c>
      <c r="M286" s="21">
        <v>2534194.1</v>
      </c>
      <c r="N286" s="22"/>
      <c r="O286" s="23">
        <v>83.94</v>
      </c>
      <c r="P286" s="24">
        <v>83.94</v>
      </c>
      <c r="Q286" s="24">
        <v>83.79</v>
      </c>
      <c r="R286" s="24">
        <v>84.77</v>
      </c>
      <c r="S286" s="24">
        <v>84.66</v>
      </c>
      <c r="T286" s="25">
        <v>84.7</v>
      </c>
      <c r="U286" s="18"/>
      <c r="V286" s="19">
        <v>3299911</v>
      </c>
      <c r="W286" s="20">
        <v>3647048</v>
      </c>
      <c r="X286" s="20">
        <v>4509816</v>
      </c>
      <c r="Y286" s="20">
        <v>316422</v>
      </c>
      <c r="Z286" s="20">
        <v>1091151</v>
      </c>
      <c r="AA286" s="21">
        <v>1869201</v>
      </c>
      <c r="AB286" s="18"/>
    </row>
    <row r="287" spans="1:28">
      <c r="B287" s="14" t="s">
        <v>388</v>
      </c>
      <c r="C287" s="15" t="s">
        <v>389</v>
      </c>
      <c r="D287" s="16" t="s">
        <v>390</v>
      </c>
      <c r="E287" s="16" t="s">
        <v>933</v>
      </c>
      <c r="F287" s="17">
        <v>1207.0029999999999</v>
      </c>
      <c r="G287" s="18"/>
      <c r="H287" s="19">
        <v>627190.30000000005</v>
      </c>
      <c r="I287" s="20">
        <v>529403.30000000005</v>
      </c>
      <c r="J287" s="20">
        <v>538838</v>
      </c>
      <c r="K287" s="20">
        <v>159200.1</v>
      </c>
      <c r="L287" s="20">
        <v>240844.7</v>
      </c>
      <c r="M287" s="21">
        <v>177960.7</v>
      </c>
      <c r="N287" s="22"/>
      <c r="O287" s="23">
        <v>64.540000000000006</v>
      </c>
      <c r="P287" s="24">
        <v>64.67</v>
      </c>
      <c r="Q287" s="24">
        <v>64.62</v>
      </c>
      <c r="R287" s="24">
        <v>65.87</v>
      </c>
      <c r="S287" s="24">
        <v>65.569999999999993</v>
      </c>
      <c r="T287" s="25">
        <v>65.56</v>
      </c>
      <c r="U287" s="18"/>
      <c r="V287" s="19">
        <v>1257693</v>
      </c>
      <c r="W287" s="20">
        <v>1185633</v>
      </c>
      <c r="X287" s="20">
        <v>1362340</v>
      </c>
      <c r="Y287" s="20">
        <v>341076</v>
      </c>
      <c r="Z287" s="20">
        <v>403232</v>
      </c>
      <c r="AA287" s="21">
        <v>363688</v>
      </c>
      <c r="AB287" s="18"/>
    </row>
    <row r="288" spans="1:28">
      <c r="B288" s="14" t="s">
        <v>388</v>
      </c>
      <c r="C288" s="15" t="s">
        <v>389</v>
      </c>
      <c r="D288" s="16" t="s">
        <v>390</v>
      </c>
      <c r="E288" s="16" t="s">
        <v>934</v>
      </c>
      <c r="F288" s="17">
        <v>1535.116</v>
      </c>
      <c r="G288" s="18"/>
      <c r="H288" s="19">
        <v>618121.69999999995</v>
      </c>
      <c r="I288" s="20">
        <v>625330.69999999995</v>
      </c>
      <c r="J288" s="20">
        <v>655316</v>
      </c>
      <c r="K288" s="20">
        <v>0</v>
      </c>
      <c r="L288" s="20">
        <v>178872.1</v>
      </c>
      <c r="M288" s="21">
        <v>0</v>
      </c>
      <c r="N288" s="22"/>
      <c r="O288" s="23">
        <v>64.540000000000006</v>
      </c>
      <c r="P288" s="24">
        <v>64.67</v>
      </c>
      <c r="Q288" s="24">
        <v>64.62</v>
      </c>
      <c r="R288" s="24">
        <v>65.8</v>
      </c>
      <c r="S288" s="24">
        <v>65.569999999999993</v>
      </c>
      <c r="T288" s="25">
        <v>65.56</v>
      </c>
      <c r="U288" s="18"/>
      <c r="V288" s="19">
        <v>1040884</v>
      </c>
      <c r="W288" s="20">
        <v>1030846</v>
      </c>
      <c r="X288" s="20">
        <v>1019806</v>
      </c>
      <c r="Y288" s="20">
        <v>68300</v>
      </c>
      <c r="Z288" s="20">
        <v>209264</v>
      </c>
      <c r="AA288" s="21">
        <v>258894</v>
      </c>
      <c r="AB288" s="18"/>
    </row>
    <row r="289" spans="1:28">
      <c r="B289" s="14" t="s">
        <v>388</v>
      </c>
      <c r="C289" s="15" t="s">
        <v>389</v>
      </c>
      <c r="D289" s="16" t="s">
        <v>390</v>
      </c>
      <c r="E289" s="16" t="s">
        <v>935</v>
      </c>
      <c r="F289" s="17">
        <v>1023.747</v>
      </c>
      <c r="G289" s="18"/>
      <c r="H289" s="19">
        <v>3011031</v>
      </c>
      <c r="I289" s="20">
        <v>2832738.7</v>
      </c>
      <c r="J289" s="20">
        <v>2858051</v>
      </c>
      <c r="K289" s="20">
        <v>89458.8</v>
      </c>
      <c r="L289" s="20">
        <v>524827.6</v>
      </c>
      <c r="M289" s="21">
        <v>852849.2</v>
      </c>
      <c r="N289" s="22"/>
      <c r="O289" s="23">
        <v>64.540000000000006</v>
      </c>
      <c r="P289" s="24">
        <v>64.67</v>
      </c>
      <c r="Q289" s="24">
        <v>64.62</v>
      </c>
      <c r="R289" s="24">
        <v>65.87</v>
      </c>
      <c r="S289" s="24">
        <v>65.569999999999993</v>
      </c>
      <c r="T289" s="25">
        <v>65.56</v>
      </c>
      <c r="U289" s="18"/>
      <c r="V289" s="19">
        <v>3942109</v>
      </c>
      <c r="W289" s="20">
        <v>4762683</v>
      </c>
      <c r="X289" s="20">
        <v>4531936</v>
      </c>
      <c r="Y289" s="20">
        <v>184197</v>
      </c>
      <c r="Z289" s="20">
        <v>796802</v>
      </c>
      <c r="AA289" s="21">
        <v>1368128</v>
      </c>
      <c r="AB289" s="18"/>
    </row>
    <row r="290" spans="1:28">
      <c r="B290" s="14" t="s">
        <v>388</v>
      </c>
      <c r="C290" s="15" t="s">
        <v>389</v>
      </c>
      <c r="D290" s="16" t="s">
        <v>390</v>
      </c>
      <c r="E290" s="16" t="s">
        <v>936</v>
      </c>
      <c r="F290" s="17">
        <v>1232.204</v>
      </c>
      <c r="G290" s="18"/>
      <c r="H290" s="19">
        <v>15216755.300000001</v>
      </c>
      <c r="I290" s="20">
        <v>18995569.5</v>
      </c>
      <c r="J290" s="20">
        <v>51125200</v>
      </c>
      <c r="K290" s="20">
        <v>3272674.8</v>
      </c>
      <c r="L290" s="20">
        <v>18675983.199999999</v>
      </c>
      <c r="M290" s="21">
        <v>2317916.2000000002</v>
      </c>
      <c r="N290" s="22"/>
      <c r="O290" s="23">
        <v>97.44</v>
      </c>
      <c r="P290" s="24">
        <v>97.4</v>
      </c>
      <c r="Q290" s="24">
        <v>97.37</v>
      </c>
      <c r="R290" s="24">
        <v>98.18</v>
      </c>
      <c r="S290" s="24">
        <v>98.09</v>
      </c>
      <c r="T290" s="25">
        <v>98.11</v>
      </c>
      <c r="U290" s="18"/>
      <c r="V290" s="19">
        <v>21687506</v>
      </c>
      <c r="W290" s="20">
        <v>26621734</v>
      </c>
      <c r="X290" s="20">
        <v>66421300</v>
      </c>
      <c r="Y290" s="20">
        <v>4852300</v>
      </c>
      <c r="Z290" s="20">
        <v>25410689</v>
      </c>
      <c r="AA290" s="21">
        <v>3583389</v>
      </c>
      <c r="AB290" s="18"/>
    </row>
    <row r="291" spans="1:28">
      <c r="B291" s="14" t="s">
        <v>388</v>
      </c>
      <c r="C291" s="15" t="s">
        <v>389</v>
      </c>
      <c r="D291" s="16" t="s">
        <v>390</v>
      </c>
      <c r="E291" s="16" t="s">
        <v>937</v>
      </c>
      <c r="F291" s="17">
        <v>1214.527</v>
      </c>
      <c r="G291" s="18"/>
      <c r="H291" s="19">
        <v>936710.5</v>
      </c>
      <c r="I291" s="20">
        <v>1145876</v>
      </c>
      <c r="J291" s="20">
        <v>2219892</v>
      </c>
      <c r="K291" s="20">
        <v>0</v>
      </c>
      <c r="L291" s="20">
        <v>335972.4</v>
      </c>
      <c r="M291" s="21">
        <v>140399.5</v>
      </c>
      <c r="N291" s="22"/>
      <c r="O291" s="23">
        <v>92.58</v>
      </c>
      <c r="P291" s="24">
        <v>92.53</v>
      </c>
      <c r="Q291" s="24">
        <v>92.42</v>
      </c>
      <c r="R291" s="24">
        <v>92.96</v>
      </c>
      <c r="S291" s="24">
        <v>93.06</v>
      </c>
      <c r="T291" s="25">
        <v>93.02</v>
      </c>
      <c r="U291" s="18"/>
      <c r="V291" s="19">
        <v>1393515</v>
      </c>
      <c r="W291" s="20">
        <v>1612254</v>
      </c>
      <c r="X291" s="20">
        <v>3094208</v>
      </c>
      <c r="Y291" s="20">
        <v>76105</v>
      </c>
      <c r="Z291" s="20">
        <v>324844</v>
      </c>
      <c r="AA291" s="21">
        <v>147032</v>
      </c>
      <c r="AB291" s="18"/>
    </row>
    <row r="292" spans="1:28">
      <c r="B292" s="14" t="s">
        <v>388</v>
      </c>
      <c r="C292" s="15" t="s">
        <v>389</v>
      </c>
      <c r="D292" s="16" t="s">
        <v>390</v>
      </c>
      <c r="E292" s="16" t="s">
        <v>938</v>
      </c>
      <c r="F292" s="17">
        <v>1484.655</v>
      </c>
      <c r="G292" s="18"/>
      <c r="H292" s="19">
        <v>2375717.6</v>
      </c>
      <c r="I292" s="20">
        <v>2304803.7000000002</v>
      </c>
      <c r="J292" s="20">
        <v>3513013</v>
      </c>
      <c r="K292" s="20">
        <v>0</v>
      </c>
      <c r="L292" s="20">
        <v>0</v>
      </c>
      <c r="M292" s="21">
        <v>0</v>
      </c>
      <c r="N292" s="22"/>
      <c r="O292" s="23">
        <v>84.61</v>
      </c>
      <c r="P292" s="24">
        <v>84.53</v>
      </c>
      <c r="Q292" s="24">
        <v>84.5</v>
      </c>
      <c r="R292" s="24">
        <v>85.14</v>
      </c>
      <c r="S292" s="24">
        <v>85.03</v>
      </c>
      <c r="T292" s="25">
        <v>85.09</v>
      </c>
      <c r="U292" s="18"/>
      <c r="V292" s="19">
        <v>1730333</v>
      </c>
      <c r="W292" s="20">
        <v>1936482</v>
      </c>
      <c r="X292" s="20">
        <v>2342332</v>
      </c>
      <c r="Y292" s="20">
        <v>31615</v>
      </c>
      <c r="Z292" s="20">
        <v>414675</v>
      </c>
      <c r="AA292" s="21">
        <v>55801</v>
      </c>
      <c r="AB292" s="18"/>
    </row>
    <row r="293" spans="1:28">
      <c r="B293" s="14" t="s">
        <v>388</v>
      </c>
      <c r="C293" s="15" t="s">
        <v>389</v>
      </c>
      <c r="D293" s="16" t="s">
        <v>390</v>
      </c>
      <c r="E293" s="16" t="s">
        <v>939</v>
      </c>
      <c r="F293" s="17">
        <v>1113.7429999999999</v>
      </c>
      <c r="G293" s="18"/>
      <c r="H293" s="19">
        <v>2804607.8</v>
      </c>
      <c r="I293" s="20">
        <v>2946341.2</v>
      </c>
      <c r="J293" s="20">
        <v>4343497</v>
      </c>
      <c r="K293" s="20">
        <v>0</v>
      </c>
      <c r="L293" s="20">
        <v>0</v>
      </c>
      <c r="M293" s="21">
        <v>295520.3</v>
      </c>
      <c r="N293" s="22"/>
      <c r="O293" s="23">
        <v>84.61</v>
      </c>
      <c r="P293" s="24">
        <v>84.53</v>
      </c>
      <c r="Q293" s="24">
        <v>84.5</v>
      </c>
      <c r="R293" s="24">
        <v>84.46</v>
      </c>
      <c r="S293" s="24" t="s">
        <v>623</v>
      </c>
      <c r="T293" s="25" t="s">
        <v>623</v>
      </c>
      <c r="U293" s="18"/>
      <c r="V293" s="19">
        <v>2332996</v>
      </c>
      <c r="W293" s="20">
        <v>2206890</v>
      </c>
      <c r="X293" s="20">
        <v>3442714</v>
      </c>
      <c r="Y293" s="20">
        <v>132216</v>
      </c>
      <c r="Z293" s="20" t="s">
        <v>623</v>
      </c>
      <c r="AA293" s="21" t="s">
        <v>623</v>
      </c>
      <c r="AB293" s="18"/>
    </row>
    <row r="294" spans="1:28">
      <c r="B294" s="14" t="s">
        <v>396</v>
      </c>
      <c r="C294" s="15" t="s">
        <v>397</v>
      </c>
      <c r="D294" s="16" t="s">
        <v>398</v>
      </c>
      <c r="E294" s="16" t="s">
        <v>940</v>
      </c>
      <c r="F294" s="17">
        <v>1207.261</v>
      </c>
      <c r="G294" s="18"/>
      <c r="H294" s="19">
        <v>5752632.4000000004</v>
      </c>
      <c r="I294" s="20">
        <v>6658332.5</v>
      </c>
      <c r="J294" s="20">
        <v>8386127</v>
      </c>
      <c r="K294" s="20">
        <v>2896464.8</v>
      </c>
      <c r="L294" s="20">
        <v>2410864</v>
      </c>
      <c r="M294" s="21">
        <v>3186072.1</v>
      </c>
      <c r="N294" s="22"/>
      <c r="O294" s="23">
        <v>81.81</v>
      </c>
      <c r="P294" s="24">
        <v>81.760000000000005</v>
      </c>
      <c r="Q294" s="24">
        <v>81.61</v>
      </c>
      <c r="R294" s="24">
        <v>82.61</v>
      </c>
      <c r="S294" s="24">
        <v>82.42</v>
      </c>
      <c r="T294" s="25">
        <v>82.49</v>
      </c>
      <c r="U294" s="18"/>
      <c r="V294" s="19">
        <v>3221526</v>
      </c>
      <c r="W294" s="20">
        <v>3744257</v>
      </c>
      <c r="X294" s="20">
        <v>4691421</v>
      </c>
      <c r="Y294" s="20">
        <v>1667751</v>
      </c>
      <c r="Z294" s="20">
        <v>1532750</v>
      </c>
      <c r="AA294" s="21">
        <v>1882292</v>
      </c>
      <c r="AB294" s="18"/>
    </row>
    <row r="295" spans="1:28">
      <c r="B295" s="14" t="s">
        <v>396</v>
      </c>
      <c r="C295" s="15" t="s">
        <v>397</v>
      </c>
      <c r="D295" s="16" t="s">
        <v>398</v>
      </c>
      <c r="E295" s="16" t="s">
        <v>941</v>
      </c>
      <c r="F295" s="17">
        <v>1407.8320000000001</v>
      </c>
      <c r="G295" s="18"/>
      <c r="H295" s="19">
        <v>1194325.2</v>
      </c>
      <c r="I295" s="20">
        <v>1424344.4</v>
      </c>
      <c r="J295" s="20">
        <v>1634569</v>
      </c>
      <c r="K295" s="20">
        <v>0</v>
      </c>
      <c r="L295" s="20">
        <v>0</v>
      </c>
      <c r="M295" s="21">
        <v>0</v>
      </c>
      <c r="N295" s="22"/>
      <c r="O295" s="23">
        <v>83.94</v>
      </c>
      <c r="P295" s="24">
        <v>83.87</v>
      </c>
      <c r="Q295" s="24">
        <v>83.79</v>
      </c>
      <c r="R295" s="24">
        <v>84.67</v>
      </c>
      <c r="S295" s="24">
        <v>84.8</v>
      </c>
      <c r="T295" s="25">
        <v>84.7</v>
      </c>
      <c r="U295" s="18"/>
      <c r="V295" s="19">
        <v>422212</v>
      </c>
      <c r="W295" s="20">
        <v>568037</v>
      </c>
      <c r="X295" s="20">
        <v>522629</v>
      </c>
      <c r="Y295" s="20">
        <v>34034</v>
      </c>
      <c r="Z295" s="20">
        <v>127736</v>
      </c>
      <c r="AA295" s="21">
        <v>286396</v>
      </c>
      <c r="AB295" s="18"/>
    </row>
    <row r="296" spans="1:28">
      <c r="B296" s="14" t="s">
        <v>396</v>
      </c>
      <c r="C296" s="15" t="s">
        <v>397</v>
      </c>
      <c r="D296" s="16" t="s">
        <v>398</v>
      </c>
      <c r="E296" s="16" t="s">
        <v>942</v>
      </c>
      <c r="F296" s="17">
        <v>1206.828</v>
      </c>
      <c r="G296" s="18"/>
      <c r="H296" s="19">
        <v>6510369.5999999996</v>
      </c>
      <c r="I296" s="20">
        <v>6934952.2999999998</v>
      </c>
      <c r="J296" s="20">
        <v>6765368</v>
      </c>
      <c r="K296" s="20">
        <v>391050.4</v>
      </c>
      <c r="L296" s="20">
        <v>4849270.0999999996</v>
      </c>
      <c r="M296" s="21">
        <v>1285764.3</v>
      </c>
      <c r="N296" s="22"/>
      <c r="O296" s="23">
        <v>66.86</v>
      </c>
      <c r="P296" s="24">
        <v>66.930000000000007</v>
      </c>
      <c r="Q296" s="24">
        <v>66.959999999999994</v>
      </c>
      <c r="R296" s="24">
        <v>68.08</v>
      </c>
      <c r="S296" s="24">
        <v>67.81</v>
      </c>
      <c r="T296" s="25">
        <v>67.709999999999994</v>
      </c>
      <c r="U296" s="18"/>
      <c r="V296" s="19">
        <v>8205520</v>
      </c>
      <c r="W296" s="20">
        <v>7366811</v>
      </c>
      <c r="X296" s="20">
        <v>8731671</v>
      </c>
      <c r="Y296" s="20">
        <v>471234</v>
      </c>
      <c r="Z296" s="20">
        <v>4365838</v>
      </c>
      <c r="AA296" s="21">
        <v>1528435</v>
      </c>
      <c r="AB296" s="18"/>
    </row>
    <row r="297" spans="1:28">
      <c r="A297" s="13"/>
      <c r="B297" s="14" t="s">
        <v>396</v>
      </c>
      <c r="C297" s="15" t="s">
        <v>397</v>
      </c>
      <c r="D297" s="16" t="s">
        <v>398</v>
      </c>
      <c r="E297" s="16" t="s">
        <v>943</v>
      </c>
      <c r="F297" s="17">
        <v>1274.8620000000001</v>
      </c>
      <c r="G297" s="18"/>
      <c r="H297" s="19">
        <v>7568940.4000000004</v>
      </c>
      <c r="I297" s="20">
        <v>7835812.0999999996</v>
      </c>
      <c r="J297" s="20">
        <v>10223538</v>
      </c>
      <c r="K297" s="20">
        <v>601727.9</v>
      </c>
      <c r="L297" s="20">
        <v>2915431.8</v>
      </c>
      <c r="M297" s="21">
        <v>2342482.2999999998</v>
      </c>
      <c r="N297" s="22"/>
      <c r="O297" s="23" t="s">
        <v>623</v>
      </c>
      <c r="P297" s="24" t="s">
        <v>623</v>
      </c>
      <c r="Q297" s="24" t="s">
        <v>623</v>
      </c>
      <c r="R297" s="24">
        <v>77.73</v>
      </c>
      <c r="S297" s="24">
        <v>78.16</v>
      </c>
      <c r="T297" s="25">
        <v>78.11</v>
      </c>
      <c r="U297" s="18"/>
      <c r="V297" s="19" t="s">
        <v>944</v>
      </c>
      <c r="W297" s="20" t="s">
        <v>623</v>
      </c>
      <c r="X297" s="20" t="s">
        <v>623</v>
      </c>
      <c r="Y297" s="20">
        <v>109507</v>
      </c>
      <c r="Z297" s="20">
        <v>373702</v>
      </c>
      <c r="AA297" s="21">
        <v>362850</v>
      </c>
      <c r="AB297" s="18"/>
    </row>
    <row r="298" spans="1:28">
      <c r="B298" s="14" t="s">
        <v>396</v>
      </c>
      <c r="C298" s="15" t="s">
        <v>397</v>
      </c>
      <c r="D298" s="16" t="s">
        <v>398</v>
      </c>
      <c r="E298" s="16" t="s">
        <v>945</v>
      </c>
      <c r="F298" s="17">
        <v>1425.5709999999999</v>
      </c>
      <c r="G298" s="18"/>
      <c r="H298" s="19">
        <v>3382173.2</v>
      </c>
      <c r="I298" s="20">
        <v>2612223.2999999998</v>
      </c>
      <c r="J298" s="20">
        <v>3520548</v>
      </c>
      <c r="K298" s="20">
        <v>197616.8</v>
      </c>
      <c r="L298" s="20">
        <v>2053701.3</v>
      </c>
      <c r="M298" s="21">
        <v>2295061.2000000002</v>
      </c>
      <c r="N298" s="22"/>
      <c r="O298" s="23">
        <v>68.09</v>
      </c>
      <c r="P298" s="24">
        <v>68.150000000000006</v>
      </c>
      <c r="Q298" s="24">
        <v>68.23</v>
      </c>
      <c r="R298" s="24">
        <v>69.290000000000006</v>
      </c>
      <c r="S298" s="24">
        <v>68.959999999999994</v>
      </c>
      <c r="T298" s="25">
        <v>68.87</v>
      </c>
      <c r="U298" s="18"/>
      <c r="V298" s="19">
        <v>3617363</v>
      </c>
      <c r="W298" s="20">
        <v>2813627</v>
      </c>
      <c r="X298" s="20">
        <v>3682981</v>
      </c>
      <c r="Y298" s="20">
        <v>241995</v>
      </c>
      <c r="Z298" s="20">
        <v>1806831</v>
      </c>
      <c r="AA298" s="21">
        <v>1792635</v>
      </c>
      <c r="AB298" s="18"/>
    </row>
    <row r="299" spans="1:28">
      <c r="B299" s="14" t="s">
        <v>396</v>
      </c>
      <c r="C299" s="15" t="s">
        <v>397</v>
      </c>
      <c r="D299" s="16" t="s">
        <v>398</v>
      </c>
      <c r="E299" s="16" t="s">
        <v>946</v>
      </c>
      <c r="F299" s="17">
        <v>1474.2560000000001</v>
      </c>
      <c r="G299" s="18"/>
      <c r="H299" s="19">
        <v>1339678</v>
      </c>
      <c r="I299" s="20">
        <v>1698419</v>
      </c>
      <c r="J299" s="20">
        <v>1849219</v>
      </c>
      <c r="K299" s="20">
        <v>150707.29999999999</v>
      </c>
      <c r="L299" s="20">
        <v>2372572.7999999998</v>
      </c>
      <c r="M299" s="21">
        <v>2519264.1</v>
      </c>
      <c r="N299" s="22"/>
      <c r="O299" s="23">
        <v>68.09</v>
      </c>
      <c r="P299" s="24">
        <v>68.02</v>
      </c>
      <c r="Q299" s="24">
        <v>68.08</v>
      </c>
      <c r="R299" s="24">
        <v>69.2</v>
      </c>
      <c r="S299" s="24">
        <v>68.900000000000006</v>
      </c>
      <c r="T299" s="25">
        <v>68.87</v>
      </c>
      <c r="U299" s="18"/>
      <c r="V299" s="19">
        <v>1472507</v>
      </c>
      <c r="W299" s="20">
        <v>1380102</v>
      </c>
      <c r="X299" s="20">
        <v>1748074</v>
      </c>
      <c r="Y299" s="20">
        <v>142602</v>
      </c>
      <c r="Z299" s="20">
        <v>2009646</v>
      </c>
      <c r="AA299" s="21">
        <v>1735512</v>
      </c>
      <c r="AB299" s="18"/>
    </row>
    <row r="300" spans="1:28">
      <c r="A300" s="13"/>
      <c r="B300" s="14" t="s">
        <v>396</v>
      </c>
      <c r="C300" s="15" t="s">
        <v>397</v>
      </c>
      <c r="D300" s="16" t="s">
        <v>398</v>
      </c>
      <c r="E300" s="16" t="s">
        <v>947</v>
      </c>
      <c r="F300" s="17">
        <v>1212.8240000000001</v>
      </c>
      <c r="G300" s="18"/>
      <c r="H300" s="19">
        <v>6104831.2999999998</v>
      </c>
      <c r="I300" s="20">
        <v>7161912.7999999998</v>
      </c>
      <c r="J300" s="20">
        <v>8327968</v>
      </c>
      <c r="K300" s="20">
        <v>181901.4</v>
      </c>
      <c r="L300" s="20">
        <v>1590878.4</v>
      </c>
      <c r="M300" s="21">
        <v>1540624</v>
      </c>
      <c r="N300" s="22"/>
      <c r="O300" s="23">
        <v>66.41</v>
      </c>
      <c r="P300" s="24">
        <v>66.48</v>
      </c>
      <c r="Q300" s="24">
        <v>66.39</v>
      </c>
      <c r="R300" s="24">
        <v>67.180000000000007</v>
      </c>
      <c r="S300" s="24">
        <v>66.88</v>
      </c>
      <c r="T300" s="25">
        <v>66.75</v>
      </c>
      <c r="U300" s="18"/>
      <c r="V300" s="19">
        <v>1571783</v>
      </c>
      <c r="W300" s="20">
        <v>1449900</v>
      </c>
      <c r="X300" s="20">
        <v>989446</v>
      </c>
      <c r="Y300" s="20">
        <v>33272</v>
      </c>
      <c r="Z300" s="20">
        <v>88194</v>
      </c>
      <c r="AA300" s="21">
        <v>146789</v>
      </c>
      <c r="AB300" s="18"/>
    </row>
    <row r="301" spans="1:28">
      <c r="B301" s="14" t="s">
        <v>396</v>
      </c>
      <c r="C301" s="15" t="s">
        <v>397</v>
      </c>
      <c r="D301" s="16" t="s">
        <v>398</v>
      </c>
      <c r="E301" s="16" t="s">
        <v>948</v>
      </c>
      <c r="F301" s="17">
        <v>1261.51</v>
      </c>
      <c r="G301" s="18"/>
      <c r="H301" s="19">
        <v>983155.1</v>
      </c>
      <c r="I301" s="20">
        <v>1078968.7</v>
      </c>
      <c r="J301" s="20">
        <v>1051486</v>
      </c>
      <c r="K301" s="20">
        <v>0</v>
      </c>
      <c r="L301" s="20">
        <v>139349</v>
      </c>
      <c r="M301" s="21">
        <v>370348.2</v>
      </c>
      <c r="N301" s="22"/>
      <c r="O301" s="23">
        <v>74.94</v>
      </c>
      <c r="P301" s="24">
        <v>75.06</v>
      </c>
      <c r="Q301" s="24">
        <v>74.83</v>
      </c>
      <c r="R301" s="24" t="s">
        <v>623</v>
      </c>
      <c r="S301" s="24">
        <v>75.98</v>
      </c>
      <c r="T301" s="25">
        <v>75.97</v>
      </c>
      <c r="U301" s="18"/>
      <c r="V301" s="19">
        <v>1148014</v>
      </c>
      <c r="W301" s="20">
        <v>1072147</v>
      </c>
      <c r="X301" s="20">
        <v>892519</v>
      </c>
      <c r="Y301" s="20" t="s">
        <v>623</v>
      </c>
      <c r="Z301" s="20">
        <v>141543</v>
      </c>
      <c r="AA301" s="21">
        <v>317643</v>
      </c>
      <c r="AB301" s="18"/>
    </row>
    <row r="302" spans="1:28">
      <c r="A302" s="13"/>
      <c r="B302" s="14" t="s">
        <v>396</v>
      </c>
      <c r="C302" s="15" t="s">
        <v>397</v>
      </c>
      <c r="D302" s="16" t="s">
        <v>398</v>
      </c>
      <c r="E302" s="16" t="s">
        <v>949</v>
      </c>
      <c r="F302" s="17">
        <v>1431.566</v>
      </c>
      <c r="G302" s="18"/>
      <c r="H302" s="19">
        <v>1531303.3</v>
      </c>
      <c r="I302" s="20">
        <v>1631261.6</v>
      </c>
      <c r="J302" s="20">
        <v>860477</v>
      </c>
      <c r="K302" s="20">
        <v>124630.39999999999</v>
      </c>
      <c r="L302" s="20">
        <v>570090.30000000005</v>
      </c>
      <c r="M302" s="21">
        <v>572849.1</v>
      </c>
      <c r="N302" s="22"/>
      <c r="O302" s="23">
        <v>78.02</v>
      </c>
      <c r="P302" s="24">
        <v>78.03</v>
      </c>
      <c r="Q302" s="24">
        <v>77.900000000000006</v>
      </c>
      <c r="R302" s="24" t="s">
        <v>623</v>
      </c>
      <c r="S302" s="24" t="s">
        <v>623</v>
      </c>
      <c r="T302" s="25" t="s">
        <v>623</v>
      </c>
      <c r="U302" s="18"/>
      <c r="V302" s="19">
        <v>4384391</v>
      </c>
      <c r="W302" s="20">
        <v>4470305</v>
      </c>
      <c r="X302" s="20">
        <v>3540413</v>
      </c>
      <c r="Y302" s="20" t="s">
        <v>623</v>
      </c>
      <c r="Z302" s="20" t="s">
        <v>623</v>
      </c>
      <c r="AA302" s="21" t="s">
        <v>623</v>
      </c>
      <c r="AB302" s="18"/>
    </row>
    <row r="303" spans="1:28" s="18" customFormat="1">
      <c r="A303" s="8"/>
      <c r="B303" s="14" t="s">
        <v>396</v>
      </c>
      <c r="C303" s="15" t="s">
        <v>397</v>
      </c>
      <c r="D303" s="16" t="s">
        <v>398</v>
      </c>
      <c r="E303" s="16" t="s">
        <v>950</v>
      </c>
      <c r="F303" s="17">
        <v>1360.5530000000001</v>
      </c>
      <c r="H303" s="19">
        <v>3507018.3</v>
      </c>
      <c r="I303" s="20">
        <v>3140787.1</v>
      </c>
      <c r="J303" s="20">
        <v>3841382</v>
      </c>
      <c r="K303" s="20">
        <v>137212.79999999999</v>
      </c>
      <c r="L303" s="20">
        <v>846689</v>
      </c>
      <c r="M303" s="21">
        <v>1459118.5</v>
      </c>
      <c r="N303" s="22"/>
      <c r="O303" s="23">
        <v>72.819999999999993</v>
      </c>
      <c r="P303" s="24">
        <v>72.959999999999994</v>
      </c>
      <c r="Q303" s="24">
        <v>72.83</v>
      </c>
      <c r="R303" s="24">
        <v>74.2</v>
      </c>
      <c r="S303" s="24">
        <v>73.86</v>
      </c>
      <c r="T303" s="25">
        <v>73.87</v>
      </c>
      <c r="V303" s="19">
        <v>3706842</v>
      </c>
      <c r="W303" s="20">
        <v>3763210</v>
      </c>
      <c r="X303" s="20">
        <v>4405434</v>
      </c>
      <c r="Y303" s="20">
        <v>196077</v>
      </c>
      <c r="Z303" s="20">
        <v>1057858</v>
      </c>
      <c r="AA303" s="21">
        <v>1301162</v>
      </c>
    </row>
    <row r="304" spans="1:28">
      <c r="B304" s="14" t="s">
        <v>409</v>
      </c>
      <c r="C304" s="15" t="s">
        <v>410</v>
      </c>
      <c r="D304" s="16" t="s">
        <v>411</v>
      </c>
      <c r="E304" s="16" t="s">
        <v>951</v>
      </c>
      <c r="F304" s="17">
        <v>1247.164</v>
      </c>
      <c r="G304" s="18"/>
      <c r="H304" s="19">
        <v>2439894.7000000002</v>
      </c>
      <c r="I304" s="20">
        <v>3767186</v>
      </c>
      <c r="J304" s="20">
        <v>2805209</v>
      </c>
      <c r="K304" s="20">
        <v>176655.5</v>
      </c>
      <c r="L304" s="20">
        <v>244901.5</v>
      </c>
      <c r="M304" s="21">
        <v>294138.3</v>
      </c>
      <c r="N304" s="22"/>
      <c r="O304" s="23">
        <v>69.97</v>
      </c>
      <c r="P304" s="24">
        <v>70.010000000000005</v>
      </c>
      <c r="Q304" s="24">
        <v>70</v>
      </c>
      <c r="R304" s="24">
        <v>71.27</v>
      </c>
      <c r="S304" s="24">
        <v>70.930000000000007</v>
      </c>
      <c r="T304" s="25">
        <v>70.94</v>
      </c>
      <c r="U304" s="18"/>
      <c r="V304" s="19">
        <v>3168488</v>
      </c>
      <c r="W304" s="20">
        <v>4713126</v>
      </c>
      <c r="X304" s="20">
        <v>3914295</v>
      </c>
      <c r="Y304" s="20">
        <v>279056</v>
      </c>
      <c r="Z304" s="20">
        <v>447582</v>
      </c>
      <c r="AA304" s="21">
        <v>500896</v>
      </c>
      <c r="AB304" s="18"/>
    </row>
    <row r="305" spans="1:28">
      <c r="A305" s="13"/>
      <c r="B305" s="14" t="s">
        <v>409</v>
      </c>
      <c r="C305" s="15" t="s">
        <v>410</v>
      </c>
      <c r="D305" s="16" t="s">
        <v>411</v>
      </c>
      <c r="E305" s="16" t="s">
        <v>952</v>
      </c>
      <c r="F305" s="17">
        <v>1299.549</v>
      </c>
      <c r="G305" s="18"/>
      <c r="H305" s="19">
        <v>0</v>
      </c>
      <c r="I305" s="20">
        <v>0</v>
      </c>
      <c r="J305" s="20">
        <v>0</v>
      </c>
      <c r="K305" s="20">
        <v>141584.29999999999</v>
      </c>
      <c r="L305" s="20">
        <v>913415.8</v>
      </c>
      <c r="M305" s="21">
        <v>1838066.1</v>
      </c>
      <c r="N305" s="22"/>
      <c r="O305" s="23" t="s">
        <v>623</v>
      </c>
      <c r="P305" s="24" t="s">
        <v>623</v>
      </c>
      <c r="Q305" s="24" t="s">
        <v>953</v>
      </c>
      <c r="R305" s="24">
        <v>77.73</v>
      </c>
      <c r="S305" s="24">
        <v>77.569999999999993</v>
      </c>
      <c r="T305" s="25">
        <v>77.5</v>
      </c>
      <c r="U305" s="18"/>
      <c r="V305" s="19" t="s">
        <v>623</v>
      </c>
      <c r="W305" s="20" t="s">
        <v>623</v>
      </c>
      <c r="X305" s="20" t="s">
        <v>623</v>
      </c>
      <c r="Y305" s="20">
        <v>211216</v>
      </c>
      <c r="Z305" s="20">
        <v>793302</v>
      </c>
      <c r="AA305" s="21">
        <v>1743111</v>
      </c>
      <c r="AB305" s="18"/>
    </row>
    <row r="306" spans="1:28">
      <c r="A306" s="13"/>
      <c r="B306" s="14" t="s">
        <v>414</v>
      </c>
      <c r="C306" s="15" t="s">
        <v>415</v>
      </c>
      <c r="D306" s="16" t="s">
        <v>416</v>
      </c>
      <c r="E306" s="16" t="s">
        <v>954</v>
      </c>
      <c r="F306" s="17">
        <v>1212.489</v>
      </c>
      <c r="G306" s="18"/>
      <c r="H306" s="19">
        <v>1277621.2</v>
      </c>
      <c r="I306" s="20">
        <v>1413421.4</v>
      </c>
      <c r="J306" s="20">
        <v>971026</v>
      </c>
      <c r="K306" s="20">
        <v>529133.30000000005</v>
      </c>
      <c r="L306" s="20">
        <v>787958</v>
      </c>
      <c r="M306" s="21">
        <v>448044.9</v>
      </c>
      <c r="N306" s="22"/>
      <c r="O306" s="23">
        <v>56.38</v>
      </c>
      <c r="P306" s="24">
        <v>56.49</v>
      </c>
      <c r="Q306" s="24">
        <v>56.4</v>
      </c>
      <c r="R306" s="24">
        <v>57.67</v>
      </c>
      <c r="S306" s="24">
        <v>57.39</v>
      </c>
      <c r="T306" s="25">
        <v>57.43</v>
      </c>
      <c r="U306" s="18"/>
      <c r="V306" s="19">
        <v>1120309</v>
      </c>
      <c r="W306" s="20">
        <v>1457084</v>
      </c>
      <c r="X306" s="20">
        <v>1042507</v>
      </c>
      <c r="Y306" s="20">
        <v>725311</v>
      </c>
      <c r="Z306" s="20">
        <v>903551</v>
      </c>
      <c r="AA306" s="21">
        <v>1341791</v>
      </c>
      <c r="AB306" s="18"/>
    </row>
    <row r="307" spans="1:28">
      <c r="A307" s="13"/>
      <c r="B307" s="14" t="s">
        <v>418</v>
      </c>
      <c r="C307" s="15" t="s">
        <v>419</v>
      </c>
      <c r="D307" s="16" t="s">
        <v>420</v>
      </c>
      <c r="E307" s="16" t="s">
        <v>955</v>
      </c>
      <c r="F307" s="17">
        <v>1037.425</v>
      </c>
      <c r="G307" s="18"/>
      <c r="H307" s="19">
        <v>51941.1</v>
      </c>
      <c r="I307" s="20">
        <v>0</v>
      </c>
      <c r="J307" s="20">
        <v>0</v>
      </c>
      <c r="K307" s="20">
        <v>74525.600000000006</v>
      </c>
      <c r="L307" s="20">
        <v>0</v>
      </c>
      <c r="M307" s="21">
        <v>38554.300000000003</v>
      </c>
      <c r="N307" s="22"/>
      <c r="O307" s="23">
        <v>51.16</v>
      </c>
      <c r="P307" s="24">
        <v>51.25</v>
      </c>
      <c r="Q307" s="24">
        <v>51.05</v>
      </c>
      <c r="R307" s="24">
        <v>51.98</v>
      </c>
      <c r="S307" s="24">
        <v>51.96</v>
      </c>
      <c r="T307" s="25">
        <v>51.92</v>
      </c>
      <c r="U307" s="18"/>
      <c r="V307" s="19">
        <v>317422</v>
      </c>
      <c r="W307" s="20">
        <v>144203</v>
      </c>
      <c r="X307" s="20">
        <v>202104</v>
      </c>
      <c r="Y307" s="20">
        <v>112018</v>
      </c>
      <c r="Z307" s="20">
        <v>80154</v>
      </c>
      <c r="AA307" s="21">
        <v>66111</v>
      </c>
      <c r="AB307" s="18"/>
    </row>
    <row r="308" spans="1:28">
      <c r="B308" s="14" t="s">
        <v>418</v>
      </c>
      <c r="C308" s="15" t="s">
        <v>419</v>
      </c>
      <c r="D308" s="16" t="s">
        <v>420</v>
      </c>
      <c r="E308" s="16" t="s">
        <v>956</v>
      </c>
      <c r="F308" s="17">
        <v>1134.4570000000001</v>
      </c>
      <c r="G308" s="18"/>
      <c r="H308" s="19">
        <v>522342.40000000002</v>
      </c>
      <c r="I308" s="20">
        <v>729419.9</v>
      </c>
      <c r="J308" s="20">
        <v>1823815</v>
      </c>
      <c r="K308" s="20">
        <v>30296.1</v>
      </c>
      <c r="L308" s="20">
        <v>38977.599999999999</v>
      </c>
      <c r="M308" s="21">
        <v>41767.4</v>
      </c>
      <c r="N308" s="22"/>
      <c r="O308" s="23">
        <v>51.92</v>
      </c>
      <c r="P308" s="24">
        <v>51.91</v>
      </c>
      <c r="Q308" s="24">
        <v>51.77</v>
      </c>
      <c r="R308" s="24">
        <v>52.71</v>
      </c>
      <c r="S308" s="24">
        <v>52.59</v>
      </c>
      <c r="T308" s="25">
        <v>52.67</v>
      </c>
      <c r="U308" s="18"/>
      <c r="V308" s="19">
        <v>717482</v>
      </c>
      <c r="W308" s="20">
        <v>1023241</v>
      </c>
      <c r="X308" s="20">
        <v>2081666</v>
      </c>
      <c r="Y308" s="20">
        <v>124234</v>
      </c>
      <c r="Z308" s="20">
        <v>142851</v>
      </c>
      <c r="AA308" s="21">
        <v>546508</v>
      </c>
      <c r="AB308" s="18"/>
    </row>
    <row r="309" spans="1:28">
      <c r="A309" s="13"/>
      <c r="B309" s="14" t="s">
        <v>422</v>
      </c>
      <c r="C309" s="15" t="s">
        <v>423</v>
      </c>
      <c r="D309" s="16" t="s">
        <v>424</v>
      </c>
      <c r="E309" s="16" t="s">
        <v>957</v>
      </c>
      <c r="F309" s="17">
        <v>1363.8989999999999</v>
      </c>
      <c r="G309" s="18"/>
      <c r="H309" s="19">
        <v>0</v>
      </c>
      <c r="I309" s="20">
        <v>2125768.7999999998</v>
      </c>
      <c r="J309" s="20">
        <v>3364324</v>
      </c>
      <c r="K309" s="20">
        <v>1252575.3</v>
      </c>
      <c r="L309" s="20">
        <v>2395662.6</v>
      </c>
      <c r="M309" s="21">
        <v>0</v>
      </c>
      <c r="N309" s="22"/>
      <c r="O309" s="23">
        <v>93.15</v>
      </c>
      <c r="P309" s="24">
        <v>93.17</v>
      </c>
      <c r="Q309" s="24">
        <v>92.87</v>
      </c>
      <c r="R309" s="24">
        <v>93.89</v>
      </c>
      <c r="S309" s="24">
        <v>93.81</v>
      </c>
      <c r="T309" s="25">
        <v>93.86</v>
      </c>
      <c r="U309" s="18"/>
      <c r="V309" s="19">
        <v>2401728</v>
      </c>
      <c r="W309" s="20">
        <v>2361311</v>
      </c>
      <c r="X309" s="20">
        <v>4002912</v>
      </c>
      <c r="Y309" s="20">
        <v>1723629</v>
      </c>
      <c r="Z309" s="20">
        <v>3205127</v>
      </c>
      <c r="AA309" s="21">
        <v>517412</v>
      </c>
      <c r="AB309" s="18"/>
    </row>
    <row r="310" spans="1:28">
      <c r="B310" s="14" t="s">
        <v>422</v>
      </c>
      <c r="C310" s="15" t="s">
        <v>423</v>
      </c>
      <c r="D310" s="16" t="s">
        <v>424</v>
      </c>
      <c r="E310" s="16" t="s">
        <v>958</v>
      </c>
      <c r="F310" s="17">
        <v>1113.4390000000001</v>
      </c>
      <c r="G310" s="18"/>
      <c r="H310" s="19">
        <v>1538080.5</v>
      </c>
      <c r="I310" s="20">
        <v>1244972.5</v>
      </c>
      <c r="J310" s="20">
        <v>1257939</v>
      </c>
      <c r="K310" s="20">
        <v>70366.899999999994</v>
      </c>
      <c r="L310" s="20">
        <v>433859.5</v>
      </c>
      <c r="M310" s="21">
        <v>0</v>
      </c>
      <c r="N310" s="22"/>
      <c r="O310" s="23">
        <v>59.99</v>
      </c>
      <c r="P310" s="24">
        <v>60.06</v>
      </c>
      <c r="Q310" s="24">
        <v>60.02</v>
      </c>
      <c r="R310" s="24">
        <v>61.42</v>
      </c>
      <c r="S310" s="24">
        <v>60.94</v>
      </c>
      <c r="T310" s="25">
        <v>61.1</v>
      </c>
      <c r="U310" s="18"/>
      <c r="V310" s="19">
        <v>2264192</v>
      </c>
      <c r="W310" s="20">
        <v>1573620</v>
      </c>
      <c r="X310" s="20">
        <v>1619356</v>
      </c>
      <c r="Y310" s="20">
        <v>157342</v>
      </c>
      <c r="Z310" s="20">
        <v>638805</v>
      </c>
      <c r="AA310" s="21">
        <v>223411</v>
      </c>
      <c r="AB310" s="18"/>
    </row>
    <row r="311" spans="1:28">
      <c r="B311" s="14" t="s">
        <v>422</v>
      </c>
      <c r="C311" s="15" t="s">
        <v>423</v>
      </c>
      <c r="D311" s="16" t="s">
        <v>424</v>
      </c>
      <c r="E311" s="16" t="s">
        <v>959</v>
      </c>
      <c r="F311" s="17">
        <v>1210.471</v>
      </c>
      <c r="G311" s="18"/>
      <c r="H311" s="19">
        <v>4969685.5999999996</v>
      </c>
      <c r="I311" s="20">
        <v>3700232.7</v>
      </c>
      <c r="J311" s="20">
        <v>10506025</v>
      </c>
      <c r="K311" s="20">
        <v>0</v>
      </c>
      <c r="L311" s="20">
        <v>2565572.2999999998</v>
      </c>
      <c r="M311" s="21">
        <v>0</v>
      </c>
      <c r="N311" s="22"/>
      <c r="O311" s="23">
        <v>61.42</v>
      </c>
      <c r="P311" s="24">
        <v>61.39</v>
      </c>
      <c r="Q311" s="24">
        <v>61.4</v>
      </c>
      <c r="R311" s="24" t="s">
        <v>623</v>
      </c>
      <c r="S311" s="24">
        <v>62.49</v>
      </c>
      <c r="T311" s="25" t="s">
        <v>623</v>
      </c>
      <c r="U311" s="18"/>
      <c r="V311" s="19">
        <v>5447168</v>
      </c>
      <c r="W311" s="20">
        <v>4997801</v>
      </c>
      <c r="X311" s="20">
        <v>10882116</v>
      </c>
      <c r="Y311" s="20" t="s">
        <v>623</v>
      </c>
      <c r="Z311" s="20">
        <v>3369527</v>
      </c>
      <c r="AA311" s="21" t="s">
        <v>623</v>
      </c>
      <c r="AB311" s="18"/>
    </row>
    <row r="312" spans="1:28">
      <c r="B312" s="14" t="s">
        <v>428</v>
      </c>
      <c r="C312" s="15" t="s">
        <v>429</v>
      </c>
      <c r="D312" s="16" t="s">
        <v>430</v>
      </c>
      <c r="E312" s="16" t="s">
        <v>960</v>
      </c>
      <c r="F312" s="17">
        <v>1210.548</v>
      </c>
      <c r="G312" s="18"/>
      <c r="H312" s="19">
        <v>366867.20000000001</v>
      </c>
      <c r="I312" s="20">
        <v>457931.9</v>
      </c>
      <c r="J312" s="20">
        <v>1195358</v>
      </c>
      <c r="K312" s="20">
        <v>288171.09999999998</v>
      </c>
      <c r="L312" s="20">
        <v>684071.6</v>
      </c>
      <c r="M312" s="21">
        <v>868888.9</v>
      </c>
      <c r="N312" s="22"/>
      <c r="O312" s="23">
        <v>101.93</v>
      </c>
      <c r="P312" s="24">
        <v>102.02</v>
      </c>
      <c r="Q312" s="24">
        <v>102.07</v>
      </c>
      <c r="R312" s="24">
        <v>102.23</v>
      </c>
      <c r="S312" s="24">
        <v>102.35</v>
      </c>
      <c r="T312" s="25">
        <v>102.15</v>
      </c>
      <c r="U312" s="18"/>
      <c r="V312" s="19">
        <v>919871</v>
      </c>
      <c r="W312" s="20">
        <v>1335077</v>
      </c>
      <c r="X312" s="20">
        <v>3189680</v>
      </c>
      <c r="Y312" s="20">
        <v>450225</v>
      </c>
      <c r="Z312" s="20">
        <v>1060461</v>
      </c>
      <c r="AA312" s="21">
        <v>1049459</v>
      </c>
      <c r="AB312" s="18"/>
    </row>
    <row r="313" spans="1:28">
      <c r="A313" s="13"/>
      <c r="B313" s="14" t="s">
        <v>428</v>
      </c>
      <c r="C313" s="15" t="s">
        <v>429</v>
      </c>
      <c r="D313" s="16" t="s">
        <v>430</v>
      </c>
      <c r="E313" s="16" t="s">
        <v>961</v>
      </c>
      <c r="F313" s="17">
        <v>908.16300000000001</v>
      </c>
      <c r="G313" s="18"/>
      <c r="H313" s="19">
        <v>56360.5</v>
      </c>
      <c r="I313" s="20">
        <v>75777.3</v>
      </c>
      <c r="J313" s="20">
        <v>172170</v>
      </c>
      <c r="K313" s="20">
        <v>0</v>
      </c>
      <c r="L313" s="20">
        <v>0</v>
      </c>
      <c r="M313" s="21">
        <v>146533</v>
      </c>
      <c r="N313" s="22"/>
      <c r="O313" s="23">
        <v>101.82</v>
      </c>
      <c r="P313" s="24">
        <v>102.02</v>
      </c>
      <c r="Q313" s="24">
        <v>101.97</v>
      </c>
      <c r="R313" s="24">
        <v>102.12</v>
      </c>
      <c r="S313" s="24">
        <v>102.27</v>
      </c>
      <c r="T313" s="25">
        <v>102.15</v>
      </c>
      <c r="U313" s="18"/>
      <c r="V313" s="19">
        <v>164459</v>
      </c>
      <c r="W313" s="20">
        <v>214568</v>
      </c>
      <c r="X313" s="20">
        <v>381698</v>
      </c>
      <c r="Y313" s="20">
        <v>59112</v>
      </c>
      <c r="Z313" s="20">
        <v>239051</v>
      </c>
      <c r="AA313" s="21">
        <v>202872</v>
      </c>
      <c r="AB313" s="18"/>
    </row>
    <row r="314" spans="1:28">
      <c r="B314" s="14" t="s">
        <v>432</v>
      </c>
      <c r="C314" s="15" t="s">
        <v>433</v>
      </c>
      <c r="D314" s="16" t="s">
        <v>434</v>
      </c>
      <c r="E314" s="16" t="s">
        <v>962</v>
      </c>
      <c r="F314" s="17">
        <v>1169.836</v>
      </c>
      <c r="G314" s="18"/>
      <c r="H314" s="19">
        <v>2910719.3</v>
      </c>
      <c r="I314" s="20">
        <v>4326525.8</v>
      </c>
      <c r="J314" s="20">
        <v>2230405</v>
      </c>
      <c r="K314" s="20">
        <v>461871.7</v>
      </c>
      <c r="L314" s="20">
        <v>4762974.0999999996</v>
      </c>
      <c r="M314" s="21">
        <v>3737145.1</v>
      </c>
      <c r="N314" s="22"/>
      <c r="O314" s="23">
        <v>74.31</v>
      </c>
      <c r="P314" s="24">
        <v>74.36</v>
      </c>
      <c r="Q314" s="24">
        <v>74.3</v>
      </c>
      <c r="R314" s="24">
        <v>75.34</v>
      </c>
      <c r="S314" s="24">
        <v>75.11</v>
      </c>
      <c r="T314" s="25">
        <v>75.040000000000006</v>
      </c>
      <c r="U314" s="18"/>
      <c r="V314" s="19">
        <v>4378017</v>
      </c>
      <c r="W314" s="20">
        <v>5931746</v>
      </c>
      <c r="X314" s="20">
        <v>3394142</v>
      </c>
      <c r="Y314" s="20">
        <v>793299</v>
      </c>
      <c r="Z314" s="20">
        <v>6150593</v>
      </c>
      <c r="AA314" s="21">
        <v>5220942</v>
      </c>
      <c r="AB314" s="18"/>
    </row>
    <row r="315" spans="1:28">
      <c r="B315" s="14" t="s">
        <v>436</v>
      </c>
      <c r="C315" s="15" t="s">
        <v>437</v>
      </c>
      <c r="D315" s="16" t="s">
        <v>438</v>
      </c>
      <c r="E315" s="16" t="s">
        <v>963</v>
      </c>
      <c r="F315" s="17">
        <v>1168.152</v>
      </c>
      <c r="G315" s="18"/>
      <c r="H315" s="19">
        <v>2963615.4</v>
      </c>
      <c r="I315" s="20">
        <v>5526871.2999999998</v>
      </c>
      <c r="J315" s="20">
        <v>6255233</v>
      </c>
      <c r="K315" s="20">
        <v>882602.9</v>
      </c>
      <c r="L315" s="20">
        <v>4034120.5</v>
      </c>
      <c r="M315" s="21">
        <v>2338651.5</v>
      </c>
      <c r="N315" s="22"/>
      <c r="O315" s="23">
        <v>59.69</v>
      </c>
      <c r="P315" s="24">
        <v>59.85</v>
      </c>
      <c r="Q315" s="24">
        <v>59.74</v>
      </c>
      <c r="R315" s="24">
        <v>61.23</v>
      </c>
      <c r="S315" s="24">
        <v>60.94</v>
      </c>
      <c r="T315" s="25">
        <v>60.91</v>
      </c>
      <c r="U315" s="18"/>
      <c r="V315" s="19">
        <v>3561897</v>
      </c>
      <c r="W315" s="20">
        <v>5624227</v>
      </c>
      <c r="X315" s="20">
        <v>6519105</v>
      </c>
      <c r="Y315" s="20">
        <v>1271062</v>
      </c>
      <c r="Z315" s="20">
        <v>4898375</v>
      </c>
      <c r="AA315" s="21">
        <v>2683998</v>
      </c>
      <c r="AB315" s="18"/>
    </row>
    <row r="316" spans="1:28">
      <c r="B316" s="14" t="s">
        <v>440</v>
      </c>
      <c r="C316" s="15" t="s">
        <v>441</v>
      </c>
      <c r="D316" s="16" t="s">
        <v>442</v>
      </c>
      <c r="E316" s="16" t="s">
        <v>964</v>
      </c>
      <c r="F316" s="17">
        <v>1313.5150000000001</v>
      </c>
      <c r="G316" s="18"/>
      <c r="H316" s="19">
        <v>2869655.9</v>
      </c>
      <c r="I316" s="20">
        <v>2953870.1</v>
      </c>
      <c r="J316" s="20">
        <v>3073048</v>
      </c>
      <c r="K316" s="20">
        <v>2059992.8</v>
      </c>
      <c r="L316" s="20">
        <v>2413138.6</v>
      </c>
      <c r="M316" s="21">
        <v>454846</v>
      </c>
      <c r="N316" s="22"/>
      <c r="O316" s="23">
        <v>81.489999999999995</v>
      </c>
      <c r="P316" s="24">
        <v>81.510000000000005</v>
      </c>
      <c r="Q316" s="24">
        <v>81.239999999999995</v>
      </c>
      <c r="R316" s="24">
        <v>82.46</v>
      </c>
      <c r="S316" s="24">
        <v>82.22</v>
      </c>
      <c r="T316" s="25">
        <v>82.33</v>
      </c>
      <c r="U316" s="18"/>
      <c r="V316" s="19">
        <v>3220628</v>
      </c>
      <c r="W316" s="20">
        <v>3332483</v>
      </c>
      <c r="X316" s="20">
        <v>3332349</v>
      </c>
      <c r="Y316" s="20">
        <v>2235798</v>
      </c>
      <c r="Z316" s="20">
        <v>1997402</v>
      </c>
      <c r="AA316" s="21">
        <v>513353</v>
      </c>
      <c r="AB316" s="18"/>
    </row>
    <row r="317" spans="1:28">
      <c r="A317" s="13"/>
      <c r="B317" s="14" t="s">
        <v>444</v>
      </c>
      <c r="C317" s="15" t="s">
        <v>445</v>
      </c>
      <c r="D317" s="16" t="s">
        <v>446</v>
      </c>
      <c r="E317" s="16" t="s">
        <v>965</v>
      </c>
      <c r="F317" s="17">
        <v>1153.2570000000001</v>
      </c>
      <c r="G317" s="18"/>
      <c r="H317" s="19">
        <v>0</v>
      </c>
      <c r="I317" s="20">
        <v>0</v>
      </c>
      <c r="J317" s="20">
        <v>2884524</v>
      </c>
      <c r="K317" s="20">
        <v>546258.80000000005</v>
      </c>
      <c r="L317" s="20">
        <v>4472357.3</v>
      </c>
      <c r="M317" s="21">
        <v>3884883.2</v>
      </c>
      <c r="N317" s="22"/>
      <c r="O317" s="23" t="s">
        <v>623</v>
      </c>
      <c r="P317" s="24" t="s">
        <v>623</v>
      </c>
      <c r="Q317" s="24" t="s">
        <v>623</v>
      </c>
      <c r="R317" s="24">
        <v>84.36</v>
      </c>
      <c r="S317" s="24">
        <v>84.32</v>
      </c>
      <c r="T317" s="25">
        <v>84.45</v>
      </c>
      <c r="U317" s="18"/>
      <c r="V317" s="19" t="s">
        <v>623</v>
      </c>
      <c r="W317" s="20" t="s">
        <v>623</v>
      </c>
      <c r="X317" s="20" t="s">
        <v>623</v>
      </c>
      <c r="Y317" s="20">
        <v>513700</v>
      </c>
      <c r="Z317" s="20">
        <v>3025978</v>
      </c>
      <c r="AA317" s="21">
        <v>2933293</v>
      </c>
      <c r="AB317" s="18"/>
    </row>
    <row r="318" spans="1:28" s="18" customFormat="1">
      <c r="A318" s="13"/>
      <c r="B318" s="14" t="s">
        <v>448</v>
      </c>
      <c r="C318" s="15" t="s">
        <v>449</v>
      </c>
      <c r="D318" s="16" t="s">
        <v>450</v>
      </c>
      <c r="E318" s="16" t="s">
        <v>966</v>
      </c>
      <c r="F318" s="17">
        <v>1261.518</v>
      </c>
      <c r="H318" s="19">
        <v>983155.1</v>
      </c>
      <c r="I318" s="20">
        <v>1078968.7</v>
      </c>
      <c r="J318" s="20">
        <v>976095</v>
      </c>
      <c r="K318" s="20">
        <v>0</v>
      </c>
      <c r="L318" s="20">
        <v>139349</v>
      </c>
      <c r="M318" s="21">
        <v>370348.2</v>
      </c>
      <c r="N318" s="22"/>
      <c r="O318" s="23">
        <v>75.02</v>
      </c>
      <c r="P318" s="24">
        <v>75.06</v>
      </c>
      <c r="Q318" s="24">
        <v>74.900000000000006</v>
      </c>
      <c r="R318" s="24">
        <v>76.150000000000006</v>
      </c>
      <c r="S318" s="24">
        <v>76.05</v>
      </c>
      <c r="T318" s="25">
        <v>75.97</v>
      </c>
      <c r="V318" s="19">
        <v>1503418</v>
      </c>
      <c r="W318" s="20">
        <v>1954210</v>
      </c>
      <c r="X318" s="20">
        <v>1502647</v>
      </c>
      <c r="Y318" s="20">
        <v>85025</v>
      </c>
      <c r="Z318" s="20">
        <v>409681</v>
      </c>
      <c r="AA318" s="21">
        <v>655600</v>
      </c>
    </row>
    <row r="319" spans="1:28">
      <c r="B319" s="14" t="s">
        <v>448</v>
      </c>
      <c r="C319" s="15" t="s">
        <v>449</v>
      </c>
      <c r="D319" s="16" t="s">
        <v>450</v>
      </c>
      <c r="E319" s="16" t="s">
        <v>967</v>
      </c>
      <c r="F319" s="17">
        <v>1431.575</v>
      </c>
      <c r="G319" s="18"/>
      <c r="H319" s="19">
        <v>1531303.3</v>
      </c>
      <c r="I319" s="20">
        <v>1631261.6</v>
      </c>
      <c r="J319" s="20">
        <v>1786057</v>
      </c>
      <c r="K319" s="20">
        <v>124630.39999999999</v>
      </c>
      <c r="L319" s="20">
        <v>570090.30000000005</v>
      </c>
      <c r="M319" s="21">
        <v>572849.1</v>
      </c>
      <c r="N319" s="22"/>
      <c r="O319" s="23">
        <v>77.180000000000007</v>
      </c>
      <c r="P319" s="24">
        <v>77.27</v>
      </c>
      <c r="Q319" s="24">
        <v>77.319999999999993</v>
      </c>
      <c r="R319" s="24">
        <v>78.19</v>
      </c>
      <c r="S319" s="24">
        <v>77.959999999999994</v>
      </c>
      <c r="T319" s="25">
        <v>78.11</v>
      </c>
      <c r="U319" s="18"/>
      <c r="V319" s="19">
        <v>1959858</v>
      </c>
      <c r="W319" s="20">
        <v>2494390</v>
      </c>
      <c r="X319" s="20">
        <v>1607383</v>
      </c>
      <c r="Y319" s="20">
        <v>49735</v>
      </c>
      <c r="Z319" s="20">
        <v>547945</v>
      </c>
      <c r="AA319" s="21">
        <v>371840</v>
      </c>
      <c r="AB319" s="18"/>
    </row>
    <row r="320" spans="1:28">
      <c r="A320" s="13"/>
      <c r="B320" s="14" t="s">
        <v>453</v>
      </c>
      <c r="C320" s="15" t="s">
        <v>454</v>
      </c>
      <c r="D320" s="16" t="s">
        <v>455</v>
      </c>
      <c r="E320" s="16" t="s">
        <v>968</v>
      </c>
      <c r="F320" s="17">
        <v>1133.4659999999999</v>
      </c>
      <c r="G320" s="18"/>
      <c r="H320" s="19">
        <v>679371.7</v>
      </c>
      <c r="I320" s="20">
        <v>765885.1</v>
      </c>
      <c r="J320" s="20">
        <v>0</v>
      </c>
      <c r="K320" s="20">
        <v>460480.6</v>
      </c>
      <c r="L320" s="20">
        <v>0</v>
      </c>
      <c r="M320" s="21">
        <v>553699.4</v>
      </c>
      <c r="N320" s="22"/>
      <c r="O320" s="23">
        <v>82.53</v>
      </c>
      <c r="P320" s="24">
        <v>82.44</v>
      </c>
      <c r="Q320" s="24">
        <v>82.38</v>
      </c>
      <c r="R320" s="24">
        <v>83.36</v>
      </c>
      <c r="S320" s="24">
        <v>83.14</v>
      </c>
      <c r="T320" s="25">
        <v>83.09</v>
      </c>
      <c r="U320" s="18"/>
      <c r="V320" s="19">
        <v>1042009</v>
      </c>
      <c r="W320" s="20">
        <v>910214</v>
      </c>
      <c r="X320" s="20">
        <v>1231849</v>
      </c>
      <c r="Y320" s="20">
        <v>580777</v>
      </c>
      <c r="Z320" s="20">
        <v>1053906</v>
      </c>
      <c r="AA320" s="21">
        <v>764800</v>
      </c>
      <c r="AB320" s="18"/>
    </row>
    <row r="321" spans="1:28">
      <c r="A321" s="13"/>
      <c r="B321" s="14" t="s">
        <v>457</v>
      </c>
      <c r="C321" s="15" t="s">
        <v>458</v>
      </c>
      <c r="D321" s="16" t="s">
        <v>459</v>
      </c>
      <c r="E321" s="16" t="s">
        <v>969</v>
      </c>
      <c r="F321" s="17">
        <v>1212.4849999999999</v>
      </c>
      <c r="G321" s="18"/>
      <c r="H321" s="19">
        <v>1277621.2</v>
      </c>
      <c r="I321" s="20">
        <v>1413421.4</v>
      </c>
      <c r="J321" s="20">
        <v>144255</v>
      </c>
      <c r="K321" s="20">
        <v>0</v>
      </c>
      <c r="L321" s="20">
        <v>0</v>
      </c>
      <c r="M321" s="21">
        <v>0</v>
      </c>
      <c r="N321" s="22"/>
      <c r="O321" s="23">
        <v>56.38</v>
      </c>
      <c r="P321" s="24">
        <v>56.49</v>
      </c>
      <c r="Q321" s="24">
        <v>56.4</v>
      </c>
      <c r="R321" s="24">
        <v>57.67</v>
      </c>
      <c r="S321" s="24">
        <v>57.39</v>
      </c>
      <c r="T321" s="25">
        <v>57.43</v>
      </c>
      <c r="U321" s="18"/>
      <c r="V321" s="19">
        <v>1120309</v>
      </c>
      <c r="W321" s="20">
        <v>1472350</v>
      </c>
      <c r="X321" s="20">
        <v>1042507</v>
      </c>
      <c r="Y321" s="20">
        <v>726491</v>
      </c>
      <c r="Z321" s="20">
        <v>913498</v>
      </c>
      <c r="AA321" s="21">
        <v>1221969</v>
      </c>
      <c r="AB321" s="18"/>
    </row>
    <row r="322" spans="1:28">
      <c r="B322" s="14" t="s">
        <v>457</v>
      </c>
      <c r="C322" s="15" t="s">
        <v>458</v>
      </c>
      <c r="D322" s="16" t="s">
        <v>459</v>
      </c>
      <c r="E322" s="16" t="s">
        <v>970</v>
      </c>
      <c r="F322" s="17">
        <v>1253.162</v>
      </c>
      <c r="G322" s="18"/>
      <c r="H322" s="19">
        <v>2061302.1</v>
      </c>
      <c r="I322" s="20">
        <v>2061506.4</v>
      </c>
      <c r="J322" s="20">
        <v>1405953</v>
      </c>
      <c r="K322" s="20">
        <v>0</v>
      </c>
      <c r="L322" s="20">
        <v>0</v>
      </c>
      <c r="M322" s="21">
        <v>0</v>
      </c>
      <c r="N322" s="22"/>
      <c r="O322" s="23">
        <v>56.9</v>
      </c>
      <c r="P322" s="24">
        <v>57.09</v>
      </c>
      <c r="Q322" s="24">
        <v>56.88</v>
      </c>
      <c r="R322" s="24">
        <v>58.34</v>
      </c>
      <c r="S322" s="24">
        <v>58.11</v>
      </c>
      <c r="T322" s="25">
        <v>58.12</v>
      </c>
      <c r="U322" s="18"/>
      <c r="V322" s="19">
        <v>1904303</v>
      </c>
      <c r="W322" s="20">
        <v>1931406</v>
      </c>
      <c r="X322" s="20">
        <v>1474195</v>
      </c>
      <c r="Y322" s="20">
        <v>116449</v>
      </c>
      <c r="Z322" s="20">
        <v>131499</v>
      </c>
      <c r="AA322" s="21">
        <v>217277</v>
      </c>
      <c r="AB322" s="18"/>
    </row>
    <row r="323" spans="1:28" s="8" customFormat="1">
      <c r="B323" s="14" t="s">
        <v>462</v>
      </c>
      <c r="C323" s="15" t="s">
        <v>463</v>
      </c>
      <c r="D323" s="16" t="s">
        <v>464</v>
      </c>
      <c r="E323" s="16" t="s">
        <v>971</v>
      </c>
      <c r="F323" s="17">
        <v>1231.902</v>
      </c>
      <c r="G323" s="18"/>
      <c r="H323" s="19">
        <v>2473164.4</v>
      </c>
      <c r="I323" s="20">
        <v>1981753.3</v>
      </c>
      <c r="J323" s="20">
        <v>1913819</v>
      </c>
      <c r="K323" s="20">
        <v>259299.1</v>
      </c>
      <c r="L323" s="20">
        <v>850721</v>
      </c>
      <c r="M323" s="21">
        <v>683399.7</v>
      </c>
      <c r="N323" s="22"/>
      <c r="O323" s="23">
        <v>85.78</v>
      </c>
      <c r="P323" s="24">
        <v>85.72</v>
      </c>
      <c r="Q323" s="24">
        <v>85.84</v>
      </c>
      <c r="R323" s="24">
        <v>86.24</v>
      </c>
      <c r="S323" s="24">
        <v>86.25</v>
      </c>
      <c r="T323" s="25">
        <v>86.15</v>
      </c>
      <c r="U323" s="18"/>
      <c r="V323" s="19">
        <v>3166023</v>
      </c>
      <c r="W323" s="20">
        <v>3000102</v>
      </c>
      <c r="X323" s="20">
        <v>2646680</v>
      </c>
      <c r="Y323" s="20">
        <v>258763</v>
      </c>
      <c r="Z323" s="20">
        <v>709060</v>
      </c>
      <c r="AA323" s="21">
        <v>581187</v>
      </c>
      <c r="AB323" s="18"/>
    </row>
    <row r="324" spans="1:28">
      <c r="B324" s="14" t="s">
        <v>462</v>
      </c>
      <c r="C324" s="15" t="s">
        <v>463</v>
      </c>
      <c r="D324" s="16" t="s">
        <v>464</v>
      </c>
      <c r="E324" s="16" t="s">
        <v>972</v>
      </c>
      <c r="F324" s="17">
        <v>1328.934</v>
      </c>
      <c r="G324" s="18"/>
      <c r="H324" s="19">
        <v>12323702.699999999</v>
      </c>
      <c r="I324" s="20">
        <v>12437225.4</v>
      </c>
      <c r="J324" s="20">
        <v>28745048</v>
      </c>
      <c r="K324" s="20">
        <v>4669977.7</v>
      </c>
      <c r="L324" s="20">
        <v>10546867.9</v>
      </c>
      <c r="M324" s="21">
        <v>9219568.9000000004</v>
      </c>
      <c r="N324" s="22"/>
      <c r="O324" s="23">
        <v>88.69</v>
      </c>
      <c r="P324" s="24">
        <v>88.69</v>
      </c>
      <c r="Q324" s="24">
        <v>88.79</v>
      </c>
      <c r="R324" s="24">
        <v>89.17</v>
      </c>
      <c r="S324" s="24">
        <v>88.99</v>
      </c>
      <c r="T324" s="25">
        <v>88.94</v>
      </c>
      <c r="U324" s="18"/>
      <c r="V324" s="19">
        <v>19553158</v>
      </c>
      <c r="W324" s="20">
        <v>20650938</v>
      </c>
      <c r="X324" s="20">
        <v>35974056</v>
      </c>
      <c r="Y324" s="20">
        <v>4921079</v>
      </c>
      <c r="Z324" s="20">
        <v>11815041</v>
      </c>
      <c r="AA324" s="21">
        <v>10143133</v>
      </c>
      <c r="AB324" s="18"/>
    </row>
    <row r="325" spans="1:28">
      <c r="A325" s="13"/>
      <c r="B325" s="14" t="s">
        <v>462</v>
      </c>
      <c r="C325" s="15" t="s">
        <v>463</v>
      </c>
      <c r="D325" s="16" t="s">
        <v>464</v>
      </c>
      <c r="E325" s="16" t="s">
        <v>973</v>
      </c>
      <c r="F325" s="17">
        <v>996.952</v>
      </c>
      <c r="G325" s="18"/>
      <c r="H325" s="19">
        <v>5727142.5999999996</v>
      </c>
      <c r="I325" s="20">
        <v>5808723.4000000004</v>
      </c>
      <c r="J325" s="20">
        <v>9751525</v>
      </c>
      <c r="K325" s="20">
        <v>1209397</v>
      </c>
      <c r="L325" s="20">
        <v>3419164.4</v>
      </c>
      <c r="M325" s="21">
        <v>2221227.5</v>
      </c>
      <c r="N325" s="22"/>
      <c r="O325" s="23">
        <v>88.69</v>
      </c>
      <c r="P325" s="24">
        <v>88.69</v>
      </c>
      <c r="Q325" s="24">
        <v>88.72</v>
      </c>
      <c r="R325" s="24">
        <v>89.17</v>
      </c>
      <c r="S325" s="24">
        <v>88.99</v>
      </c>
      <c r="T325" s="25">
        <v>88.94</v>
      </c>
      <c r="U325" s="18"/>
      <c r="V325" s="19">
        <v>6884685</v>
      </c>
      <c r="W325" s="20">
        <v>7366357</v>
      </c>
      <c r="X325" s="20">
        <v>11391858</v>
      </c>
      <c r="Y325" s="20">
        <v>1533496</v>
      </c>
      <c r="Z325" s="20">
        <v>3733102</v>
      </c>
      <c r="AA325" s="21">
        <v>2245298</v>
      </c>
      <c r="AB325" s="18"/>
    </row>
    <row r="326" spans="1:28">
      <c r="B326" s="14" t="s">
        <v>462</v>
      </c>
      <c r="C326" s="15" t="s">
        <v>463</v>
      </c>
      <c r="D326" s="16" t="s">
        <v>464</v>
      </c>
      <c r="E326" s="16" t="s">
        <v>974</v>
      </c>
      <c r="F326" s="17">
        <v>1377.62</v>
      </c>
      <c r="G326" s="18"/>
      <c r="H326" s="19">
        <v>847377.6</v>
      </c>
      <c r="I326" s="20">
        <v>901856.2</v>
      </c>
      <c r="J326" s="20">
        <v>1538677</v>
      </c>
      <c r="K326" s="20">
        <v>352181.7</v>
      </c>
      <c r="L326" s="20">
        <v>993683.7</v>
      </c>
      <c r="M326" s="21">
        <v>1045409.8</v>
      </c>
      <c r="N326" s="22"/>
      <c r="O326" s="23">
        <v>90.68</v>
      </c>
      <c r="P326" s="24">
        <v>90.68</v>
      </c>
      <c r="Q326" s="24">
        <v>90.74</v>
      </c>
      <c r="R326" s="24">
        <v>91.02</v>
      </c>
      <c r="S326" s="24">
        <v>91.04</v>
      </c>
      <c r="T326" s="25">
        <v>90.97</v>
      </c>
      <c r="U326" s="18"/>
      <c r="V326" s="19">
        <v>1009086</v>
      </c>
      <c r="W326" s="20">
        <v>1204009</v>
      </c>
      <c r="X326" s="20">
        <v>1894145</v>
      </c>
      <c r="Y326" s="20">
        <v>471377</v>
      </c>
      <c r="Z326" s="20">
        <v>1160688</v>
      </c>
      <c r="AA326" s="21">
        <v>1264114</v>
      </c>
      <c r="AB326" s="18"/>
    </row>
    <row r="327" spans="1:28">
      <c r="B327" s="14" t="s">
        <v>462</v>
      </c>
      <c r="C327" s="15" t="s">
        <v>463</v>
      </c>
      <c r="D327" s="16" t="s">
        <v>464</v>
      </c>
      <c r="E327" s="16" t="s">
        <v>975</v>
      </c>
      <c r="F327" s="17">
        <v>1396.627</v>
      </c>
      <c r="G327" s="18"/>
      <c r="H327" s="19">
        <v>794748.7</v>
      </c>
      <c r="I327" s="20">
        <v>904944</v>
      </c>
      <c r="J327" s="20">
        <v>1665376</v>
      </c>
      <c r="K327" s="20">
        <v>171454.3</v>
      </c>
      <c r="L327" s="20">
        <v>588130</v>
      </c>
      <c r="M327" s="21">
        <v>348696</v>
      </c>
      <c r="N327" s="22"/>
      <c r="O327" s="23">
        <v>90.9</v>
      </c>
      <c r="P327" s="24">
        <v>90.91</v>
      </c>
      <c r="Q327" s="24">
        <v>90.95</v>
      </c>
      <c r="R327" s="24">
        <v>91.02</v>
      </c>
      <c r="S327" s="24">
        <v>91.17</v>
      </c>
      <c r="T327" s="25">
        <v>90.85</v>
      </c>
      <c r="U327" s="18"/>
      <c r="V327" s="19">
        <v>1390246</v>
      </c>
      <c r="W327" s="20">
        <v>1477528</v>
      </c>
      <c r="X327" s="20">
        <v>2820447</v>
      </c>
      <c r="Y327" s="20">
        <v>436591</v>
      </c>
      <c r="Z327" s="20">
        <v>1541745</v>
      </c>
      <c r="AA327" s="21">
        <v>1030837</v>
      </c>
      <c r="AB327" s="18"/>
    </row>
    <row r="328" spans="1:28">
      <c r="B328" s="14" t="s">
        <v>462</v>
      </c>
      <c r="C328" s="15" t="s">
        <v>463</v>
      </c>
      <c r="D328" s="16" t="s">
        <v>464</v>
      </c>
      <c r="E328" s="16" t="s">
        <v>976</v>
      </c>
      <c r="F328" s="17">
        <v>1353.6130000000001</v>
      </c>
      <c r="G328" s="18"/>
      <c r="H328" s="19">
        <v>776176.7</v>
      </c>
      <c r="I328" s="20">
        <v>1077258</v>
      </c>
      <c r="J328" s="20">
        <v>1519944</v>
      </c>
      <c r="K328" s="20">
        <v>220792.4</v>
      </c>
      <c r="L328" s="20">
        <v>669708</v>
      </c>
      <c r="M328" s="21">
        <v>506842.4</v>
      </c>
      <c r="N328" s="22"/>
      <c r="O328" s="23">
        <v>88.16</v>
      </c>
      <c r="P328" s="24">
        <v>88.24</v>
      </c>
      <c r="Q328" s="24">
        <v>88.23</v>
      </c>
      <c r="R328" s="24">
        <v>88.63</v>
      </c>
      <c r="S328" s="24">
        <v>88.53</v>
      </c>
      <c r="T328" s="25">
        <v>88.51</v>
      </c>
      <c r="U328" s="18"/>
      <c r="V328" s="19">
        <v>1223452</v>
      </c>
      <c r="W328" s="20">
        <v>1489857</v>
      </c>
      <c r="X328" s="20">
        <v>2199257</v>
      </c>
      <c r="Y328" s="20">
        <v>346270</v>
      </c>
      <c r="Z328" s="20">
        <v>441787</v>
      </c>
      <c r="AA328" s="21">
        <v>479739</v>
      </c>
      <c r="AB328" s="18"/>
    </row>
    <row r="329" spans="1:28">
      <c r="B329" s="14" t="s">
        <v>462</v>
      </c>
      <c r="C329" s="15" t="s">
        <v>463</v>
      </c>
      <c r="D329" s="16" t="s">
        <v>464</v>
      </c>
      <c r="E329" s="16" t="s">
        <v>977</v>
      </c>
      <c r="F329" s="17">
        <v>1450.645</v>
      </c>
      <c r="G329" s="18"/>
      <c r="H329" s="19">
        <v>5593977.9000000004</v>
      </c>
      <c r="I329" s="20">
        <v>5091931.4000000004</v>
      </c>
      <c r="J329" s="20">
        <v>7252132</v>
      </c>
      <c r="K329" s="20">
        <v>1149962.7</v>
      </c>
      <c r="L329" s="20">
        <v>6111929.2000000002</v>
      </c>
      <c r="M329" s="21">
        <v>2532783.7999999998</v>
      </c>
      <c r="N329" s="22"/>
      <c r="O329" s="23">
        <v>88.24</v>
      </c>
      <c r="P329" s="24">
        <v>88.24</v>
      </c>
      <c r="Q329" s="24">
        <v>88.3</v>
      </c>
      <c r="R329" s="24">
        <v>88.63</v>
      </c>
      <c r="S329" s="24">
        <v>88.59</v>
      </c>
      <c r="T329" s="25">
        <v>88.51</v>
      </c>
      <c r="U329" s="18"/>
      <c r="V329" s="19">
        <v>6633995</v>
      </c>
      <c r="W329" s="20">
        <v>6541702</v>
      </c>
      <c r="X329" s="20">
        <v>10823661</v>
      </c>
      <c r="Y329" s="20">
        <v>1328841</v>
      </c>
      <c r="Z329" s="20">
        <v>7308456</v>
      </c>
      <c r="AA329" s="21">
        <v>3905076</v>
      </c>
      <c r="AB329" s="18"/>
    </row>
    <row r="330" spans="1:28">
      <c r="B330" s="14" t="s">
        <v>462</v>
      </c>
      <c r="C330" s="15" t="s">
        <v>463</v>
      </c>
      <c r="D330" s="16" t="s">
        <v>464</v>
      </c>
      <c r="E330" s="16" t="s">
        <v>978</v>
      </c>
      <c r="F330" s="17">
        <v>1088.2349999999999</v>
      </c>
      <c r="G330" s="18"/>
      <c r="H330" s="19">
        <v>5306556.9000000004</v>
      </c>
      <c r="I330" s="20">
        <v>5774209.2999999998</v>
      </c>
      <c r="J330" s="20">
        <v>6503088</v>
      </c>
      <c r="K330" s="20">
        <v>1070060.6000000001</v>
      </c>
      <c r="L330" s="20">
        <v>6693332.5999999996</v>
      </c>
      <c r="M330" s="21">
        <v>4257679.4000000004</v>
      </c>
      <c r="N330" s="22"/>
      <c r="O330" s="23">
        <v>88.24</v>
      </c>
      <c r="P330" s="24">
        <v>88.24</v>
      </c>
      <c r="Q330" s="24">
        <v>88.3</v>
      </c>
      <c r="R330" s="24">
        <v>88.72</v>
      </c>
      <c r="S330" s="24">
        <v>88.59</v>
      </c>
      <c r="T330" s="25">
        <v>88.51</v>
      </c>
      <c r="U330" s="18"/>
      <c r="V330" s="19">
        <v>6285492</v>
      </c>
      <c r="W330" s="20">
        <v>6840405</v>
      </c>
      <c r="X330" s="20">
        <v>8857077</v>
      </c>
      <c r="Y330" s="20">
        <v>1216291</v>
      </c>
      <c r="Z330" s="20">
        <v>8458811</v>
      </c>
      <c r="AA330" s="21">
        <v>3727594</v>
      </c>
      <c r="AB330" s="18"/>
    </row>
    <row r="331" spans="1:28">
      <c r="B331" s="14" t="s">
        <v>462</v>
      </c>
      <c r="C331" s="15" t="s">
        <v>463</v>
      </c>
      <c r="D331" s="16" t="s">
        <v>464</v>
      </c>
      <c r="E331" s="16" t="s">
        <v>979</v>
      </c>
      <c r="F331" s="17">
        <v>1547.6759999999999</v>
      </c>
      <c r="G331" s="18"/>
      <c r="H331" s="19">
        <v>5627641.2000000002</v>
      </c>
      <c r="I331" s="20">
        <v>10172120.5</v>
      </c>
      <c r="J331" s="20">
        <v>19996570</v>
      </c>
      <c r="K331" s="20">
        <v>471662.3</v>
      </c>
      <c r="L331" s="20">
        <v>11665937.699999999</v>
      </c>
      <c r="M331" s="21">
        <v>2771801.6</v>
      </c>
      <c r="N331" s="22"/>
      <c r="O331" s="23">
        <v>90.9</v>
      </c>
      <c r="P331" s="24">
        <v>90.91</v>
      </c>
      <c r="Q331" s="24">
        <v>90.95</v>
      </c>
      <c r="R331" s="24">
        <v>91.11</v>
      </c>
      <c r="S331" s="24">
        <v>91.17</v>
      </c>
      <c r="T331" s="25">
        <v>91.06</v>
      </c>
      <c r="U331" s="18"/>
      <c r="V331" s="19">
        <v>13102598</v>
      </c>
      <c r="W331" s="20">
        <v>14363094</v>
      </c>
      <c r="X331" s="20">
        <v>26422410</v>
      </c>
      <c r="Y331" s="20">
        <v>638763</v>
      </c>
      <c r="Z331" s="20">
        <v>12859585</v>
      </c>
      <c r="AA331" s="21">
        <v>8146884</v>
      </c>
      <c r="AB331" s="18"/>
    </row>
    <row r="332" spans="1:28">
      <c r="B332" s="14" t="s">
        <v>462</v>
      </c>
      <c r="C332" s="15" t="s">
        <v>463</v>
      </c>
      <c r="D332" s="16" t="s">
        <v>464</v>
      </c>
      <c r="E332" s="16" t="s">
        <v>980</v>
      </c>
      <c r="F332" s="17">
        <v>1161.009</v>
      </c>
      <c r="G332" s="18"/>
      <c r="H332" s="19">
        <v>25576890.100000001</v>
      </c>
      <c r="I332" s="20">
        <v>24135443.5</v>
      </c>
      <c r="J332" s="20">
        <v>46225070</v>
      </c>
      <c r="K332" s="20">
        <v>1847692.4</v>
      </c>
      <c r="L332" s="20">
        <v>33587668.700000003</v>
      </c>
      <c r="M332" s="21">
        <v>21840179.5</v>
      </c>
      <c r="N332" s="22"/>
      <c r="O332" s="23">
        <v>90.9</v>
      </c>
      <c r="P332" s="24">
        <v>90.91</v>
      </c>
      <c r="Q332" s="24">
        <v>90.95</v>
      </c>
      <c r="R332" s="24">
        <v>91.11</v>
      </c>
      <c r="S332" s="24">
        <v>91.17</v>
      </c>
      <c r="T332" s="25">
        <v>91.06</v>
      </c>
      <c r="U332" s="18"/>
      <c r="V332" s="19">
        <v>34573289</v>
      </c>
      <c r="W332" s="20">
        <v>35879724</v>
      </c>
      <c r="X332" s="20">
        <v>61850274</v>
      </c>
      <c r="Y332" s="20">
        <v>2415227</v>
      </c>
      <c r="Z332" s="20">
        <v>39401935</v>
      </c>
      <c r="AA332" s="21">
        <v>19807060</v>
      </c>
      <c r="AB332" s="18"/>
    </row>
    <row r="333" spans="1:28">
      <c r="B333" s="14" t="s">
        <v>462</v>
      </c>
      <c r="C333" s="15" t="s">
        <v>463</v>
      </c>
      <c r="D333" s="16" t="s">
        <v>464</v>
      </c>
      <c r="E333" s="16" t="s">
        <v>981</v>
      </c>
      <c r="F333" s="17">
        <v>1499.33</v>
      </c>
      <c r="G333" s="18"/>
      <c r="H333" s="19">
        <v>791501.9</v>
      </c>
      <c r="I333" s="20">
        <v>463031.6</v>
      </c>
      <c r="J333" s="20">
        <v>3039331</v>
      </c>
      <c r="K333" s="20">
        <v>244442.7</v>
      </c>
      <c r="L333" s="20">
        <v>3785088.4</v>
      </c>
      <c r="M333" s="21">
        <v>843725.7</v>
      </c>
      <c r="N333" s="22"/>
      <c r="O333" s="23">
        <v>88.09</v>
      </c>
      <c r="P333" s="24">
        <v>88.02</v>
      </c>
      <c r="Q333" s="24">
        <v>88.1</v>
      </c>
      <c r="R333" s="24">
        <v>88.34</v>
      </c>
      <c r="S333" s="24">
        <v>88.4</v>
      </c>
      <c r="T333" s="25">
        <v>88.36</v>
      </c>
      <c r="U333" s="18"/>
      <c r="V333" s="19">
        <v>1633850</v>
      </c>
      <c r="W333" s="20">
        <v>1881550</v>
      </c>
      <c r="X333" s="20">
        <v>2569151</v>
      </c>
      <c r="Y333" s="20">
        <v>681272</v>
      </c>
      <c r="Z333" s="20">
        <v>4006631</v>
      </c>
      <c r="AA333" s="21">
        <v>2505927</v>
      </c>
      <c r="AB333" s="18"/>
    </row>
    <row r="334" spans="1:28">
      <c r="B334" s="14" t="s">
        <v>462</v>
      </c>
      <c r="C334" s="15" t="s">
        <v>463</v>
      </c>
      <c r="D334" s="16" t="s">
        <v>464</v>
      </c>
      <c r="E334" s="16" t="s">
        <v>982</v>
      </c>
      <c r="F334" s="17">
        <v>1124.749</v>
      </c>
      <c r="G334" s="18"/>
      <c r="H334" s="19">
        <v>1828729.7</v>
      </c>
      <c r="I334" s="20">
        <v>2275600.6</v>
      </c>
      <c r="J334" s="20">
        <v>3048793</v>
      </c>
      <c r="K334" s="20">
        <v>812670.3</v>
      </c>
      <c r="L334" s="20">
        <v>5545324.2999999998</v>
      </c>
      <c r="M334" s="21">
        <v>3617367.7</v>
      </c>
      <c r="N334" s="22"/>
      <c r="O334" s="23">
        <v>88.09</v>
      </c>
      <c r="P334" s="24">
        <v>88.02</v>
      </c>
      <c r="Q334" s="24">
        <v>88.1</v>
      </c>
      <c r="R334" s="24">
        <v>88.34</v>
      </c>
      <c r="S334" s="24">
        <v>88.4</v>
      </c>
      <c r="T334" s="25">
        <v>88.36</v>
      </c>
      <c r="U334" s="18"/>
      <c r="V334" s="19">
        <v>1920576</v>
      </c>
      <c r="W334" s="20">
        <v>2574432</v>
      </c>
      <c r="X334" s="20">
        <v>3005437</v>
      </c>
      <c r="Y334" s="20">
        <v>979784</v>
      </c>
      <c r="Z334" s="20">
        <v>6802952</v>
      </c>
      <c r="AA334" s="21">
        <v>2790823</v>
      </c>
      <c r="AB334" s="18"/>
    </row>
    <row r="335" spans="1:28">
      <c r="B335" s="14" t="s">
        <v>462</v>
      </c>
      <c r="C335" s="15" t="s">
        <v>463</v>
      </c>
      <c r="D335" s="16" t="s">
        <v>464</v>
      </c>
      <c r="E335" s="16" t="s">
        <v>983</v>
      </c>
      <c r="F335" s="17">
        <v>1596.3620000000001</v>
      </c>
      <c r="G335" s="18"/>
      <c r="H335" s="19">
        <v>3183968.6</v>
      </c>
      <c r="I335" s="20">
        <v>3648829.3</v>
      </c>
      <c r="J335" s="20">
        <v>7225902</v>
      </c>
      <c r="K335" s="20">
        <v>307634.3</v>
      </c>
      <c r="L335" s="20">
        <v>6826689</v>
      </c>
      <c r="M335" s="21">
        <v>7147715.7999999998</v>
      </c>
      <c r="N335" s="22"/>
      <c r="O335" s="23">
        <v>90.68</v>
      </c>
      <c r="P335" s="24">
        <v>90.76</v>
      </c>
      <c r="Q335" s="24">
        <v>90.81</v>
      </c>
      <c r="R335" s="24">
        <v>91.02</v>
      </c>
      <c r="S335" s="24">
        <v>91.04</v>
      </c>
      <c r="T335" s="25">
        <v>90.97</v>
      </c>
      <c r="U335" s="18"/>
      <c r="V335" s="19">
        <v>3365702</v>
      </c>
      <c r="W335" s="20">
        <v>3593131</v>
      </c>
      <c r="X335" s="20">
        <v>6965865</v>
      </c>
      <c r="Y335" s="20">
        <v>353631</v>
      </c>
      <c r="Z335" s="20">
        <v>6081974</v>
      </c>
      <c r="AA335" s="21">
        <v>4946715</v>
      </c>
      <c r="AB335" s="18"/>
    </row>
    <row r="336" spans="1:28">
      <c r="B336" s="14" t="s">
        <v>462</v>
      </c>
      <c r="C336" s="15" t="s">
        <v>463</v>
      </c>
      <c r="D336" s="16" t="s">
        <v>464</v>
      </c>
      <c r="E336" s="16" t="s">
        <v>984</v>
      </c>
      <c r="F336" s="17">
        <v>1197.5229999999999</v>
      </c>
      <c r="G336" s="18"/>
      <c r="H336" s="19">
        <v>13033311.6</v>
      </c>
      <c r="I336" s="20">
        <v>14141239.300000001</v>
      </c>
      <c r="J336" s="20">
        <v>22953935</v>
      </c>
      <c r="K336" s="20">
        <v>1894365.5</v>
      </c>
      <c r="L336" s="20">
        <v>31304620.899999999</v>
      </c>
      <c r="M336" s="21">
        <v>25388389.800000001</v>
      </c>
      <c r="N336" s="22"/>
      <c r="O336" s="23">
        <v>90.68</v>
      </c>
      <c r="P336" s="24">
        <v>90.68</v>
      </c>
      <c r="Q336" s="24">
        <v>90.74</v>
      </c>
      <c r="R336" s="24">
        <v>91.02</v>
      </c>
      <c r="S336" s="24">
        <v>91.04</v>
      </c>
      <c r="T336" s="25">
        <v>90.97</v>
      </c>
      <c r="U336" s="18"/>
      <c r="V336" s="19">
        <v>13155326</v>
      </c>
      <c r="W336" s="20">
        <v>14431673</v>
      </c>
      <c r="X336" s="20">
        <v>23156832</v>
      </c>
      <c r="Y336" s="20">
        <v>2136708</v>
      </c>
      <c r="Z336" s="20">
        <v>26470775</v>
      </c>
      <c r="AA336" s="21">
        <v>19432427</v>
      </c>
      <c r="AB336" s="18"/>
    </row>
    <row r="337" spans="1:28">
      <c r="A337" s="13"/>
      <c r="B337" s="14" t="s">
        <v>462</v>
      </c>
      <c r="C337" s="15" t="s">
        <v>463</v>
      </c>
      <c r="D337" s="16" t="s">
        <v>464</v>
      </c>
      <c r="E337" s="16" t="s">
        <v>985</v>
      </c>
      <c r="F337" s="17">
        <v>1252.2919999999999</v>
      </c>
      <c r="G337" s="18"/>
      <c r="H337" s="19">
        <v>480657.2</v>
      </c>
      <c r="I337" s="20">
        <v>628157.19999999995</v>
      </c>
      <c r="J337" s="20">
        <v>777431</v>
      </c>
      <c r="K337" s="20">
        <v>281838.7</v>
      </c>
      <c r="L337" s="20">
        <v>708816.6</v>
      </c>
      <c r="M337" s="21">
        <v>480963</v>
      </c>
      <c r="N337" s="22"/>
      <c r="O337" s="23">
        <v>92.58</v>
      </c>
      <c r="P337" s="24">
        <v>92.53</v>
      </c>
      <c r="Q337" s="24">
        <v>92.42</v>
      </c>
      <c r="R337" s="24">
        <v>90.62</v>
      </c>
      <c r="S337" s="24">
        <v>90.75</v>
      </c>
      <c r="T337" s="25">
        <v>90.59</v>
      </c>
      <c r="U337" s="18"/>
      <c r="V337" s="19">
        <v>2120026</v>
      </c>
      <c r="W337" s="20">
        <v>3321651</v>
      </c>
      <c r="X337" s="20">
        <v>3410907</v>
      </c>
      <c r="Y337" s="20">
        <v>206879</v>
      </c>
      <c r="Z337" s="20">
        <v>654077</v>
      </c>
      <c r="AA337" s="21">
        <v>482286</v>
      </c>
      <c r="AB337" s="18"/>
    </row>
    <row r="338" spans="1:28">
      <c r="B338" s="14" t="s">
        <v>462</v>
      </c>
      <c r="C338" s="15" t="s">
        <v>463</v>
      </c>
      <c r="D338" s="16" t="s">
        <v>464</v>
      </c>
      <c r="E338" s="16" t="s">
        <v>986</v>
      </c>
      <c r="F338" s="17">
        <v>1374.2260000000001</v>
      </c>
      <c r="G338" s="18"/>
      <c r="H338" s="19">
        <v>2737693</v>
      </c>
      <c r="I338" s="20">
        <v>2604476.2000000002</v>
      </c>
      <c r="J338" s="20">
        <v>681991</v>
      </c>
      <c r="K338" s="20">
        <v>0</v>
      </c>
      <c r="L338" s="20">
        <v>0</v>
      </c>
      <c r="M338" s="21">
        <v>590729.1</v>
      </c>
      <c r="N338" s="22"/>
      <c r="O338" s="23">
        <v>74.599999999999994</v>
      </c>
      <c r="P338" s="24">
        <v>74.650000000000006</v>
      </c>
      <c r="Q338" s="24">
        <v>74.569999999999993</v>
      </c>
      <c r="R338" s="24">
        <v>75.760000000000005</v>
      </c>
      <c r="S338" s="24">
        <v>75.540000000000006</v>
      </c>
      <c r="T338" s="25">
        <v>75.489999999999995</v>
      </c>
      <c r="U338" s="18"/>
      <c r="V338" s="19">
        <v>2691812</v>
      </c>
      <c r="W338" s="20">
        <v>2602444</v>
      </c>
      <c r="X338" s="20">
        <v>2063016</v>
      </c>
      <c r="Y338" s="20">
        <v>70703</v>
      </c>
      <c r="Z338" s="20">
        <v>270652</v>
      </c>
      <c r="AA338" s="21">
        <v>466251</v>
      </c>
      <c r="AB338" s="18"/>
    </row>
    <row r="339" spans="1:28">
      <c r="A339" s="13"/>
      <c r="B339" s="14" t="s">
        <v>462</v>
      </c>
      <c r="C339" s="15" t="s">
        <v>463</v>
      </c>
      <c r="D339" s="16" t="s">
        <v>464</v>
      </c>
      <c r="E339" s="16" t="s">
        <v>987</v>
      </c>
      <c r="F339" s="17">
        <v>1495.9359999999999</v>
      </c>
      <c r="G339" s="18"/>
      <c r="H339" s="19">
        <v>973660.2</v>
      </c>
      <c r="I339" s="20">
        <v>1651412.2</v>
      </c>
      <c r="J339" s="20">
        <v>1170213</v>
      </c>
      <c r="K339" s="20">
        <v>0</v>
      </c>
      <c r="L339" s="20">
        <v>366706.2</v>
      </c>
      <c r="M339" s="21">
        <v>53719.3</v>
      </c>
      <c r="N339" s="22"/>
      <c r="O339" s="23">
        <v>74.31</v>
      </c>
      <c r="P339" s="24">
        <v>74.36</v>
      </c>
      <c r="Q339" s="24">
        <v>74.13</v>
      </c>
      <c r="R339" s="24">
        <v>75.13</v>
      </c>
      <c r="S339" s="24">
        <v>75.040000000000006</v>
      </c>
      <c r="T339" s="25">
        <v>75.25</v>
      </c>
      <c r="U339" s="18"/>
      <c r="V339" s="19">
        <v>1635558</v>
      </c>
      <c r="W339" s="20">
        <v>1593701</v>
      </c>
      <c r="X339" s="20">
        <v>1173259</v>
      </c>
      <c r="Y339" s="20">
        <v>53034</v>
      </c>
      <c r="Z339" s="20">
        <v>280543</v>
      </c>
      <c r="AA339" s="21">
        <v>101152</v>
      </c>
      <c r="AB339" s="18"/>
    </row>
    <row r="340" spans="1:28">
      <c r="A340" s="13"/>
      <c r="B340" s="14" t="s">
        <v>462</v>
      </c>
      <c r="C340" s="15" t="s">
        <v>463</v>
      </c>
      <c r="D340" s="16" t="s">
        <v>464</v>
      </c>
      <c r="E340" s="16" t="s">
        <v>988</v>
      </c>
      <c r="F340" s="17">
        <v>1122.204</v>
      </c>
      <c r="G340" s="18"/>
      <c r="H340" s="19">
        <v>843260.9</v>
      </c>
      <c r="I340" s="20">
        <v>805935.2</v>
      </c>
      <c r="J340" s="20">
        <v>715707</v>
      </c>
      <c r="K340" s="20">
        <v>0</v>
      </c>
      <c r="L340" s="20">
        <v>0</v>
      </c>
      <c r="M340" s="21">
        <v>0</v>
      </c>
      <c r="N340" s="22"/>
      <c r="O340" s="23">
        <v>74.31</v>
      </c>
      <c r="P340" s="24">
        <v>74.36</v>
      </c>
      <c r="Q340" s="24">
        <v>74.13</v>
      </c>
      <c r="R340" s="24" t="s">
        <v>623</v>
      </c>
      <c r="S340" s="24" t="s">
        <v>623</v>
      </c>
      <c r="T340" s="25" t="s">
        <v>623</v>
      </c>
      <c r="U340" s="18"/>
      <c r="V340" s="19">
        <v>868831</v>
      </c>
      <c r="W340" s="20">
        <v>919268</v>
      </c>
      <c r="X340" s="20">
        <v>656362</v>
      </c>
      <c r="Y340" s="20" t="s">
        <v>623</v>
      </c>
      <c r="Z340" s="20" t="s">
        <v>623</v>
      </c>
      <c r="AA340" s="21" t="s">
        <v>623</v>
      </c>
      <c r="AB340" s="18"/>
    </row>
    <row r="341" spans="1:28">
      <c r="B341" s="14" t="s">
        <v>462</v>
      </c>
      <c r="C341" s="15" t="s">
        <v>463</v>
      </c>
      <c r="D341" s="16" t="s">
        <v>464</v>
      </c>
      <c r="E341" s="16" t="s">
        <v>989</v>
      </c>
      <c r="F341" s="17">
        <v>1592.9680000000001</v>
      </c>
      <c r="G341" s="18"/>
      <c r="H341" s="19">
        <v>3943593.2</v>
      </c>
      <c r="I341" s="20">
        <v>2903310</v>
      </c>
      <c r="J341" s="20">
        <v>1706527</v>
      </c>
      <c r="K341" s="20">
        <v>0</v>
      </c>
      <c r="L341" s="20">
        <v>0</v>
      </c>
      <c r="M341" s="21">
        <v>0</v>
      </c>
      <c r="N341" s="22"/>
      <c r="O341" s="23">
        <v>76.260000000000005</v>
      </c>
      <c r="P341" s="24">
        <v>76.3</v>
      </c>
      <c r="Q341" s="24">
        <v>76.069999999999993</v>
      </c>
      <c r="R341" s="24" t="s">
        <v>623</v>
      </c>
      <c r="S341" s="24">
        <v>77.010000000000005</v>
      </c>
      <c r="T341" s="25">
        <v>76.94</v>
      </c>
      <c r="U341" s="18"/>
      <c r="V341" s="19">
        <v>4069773</v>
      </c>
      <c r="W341" s="20">
        <v>4175406</v>
      </c>
      <c r="X341" s="20">
        <v>2874408</v>
      </c>
      <c r="Y341" s="20" t="s">
        <v>623</v>
      </c>
      <c r="Z341" s="20">
        <v>609619</v>
      </c>
      <c r="AA341" s="21">
        <v>173114</v>
      </c>
      <c r="AB341" s="18"/>
    </row>
    <row r="342" spans="1:28">
      <c r="A342" s="13"/>
      <c r="B342" s="14" t="s">
        <v>462</v>
      </c>
      <c r="C342" s="15" t="s">
        <v>463</v>
      </c>
      <c r="D342" s="16" t="s">
        <v>464</v>
      </c>
      <c r="E342" s="16" t="s">
        <v>990</v>
      </c>
      <c r="F342" s="17">
        <v>1194.9780000000001</v>
      </c>
      <c r="G342" s="18"/>
      <c r="H342" s="19">
        <v>6759235.7000000002</v>
      </c>
      <c r="I342" s="20">
        <v>11157248.199999999</v>
      </c>
      <c r="J342" s="20">
        <v>2410683</v>
      </c>
      <c r="K342" s="20">
        <v>135170.9</v>
      </c>
      <c r="L342" s="20">
        <v>2128758.7999999998</v>
      </c>
      <c r="M342" s="21">
        <v>833351.8</v>
      </c>
      <c r="N342" s="22"/>
      <c r="O342" s="23">
        <v>76.260000000000005</v>
      </c>
      <c r="P342" s="24">
        <v>76.3</v>
      </c>
      <c r="Q342" s="24">
        <v>76.069999999999993</v>
      </c>
      <c r="R342" s="24">
        <v>77.319999999999993</v>
      </c>
      <c r="S342" s="24">
        <v>77.010000000000005</v>
      </c>
      <c r="T342" s="25">
        <v>76.94</v>
      </c>
      <c r="U342" s="18"/>
      <c r="V342" s="19">
        <v>9454231</v>
      </c>
      <c r="W342" s="20">
        <v>9313553</v>
      </c>
      <c r="X342" s="20">
        <v>6510560</v>
      </c>
      <c r="Y342" s="20">
        <v>123881</v>
      </c>
      <c r="Z342" s="20">
        <v>1390086</v>
      </c>
      <c r="AA342" s="21">
        <v>472433</v>
      </c>
      <c r="AB342" s="18"/>
    </row>
    <row r="343" spans="1:28">
      <c r="B343" s="14" t="s">
        <v>462</v>
      </c>
      <c r="C343" s="15" t="s">
        <v>463</v>
      </c>
      <c r="D343" s="16" t="s">
        <v>464</v>
      </c>
      <c r="E343" s="16" t="s">
        <v>991</v>
      </c>
      <c r="F343" s="17">
        <v>1231.492</v>
      </c>
      <c r="G343" s="18"/>
      <c r="H343" s="19">
        <v>2860310.3</v>
      </c>
      <c r="I343" s="20">
        <v>3118603.2</v>
      </c>
      <c r="J343" s="20">
        <v>2549438</v>
      </c>
      <c r="K343" s="20">
        <v>0</v>
      </c>
      <c r="L343" s="20">
        <v>935509.1</v>
      </c>
      <c r="M343" s="21">
        <v>0</v>
      </c>
      <c r="N343" s="22"/>
      <c r="O343" s="23">
        <v>76.13</v>
      </c>
      <c r="P343" s="24">
        <v>76.17</v>
      </c>
      <c r="Q343" s="24">
        <v>76.069999999999993</v>
      </c>
      <c r="R343" s="24" t="s">
        <v>623</v>
      </c>
      <c r="S343" s="24">
        <v>76.95</v>
      </c>
      <c r="T343" s="25" t="s">
        <v>623</v>
      </c>
      <c r="U343" s="18"/>
      <c r="V343" s="19">
        <v>2846635</v>
      </c>
      <c r="W343" s="20">
        <v>2980019</v>
      </c>
      <c r="X343" s="20">
        <v>1775662</v>
      </c>
      <c r="Y343" s="20" t="s">
        <v>623</v>
      </c>
      <c r="Z343" s="20">
        <v>996008</v>
      </c>
      <c r="AA343" s="21" t="s">
        <v>623</v>
      </c>
      <c r="AB343" s="18"/>
    </row>
    <row r="344" spans="1:28">
      <c r="B344" s="14" t="s">
        <v>462</v>
      </c>
      <c r="C344" s="15" t="s">
        <v>463</v>
      </c>
      <c r="D344" s="16" t="s">
        <v>464</v>
      </c>
      <c r="E344" s="16" t="s">
        <v>992</v>
      </c>
      <c r="F344" s="17">
        <v>1213.4870000000001</v>
      </c>
      <c r="G344" s="18"/>
      <c r="H344" s="19">
        <v>5026616.5</v>
      </c>
      <c r="I344" s="20">
        <v>5183342.5999999996</v>
      </c>
      <c r="J344" s="20">
        <v>5478340</v>
      </c>
      <c r="K344" s="20">
        <v>209127</v>
      </c>
      <c r="L344" s="20">
        <v>2050159.6</v>
      </c>
      <c r="M344" s="21">
        <v>534817.5</v>
      </c>
      <c r="N344" s="22"/>
      <c r="O344" s="23">
        <v>73.930000000000007</v>
      </c>
      <c r="P344" s="24">
        <v>74.010000000000005</v>
      </c>
      <c r="Q344" s="24">
        <v>73.930000000000007</v>
      </c>
      <c r="R344" s="24">
        <v>75.03</v>
      </c>
      <c r="S344" s="24">
        <v>74.81</v>
      </c>
      <c r="T344" s="25">
        <v>74.8</v>
      </c>
      <c r="U344" s="18"/>
      <c r="V344" s="19">
        <v>7224130</v>
      </c>
      <c r="W344" s="20">
        <v>7517850</v>
      </c>
      <c r="X344" s="20">
        <v>5612935</v>
      </c>
      <c r="Y344" s="20">
        <v>159269</v>
      </c>
      <c r="Z344" s="20">
        <v>1356605</v>
      </c>
      <c r="AA344" s="21">
        <v>483801</v>
      </c>
      <c r="AB344" s="18"/>
    </row>
    <row r="345" spans="1:28">
      <c r="B345" s="14" t="s">
        <v>462</v>
      </c>
      <c r="C345" s="15" t="s">
        <v>463</v>
      </c>
      <c r="D345" s="16" t="s">
        <v>464</v>
      </c>
      <c r="E345" s="16" t="s">
        <v>993</v>
      </c>
      <c r="F345" s="17">
        <v>1286.261</v>
      </c>
      <c r="G345" s="18"/>
      <c r="H345" s="19">
        <v>4336687.9000000004</v>
      </c>
      <c r="I345" s="20">
        <v>6734391.7999999998</v>
      </c>
      <c r="J345" s="20">
        <v>2261427</v>
      </c>
      <c r="K345" s="20">
        <v>126276</v>
      </c>
      <c r="L345" s="20">
        <v>1983696.5</v>
      </c>
      <c r="M345" s="21">
        <v>1133480.8</v>
      </c>
      <c r="N345" s="22"/>
      <c r="O345" s="23">
        <v>75.89</v>
      </c>
      <c r="P345" s="24">
        <v>75.959999999999994</v>
      </c>
      <c r="Q345" s="24">
        <v>75.77</v>
      </c>
      <c r="R345" s="24">
        <v>76.94</v>
      </c>
      <c r="S345" s="24">
        <v>76.709999999999994</v>
      </c>
      <c r="T345" s="25">
        <v>76.7</v>
      </c>
      <c r="U345" s="18"/>
      <c r="V345" s="19">
        <v>4795286</v>
      </c>
      <c r="W345" s="20">
        <v>6877919</v>
      </c>
      <c r="X345" s="20">
        <v>4132089</v>
      </c>
      <c r="Y345" s="20">
        <v>181718</v>
      </c>
      <c r="Z345" s="20">
        <v>1296915</v>
      </c>
      <c r="AA345" s="21">
        <v>906178</v>
      </c>
      <c r="AB345" s="18"/>
    </row>
    <row r="346" spans="1:28">
      <c r="A346" s="13"/>
      <c r="B346" s="14" t="s">
        <v>462</v>
      </c>
      <c r="C346" s="15" t="s">
        <v>463</v>
      </c>
      <c r="D346" s="16" t="s">
        <v>464</v>
      </c>
      <c r="E346" s="16" t="s">
        <v>994</v>
      </c>
      <c r="F346" s="17">
        <v>1359.0340000000001</v>
      </c>
      <c r="G346" s="18"/>
      <c r="H346" s="19">
        <v>0</v>
      </c>
      <c r="I346" s="20">
        <v>1715916.1</v>
      </c>
      <c r="J346" s="20">
        <v>4291775</v>
      </c>
      <c r="K346" s="20">
        <v>0</v>
      </c>
      <c r="L346" s="20">
        <v>0</v>
      </c>
      <c r="M346" s="21">
        <v>0</v>
      </c>
      <c r="N346" s="22"/>
      <c r="O346" s="23">
        <v>77.95</v>
      </c>
      <c r="P346" s="24">
        <v>78.03</v>
      </c>
      <c r="Q346" s="24">
        <v>77.959999999999994</v>
      </c>
      <c r="R346" s="24" t="s">
        <v>623</v>
      </c>
      <c r="S346" s="24" t="s">
        <v>623</v>
      </c>
      <c r="T346" s="25" t="s">
        <v>623</v>
      </c>
      <c r="U346" s="18"/>
      <c r="V346" s="19">
        <v>3222892</v>
      </c>
      <c r="W346" s="20">
        <v>4004701</v>
      </c>
      <c r="X346" s="20">
        <v>3133552</v>
      </c>
      <c r="Y346" s="20" t="s">
        <v>623</v>
      </c>
      <c r="Z346" s="20" t="s">
        <v>623</v>
      </c>
      <c r="AA346" s="21" t="s">
        <v>623</v>
      </c>
      <c r="AB346" s="18"/>
    </row>
    <row r="347" spans="1:28">
      <c r="B347" s="14" t="s">
        <v>462</v>
      </c>
      <c r="C347" s="15" t="s">
        <v>463</v>
      </c>
      <c r="D347" s="16" t="s">
        <v>464</v>
      </c>
      <c r="E347" s="16" t="s">
        <v>995</v>
      </c>
      <c r="F347" s="17">
        <v>1250.001</v>
      </c>
      <c r="G347" s="18"/>
      <c r="H347" s="19">
        <v>1134339.1000000001</v>
      </c>
      <c r="I347" s="20">
        <v>1433973.4</v>
      </c>
      <c r="J347" s="20">
        <v>919026</v>
      </c>
      <c r="K347" s="20">
        <v>0</v>
      </c>
      <c r="L347" s="20">
        <v>302476.2</v>
      </c>
      <c r="M347" s="21">
        <v>447536.7</v>
      </c>
      <c r="N347" s="22"/>
      <c r="O347" s="23">
        <v>73.790000000000006</v>
      </c>
      <c r="P347" s="24">
        <v>73.86</v>
      </c>
      <c r="Q347" s="24">
        <v>73.69</v>
      </c>
      <c r="R347" s="24">
        <v>74.930000000000007</v>
      </c>
      <c r="S347" s="24">
        <v>74.81</v>
      </c>
      <c r="T347" s="25">
        <v>74.599999999999994</v>
      </c>
      <c r="U347" s="18"/>
      <c r="V347" s="19">
        <v>933156</v>
      </c>
      <c r="W347" s="20">
        <v>1049850</v>
      </c>
      <c r="X347" s="20">
        <v>714443</v>
      </c>
      <c r="Y347" s="20">
        <v>158377</v>
      </c>
      <c r="Z347" s="20">
        <v>395846</v>
      </c>
      <c r="AA347" s="21">
        <v>361497</v>
      </c>
      <c r="AB347" s="18"/>
    </row>
    <row r="348" spans="1:28">
      <c r="B348" s="14" t="s">
        <v>462</v>
      </c>
      <c r="C348" s="15" t="s">
        <v>463</v>
      </c>
      <c r="D348" s="16" t="s">
        <v>464</v>
      </c>
      <c r="E348" s="16" t="s">
        <v>996</v>
      </c>
      <c r="F348" s="17">
        <v>1322.7750000000001</v>
      </c>
      <c r="G348" s="18"/>
      <c r="H348" s="19">
        <v>1788006.3</v>
      </c>
      <c r="I348" s="20">
        <v>1887793.5</v>
      </c>
      <c r="J348" s="20">
        <v>1540318</v>
      </c>
      <c r="K348" s="20">
        <v>0</v>
      </c>
      <c r="L348" s="20">
        <v>1732222.9</v>
      </c>
      <c r="M348" s="21">
        <v>529423.4</v>
      </c>
      <c r="N348" s="22"/>
      <c r="O348" s="23">
        <v>75.819999999999993</v>
      </c>
      <c r="P348" s="24">
        <v>75.89</v>
      </c>
      <c r="Q348" s="24">
        <v>75.77</v>
      </c>
      <c r="R348" s="24">
        <v>76.84</v>
      </c>
      <c r="S348" s="24">
        <v>76.64</v>
      </c>
      <c r="T348" s="25">
        <v>76.61</v>
      </c>
      <c r="U348" s="18"/>
      <c r="V348" s="19">
        <v>1513612</v>
      </c>
      <c r="W348" s="20">
        <v>2278035</v>
      </c>
      <c r="X348" s="20">
        <v>1013145</v>
      </c>
      <c r="Y348" s="20">
        <v>132284</v>
      </c>
      <c r="Z348" s="20">
        <v>1537320</v>
      </c>
      <c r="AA348" s="21">
        <v>872034</v>
      </c>
      <c r="AB348" s="18"/>
    </row>
    <row r="349" spans="1:28">
      <c r="A349" s="13"/>
      <c r="B349" s="14" t="s">
        <v>484</v>
      </c>
      <c r="C349" s="15" t="s">
        <v>485</v>
      </c>
      <c r="D349" s="16" t="s">
        <v>486</v>
      </c>
      <c r="E349" s="16" t="s">
        <v>997</v>
      </c>
      <c r="F349" s="17">
        <v>1375.578</v>
      </c>
      <c r="G349" s="18"/>
      <c r="H349" s="19">
        <v>707215.2</v>
      </c>
      <c r="I349" s="20">
        <v>427972.7</v>
      </c>
      <c r="J349" s="20">
        <v>1818725</v>
      </c>
      <c r="K349" s="20">
        <v>0</v>
      </c>
      <c r="L349" s="20">
        <v>214632.7</v>
      </c>
      <c r="M349" s="21">
        <v>0</v>
      </c>
      <c r="N349" s="22"/>
      <c r="O349" s="23">
        <v>96.31</v>
      </c>
      <c r="P349" s="24">
        <v>96.35</v>
      </c>
      <c r="Q349" s="24">
        <v>96.23</v>
      </c>
      <c r="R349" s="24" t="s">
        <v>623</v>
      </c>
      <c r="S349" s="24" t="s">
        <v>623</v>
      </c>
      <c r="T349" s="25" t="s">
        <v>623</v>
      </c>
      <c r="U349" s="18"/>
      <c r="V349" s="19">
        <v>1952260</v>
      </c>
      <c r="W349" s="20">
        <v>2006970</v>
      </c>
      <c r="X349" s="20">
        <v>3576543</v>
      </c>
      <c r="Y349" s="20" t="s">
        <v>623</v>
      </c>
      <c r="Z349" s="20" t="s">
        <v>623</v>
      </c>
      <c r="AA349" s="21" t="s">
        <v>623</v>
      </c>
      <c r="AB349" s="18"/>
    </row>
    <row r="350" spans="1:28">
      <c r="A350" s="13"/>
      <c r="B350" s="14" t="s">
        <v>484</v>
      </c>
      <c r="C350" s="15" t="s">
        <v>485</v>
      </c>
      <c r="D350" s="16" t="s">
        <v>486</v>
      </c>
      <c r="E350" s="16" t="s">
        <v>998</v>
      </c>
      <c r="F350" s="17">
        <v>1214.501</v>
      </c>
      <c r="G350" s="18"/>
      <c r="H350" s="19">
        <v>578468.1</v>
      </c>
      <c r="I350" s="20">
        <v>408773.8</v>
      </c>
      <c r="J350" s="20">
        <v>951133</v>
      </c>
      <c r="K350" s="20">
        <v>0</v>
      </c>
      <c r="L350" s="20">
        <v>0</v>
      </c>
      <c r="M350" s="21">
        <v>0</v>
      </c>
      <c r="N350" s="22"/>
      <c r="O350" s="23">
        <v>95.17</v>
      </c>
      <c r="P350" s="24">
        <v>95.19</v>
      </c>
      <c r="Q350" s="24">
        <v>95.08</v>
      </c>
      <c r="R350" s="24" t="s">
        <v>623</v>
      </c>
      <c r="S350" s="24" t="s">
        <v>623</v>
      </c>
      <c r="T350" s="25" t="s">
        <v>623</v>
      </c>
      <c r="U350" s="18"/>
      <c r="V350" s="19">
        <v>549324</v>
      </c>
      <c r="W350" s="20">
        <v>431218</v>
      </c>
      <c r="X350" s="20">
        <v>1107226</v>
      </c>
      <c r="Y350" s="20" t="s">
        <v>623</v>
      </c>
      <c r="Z350" s="20" t="s">
        <v>623</v>
      </c>
      <c r="AA350" s="21" t="s">
        <v>623</v>
      </c>
      <c r="AB350" s="18"/>
    </row>
    <row r="351" spans="1:28">
      <c r="B351" s="14" t="s">
        <v>489</v>
      </c>
      <c r="C351" s="15" t="s">
        <v>490</v>
      </c>
      <c r="D351" s="16" t="s">
        <v>491</v>
      </c>
      <c r="E351" s="16" t="s">
        <v>999</v>
      </c>
      <c r="F351" s="17">
        <v>1479.182</v>
      </c>
      <c r="G351" s="18"/>
      <c r="H351" s="19">
        <v>1083157.8</v>
      </c>
      <c r="I351" s="20">
        <v>959244.3</v>
      </c>
      <c r="J351" s="20">
        <v>530705</v>
      </c>
      <c r="K351" s="20">
        <v>359808.3</v>
      </c>
      <c r="L351" s="20">
        <v>679437.4</v>
      </c>
      <c r="M351" s="21">
        <v>303487.7</v>
      </c>
      <c r="N351" s="22"/>
      <c r="O351" s="23">
        <v>77.06</v>
      </c>
      <c r="P351" s="24">
        <v>77.02</v>
      </c>
      <c r="Q351" s="24">
        <v>77.099999999999994</v>
      </c>
      <c r="R351" s="24">
        <v>77.650000000000006</v>
      </c>
      <c r="S351" s="24">
        <v>77.44</v>
      </c>
      <c r="T351" s="25">
        <v>77.349999999999994</v>
      </c>
      <c r="U351" s="18"/>
      <c r="V351" s="19">
        <v>1786686</v>
      </c>
      <c r="W351" s="20">
        <v>1662615</v>
      </c>
      <c r="X351" s="20">
        <v>1675080</v>
      </c>
      <c r="Y351" s="20">
        <v>644158</v>
      </c>
      <c r="Z351" s="20">
        <v>1257215</v>
      </c>
      <c r="AA351" s="21">
        <v>1080219</v>
      </c>
      <c r="AB351" s="18"/>
    </row>
    <row r="352" spans="1:28">
      <c r="B352" s="14" t="s">
        <v>489</v>
      </c>
      <c r="C352" s="15" t="s">
        <v>490</v>
      </c>
      <c r="D352" s="16" t="s">
        <v>491</v>
      </c>
      <c r="E352" s="16" t="s">
        <v>1000</v>
      </c>
      <c r="F352" s="17">
        <v>1108.1669999999999</v>
      </c>
      <c r="G352" s="18"/>
      <c r="H352" s="19">
        <v>3242925.5</v>
      </c>
      <c r="I352" s="20">
        <v>3618878.3</v>
      </c>
      <c r="J352" s="20">
        <v>3560242</v>
      </c>
      <c r="K352" s="20">
        <v>93363.5</v>
      </c>
      <c r="L352" s="20">
        <v>908028.2</v>
      </c>
      <c r="M352" s="21">
        <v>696694.2</v>
      </c>
      <c r="N352" s="22"/>
      <c r="O352" s="23">
        <v>74.53</v>
      </c>
      <c r="P352" s="24">
        <v>74.510000000000005</v>
      </c>
      <c r="Q352" s="24">
        <v>74.7</v>
      </c>
      <c r="R352" s="24">
        <v>75.34</v>
      </c>
      <c r="S352" s="24">
        <v>75.040000000000006</v>
      </c>
      <c r="T352" s="25">
        <v>74.98</v>
      </c>
      <c r="U352" s="18"/>
      <c r="V352" s="19">
        <v>5073153</v>
      </c>
      <c r="W352" s="20">
        <v>5145189</v>
      </c>
      <c r="X352" s="20">
        <v>5093810</v>
      </c>
      <c r="Y352" s="20">
        <v>141169</v>
      </c>
      <c r="Z352" s="20">
        <v>1178612</v>
      </c>
      <c r="AA352" s="21">
        <v>1143894</v>
      </c>
      <c r="AB352" s="18"/>
    </row>
    <row r="353" spans="1:28" s="8" customFormat="1">
      <c r="B353" s="14" t="s">
        <v>489</v>
      </c>
      <c r="C353" s="15" t="s">
        <v>490</v>
      </c>
      <c r="D353" s="16" t="s">
        <v>491</v>
      </c>
      <c r="E353" s="16" t="s">
        <v>1001</v>
      </c>
      <c r="F353" s="17">
        <v>1205.1990000000001</v>
      </c>
      <c r="G353" s="18"/>
      <c r="H353" s="19">
        <v>27072291.699999999</v>
      </c>
      <c r="I353" s="20">
        <v>29152407</v>
      </c>
      <c r="J353" s="20">
        <v>18457233</v>
      </c>
      <c r="K353" s="20">
        <v>1384435.8</v>
      </c>
      <c r="L353" s="20">
        <v>12850741.4</v>
      </c>
      <c r="M353" s="21">
        <v>9268924.4000000004</v>
      </c>
      <c r="N353" s="22"/>
      <c r="O353" s="23">
        <v>77.06</v>
      </c>
      <c r="P353" s="24">
        <v>76.95</v>
      </c>
      <c r="Q353" s="24">
        <v>77.099999999999994</v>
      </c>
      <c r="R353" s="24">
        <v>77.650000000000006</v>
      </c>
      <c r="S353" s="24">
        <v>77.510000000000005</v>
      </c>
      <c r="T353" s="25">
        <v>77.349999999999994</v>
      </c>
      <c r="U353" s="18"/>
      <c r="V353" s="19">
        <v>40051056</v>
      </c>
      <c r="W353" s="20">
        <v>39936416</v>
      </c>
      <c r="X353" s="20">
        <v>22821682</v>
      </c>
      <c r="Y353" s="20">
        <v>1994777</v>
      </c>
      <c r="Z353" s="20">
        <v>13343479</v>
      </c>
      <c r="AA353" s="21">
        <v>10950134</v>
      </c>
      <c r="AB353" s="18"/>
    </row>
    <row r="354" spans="1:28">
      <c r="B354" s="14" t="s">
        <v>489</v>
      </c>
      <c r="C354" s="15" t="s">
        <v>490</v>
      </c>
      <c r="D354" s="16" t="s">
        <v>491</v>
      </c>
      <c r="E354" s="16" t="s">
        <v>1002</v>
      </c>
      <c r="F354" s="17">
        <v>1326.91</v>
      </c>
      <c r="G354" s="18"/>
      <c r="H354" s="19">
        <v>18193562.600000001</v>
      </c>
      <c r="I354" s="20">
        <v>16880967.300000001</v>
      </c>
      <c r="J354" s="20">
        <v>12634314</v>
      </c>
      <c r="K354" s="20">
        <v>1088674.5</v>
      </c>
      <c r="L354" s="20">
        <v>5361414.0999999996</v>
      </c>
      <c r="M354" s="21">
        <v>3880950.9</v>
      </c>
      <c r="N354" s="22"/>
      <c r="O354" s="23">
        <v>76.52</v>
      </c>
      <c r="P354" s="24">
        <v>76.489999999999995</v>
      </c>
      <c r="Q354" s="24">
        <v>76.64</v>
      </c>
      <c r="R354" s="24">
        <v>77.13</v>
      </c>
      <c r="S354" s="24">
        <v>76.95</v>
      </c>
      <c r="T354" s="25">
        <v>76.86</v>
      </c>
      <c r="U354" s="18"/>
      <c r="V354" s="19">
        <v>28886734</v>
      </c>
      <c r="W354" s="20">
        <v>25458755</v>
      </c>
      <c r="X354" s="20">
        <v>16835984</v>
      </c>
      <c r="Y354" s="20">
        <v>1171399</v>
      </c>
      <c r="Z354" s="20">
        <v>6648465</v>
      </c>
      <c r="AA354" s="21">
        <v>4879819</v>
      </c>
      <c r="AB354" s="18"/>
    </row>
    <row r="355" spans="1:28">
      <c r="B355" s="14" t="s">
        <v>489</v>
      </c>
      <c r="C355" s="15" t="s">
        <v>490</v>
      </c>
      <c r="D355" s="16" t="s">
        <v>491</v>
      </c>
      <c r="E355" s="16" t="s">
        <v>1003</v>
      </c>
      <c r="F355" s="17">
        <v>995.43399999999997</v>
      </c>
      <c r="G355" s="18"/>
      <c r="H355" s="19">
        <v>3779974.9</v>
      </c>
      <c r="I355" s="20">
        <v>3297156.3</v>
      </c>
      <c r="J355" s="20">
        <v>2581374</v>
      </c>
      <c r="K355" s="20">
        <v>0</v>
      </c>
      <c r="L355" s="20">
        <v>1476912.5</v>
      </c>
      <c r="M355" s="21">
        <v>911944.6</v>
      </c>
      <c r="N355" s="22"/>
      <c r="O355" s="23">
        <v>76.52</v>
      </c>
      <c r="P355" s="24">
        <v>76.489999999999995</v>
      </c>
      <c r="Q355" s="24">
        <v>76.64</v>
      </c>
      <c r="R355" s="24" t="s">
        <v>623</v>
      </c>
      <c r="S355" s="24">
        <v>76.95</v>
      </c>
      <c r="T355" s="25">
        <v>76.760000000000005</v>
      </c>
      <c r="U355" s="18"/>
      <c r="V355" s="19">
        <v>5807629</v>
      </c>
      <c r="W355" s="20">
        <v>5456939</v>
      </c>
      <c r="X355" s="20">
        <v>3192013</v>
      </c>
      <c r="Y355" s="20" t="s">
        <v>623</v>
      </c>
      <c r="Z355" s="20">
        <v>1773371</v>
      </c>
      <c r="AA355" s="21">
        <v>723761</v>
      </c>
      <c r="AB355" s="18"/>
    </row>
    <row r="356" spans="1:28" s="8" customFormat="1">
      <c r="B356" s="14" t="s">
        <v>489</v>
      </c>
      <c r="C356" s="15" t="s">
        <v>490</v>
      </c>
      <c r="D356" s="16" t="s">
        <v>491</v>
      </c>
      <c r="E356" s="16" t="s">
        <v>1004</v>
      </c>
      <c r="F356" s="17">
        <v>1423.941</v>
      </c>
      <c r="G356" s="18"/>
      <c r="H356" s="19">
        <v>28411264.600000001</v>
      </c>
      <c r="I356" s="20">
        <v>7677798.4000000004</v>
      </c>
      <c r="J356" s="20">
        <v>64158366</v>
      </c>
      <c r="K356" s="20">
        <v>4183063</v>
      </c>
      <c r="L356" s="20">
        <v>19395852.899999999</v>
      </c>
      <c r="M356" s="21">
        <v>4159137</v>
      </c>
      <c r="N356" s="22"/>
      <c r="O356" s="23">
        <v>78.77</v>
      </c>
      <c r="P356" s="24">
        <v>78.69</v>
      </c>
      <c r="Q356" s="24">
        <v>78.89</v>
      </c>
      <c r="R356" s="24">
        <v>79.489999999999995</v>
      </c>
      <c r="S356" s="24">
        <v>78.94</v>
      </c>
      <c r="T356" s="25">
        <v>79.28</v>
      </c>
      <c r="U356" s="18"/>
      <c r="V356" s="19">
        <v>101312146</v>
      </c>
      <c r="W356" s="20">
        <v>109836018</v>
      </c>
      <c r="X356" s="20">
        <v>120613363</v>
      </c>
      <c r="Y356" s="20">
        <v>6035923</v>
      </c>
      <c r="Z356" s="20">
        <v>21886856</v>
      </c>
      <c r="AA356" s="21">
        <v>6704120</v>
      </c>
      <c r="AB356" s="18"/>
    </row>
    <row r="357" spans="1:28">
      <c r="B357" s="14" t="s">
        <v>489</v>
      </c>
      <c r="C357" s="15" t="s">
        <v>490</v>
      </c>
      <c r="D357" s="16" t="s">
        <v>491</v>
      </c>
      <c r="E357" s="16" t="s">
        <v>1005</v>
      </c>
      <c r="F357" s="17">
        <v>1068.2080000000001</v>
      </c>
      <c r="G357" s="18"/>
      <c r="H357" s="19">
        <v>27568177.699999999</v>
      </c>
      <c r="I357" s="20">
        <v>27620384.600000001</v>
      </c>
      <c r="J357" s="20">
        <v>28742730</v>
      </c>
      <c r="K357" s="20">
        <v>2044262.8</v>
      </c>
      <c r="L357" s="20">
        <v>14493353.4</v>
      </c>
      <c r="M357" s="21">
        <v>1868058.8</v>
      </c>
      <c r="N357" s="22"/>
      <c r="O357" s="23">
        <v>78.77</v>
      </c>
      <c r="P357" s="24">
        <v>78.69</v>
      </c>
      <c r="Q357" s="24">
        <v>78.89</v>
      </c>
      <c r="R357" s="24">
        <v>79.41</v>
      </c>
      <c r="S357" s="24">
        <v>78.94</v>
      </c>
      <c r="T357" s="25">
        <v>79.05</v>
      </c>
      <c r="U357" s="18"/>
      <c r="V357" s="19">
        <v>42095567</v>
      </c>
      <c r="W357" s="20">
        <v>41678000</v>
      </c>
      <c r="X357" s="20">
        <v>48244620</v>
      </c>
      <c r="Y357" s="20">
        <v>2750234</v>
      </c>
      <c r="Z357" s="20">
        <v>16901128</v>
      </c>
      <c r="AA357" s="21">
        <v>3447612</v>
      </c>
      <c r="AB357" s="18"/>
    </row>
    <row r="358" spans="1:28">
      <c r="B358" s="14" t="s">
        <v>489</v>
      </c>
      <c r="C358" s="15" t="s">
        <v>490</v>
      </c>
      <c r="D358" s="16" t="s">
        <v>491</v>
      </c>
      <c r="E358" s="16" t="s">
        <v>1006</v>
      </c>
      <c r="F358" s="17">
        <v>1375.595</v>
      </c>
      <c r="G358" s="18"/>
      <c r="H358" s="19">
        <v>4979432.0999999996</v>
      </c>
      <c r="I358" s="20">
        <v>4647364.3</v>
      </c>
      <c r="J358" s="20">
        <v>4376572</v>
      </c>
      <c r="K358" s="20">
        <v>593135.69999999995</v>
      </c>
      <c r="L358" s="20">
        <v>4223195.7</v>
      </c>
      <c r="M358" s="21">
        <v>3509769.4</v>
      </c>
      <c r="N358" s="22"/>
      <c r="O358" s="23">
        <v>76.319999999999993</v>
      </c>
      <c r="P358" s="24">
        <v>76.3</v>
      </c>
      <c r="Q358" s="24">
        <v>76.34</v>
      </c>
      <c r="R358" s="24">
        <v>77.040000000000006</v>
      </c>
      <c r="S358" s="24">
        <v>76.709999999999994</v>
      </c>
      <c r="T358" s="25">
        <v>76.7</v>
      </c>
      <c r="U358" s="18"/>
      <c r="V358" s="19">
        <v>6209381</v>
      </c>
      <c r="W358" s="20">
        <v>6319364</v>
      </c>
      <c r="X358" s="20">
        <v>4091355</v>
      </c>
      <c r="Y358" s="20">
        <v>713547</v>
      </c>
      <c r="Z358" s="20">
        <v>4935938</v>
      </c>
      <c r="AA358" s="21">
        <v>3515339</v>
      </c>
      <c r="AB358" s="18"/>
    </row>
    <row r="359" spans="1:28">
      <c r="B359" s="14" t="s">
        <v>489</v>
      </c>
      <c r="C359" s="15" t="s">
        <v>490</v>
      </c>
      <c r="D359" s="16" t="s">
        <v>491</v>
      </c>
      <c r="E359" s="16" t="s">
        <v>1007</v>
      </c>
      <c r="F359" s="17">
        <v>1472.627</v>
      </c>
      <c r="G359" s="18"/>
      <c r="H359" s="19">
        <v>13416797.4</v>
      </c>
      <c r="I359" s="20">
        <v>1551246.8</v>
      </c>
      <c r="J359" s="20">
        <v>25314139</v>
      </c>
      <c r="K359" s="20">
        <v>1210543.1000000001</v>
      </c>
      <c r="L359" s="20">
        <v>22295123.600000001</v>
      </c>
      <c r="M359" s="21">
        <v>1476191.1</v>
      </c>
      <c r="N359" s="22"/>
      <c r="O359" s="23">
        <v>78.569999999999993</v>
      </c>
      <c r="P359" s="24">
        <v>78.5</v>
      </c>
      <c r="Q359" s="24">
        <v>78.63</v>
      </c>
      <c r="R359" s="24">
        <v>79.16</v>
      </c>
      <c r="S359" s="24">
        <v>78.87</v>
      </c>
      <c r="T359" s="25">
        <v>78.819999999999993</v>
      </c>
      <c r="U359" s="18"/>
      <c r="V359" s="19">
        <v>20464651</v>
      </c>
      <c r="W359" s="20">
        <v>22175414</v>
      </c>
      <c r="X359" s="20">
        <v>26145725</v>
      </c>
      <c r="Y359" s="20">
        <v>2813660</v>
      </c>
      <c r="Z359" s="20">
        <v>18964890</v>
      </c>
      <c r="AA359" s="21">
        <v>3137062</v>
      </c>
      <c r="AB359" s="18"/>
    </row>
    <row r="360" spans="1:28">
      <c r="B360" s="14" t="s">
        <v>489</v>
      </c>
      <c r="C360" s="15" t="s">
        <v>490</v>
      </c>
      <c r="D360" s="16" t="s">
        <v>491</v>
      </c>
      <c r="E360" s="16" t="s">
        <v>1008</v>
      </c>
      <c r="F360" s="17">
        <v>1104.722</v>
      </c>
      <c r="G360" s="18"/>
      <c r="H360" s="19">
        <v>8522541.8000000007</v>
      </c>
      <c r="I360" s="20">
        <v>9142217.6999999993</v>
      </c>
      <c r="J360" s="20">
        <v>11269650</v>
      </c>
      <c r="K360" s="20">
        <v>877084.1</v>
      </c>
      <c r="L360" s="20">
        <v>15401924.5</v>
      </c>
      <c r="M360" s="21">
        <v>1232123.5</v>
      </c>
      <c r="N360" s="22"/>
      <c r="O360" s="23">
        <v>78.569999999999993</v>
      </c>
      <c r="P360" s="24">
        <v>78.5</v>
      </c>
      <c r="Q360" s="24">
        <v>78.63</v>
      </c>
      <c r="R360" s="24">
        <v>79.16</v>
      </c>
      <c r="S360" s="24">
        <v>78.87</v>
      </c>
      <c r="T360" s="25">
        <v>78.900000000000006</v>
      </c>
      <c r="U360" s="18"/>
      <c r="V360" s="19">
        <v>10955490</v>
      </c>
      <c r="W360" s="20">
        <v>10107447</v>
      </c>
      <c r="X360" s="20">
        <v>11920170</v>
      </c>
      <c r="Y360" s="20">
        <v>1465827</v>
      </c>
      <c r="Z360" s="20">
        <v>14202174</v>
      </c>
      <c r="AA360" s="21">
        <v>1750611</v>
      </c>
      <c r="AB360" s="18"/>
    </row>
    <row r="361" spans="1:28">
      <c r="B361" s="14" t="s">
        <v>499</v>
      </c>
      <c r="C361" s="15" t="s">
        <v>500</v>
      </c>
      <c r="D361" s="16" t="s">
        <v>501</v>
      </c>
      <c r="E361" s="16" t="s">
        <v>1009</v>
      </c>
      <c r="F361" s="17">
        <v>1253.8009999999999</v>
      </c>
      <c r="G361" s="18"/>
      <c r="H361" s="19">
        <v>2618171.1</v>
      </c>
      <c r="I361" s="20">
        <v>2935549.8</v>
      </c>
      <c r="J361" s="20">
        <v>5133272</v>
      </c>
      <c r="K361" s="20">
        <v>1198146.3</v>
      </c>
      <c r="L361" s="20">
        <v>4822780.8</v>
      </c>
      <c r="M361" s="21">
        <v>1949882.1</v>
      </c>
      <c r="N361" s="22"/>
      <c r="O361" s="23">
        <v>87.79</v>
      </c>
      <c r="P361" s="24">
        <v>87.73</v>
      </c>
      <c r="Q361" s="24">
        <v>87.62</v>
      </c>
      <c r="R361" s="24">
        <v>88.28</v>
      </c>
      <c r="S361" s="24">
        <v>88.27</v>
      </c>
      <c r="T361" s="25">
        <v>88.29</v>
      </c>
      <c r="U361" s="18"/>
      <c r="V361" s="19">
        <v>1583654</v>
      </c>
      <c r="W361" s="20">
        <v>1797875</v>
      </c>
      <c r="X361" s="20">
        <v>3346925</v>
      </c>
      <c r="Y361" s="20">
        <v>869994</v>
      </c>
      <c r="Z361" s="20">
        <v>2797281</v>
      </c>
      <c r="AA361" s="21">
        <v>1250618</v>
      </c>
      <c r="AB361" s="18"/>
    </row>
    <row r="362" spans="1:28">
      <c r="A362" s="13"/>
      <c r="B362" s="14" t="s">
        <v>503</v>
      </c>
      <c r="C362" s="15" t="s">
        <v>504</v>
      </c>
      <c r="D362" s="16" t="s">
        <v>505</v>
      </c>
      <c r="E362" s="16" t="s">
        <v>1010</v>
      </c>
      <c r="F362" s="17">
        <v>1201.527</v>
      </c>
      <c r="G362" s="18"/>
      <c r="H362" s="19">
        <v>0</v>
      </c>
      <c r="I362" s="20">
        <v>0</v>
      </c>
      <c r="J362" s="20">
        <v>0</v>
      </c>
      <c r="K362" s="20">
        <v>482741</v>
      </c>
      <c r="L362" s="20">
        <v>150143.79999999999</v>
      </c>
      <c r="M362" s="21">
        <v>520553.4</v>
      </c>
      <c r="N362" s="22"/>
      <c r="O362" s="23" t="s">
        <v>623</v>
      </c>
      <c r="P362" s="24" t="s">
        <v>623</v>
      </c>
      <c r="Q362" s="24" t="s">
        <v>623</v>
      </c>
      <c r="R362" s="24">
        <v>85.92</v>
      </c>
      <c r="S362" s="24">
        <v>85.86</v>
      </c>
      <c r="T362" s="25">
        <v>85.76</v>
      </c>
      <c r="U362" s="18"/>
      <c r="V362" s="19" t="s">
        <v>623</v>
      </c>
      <c r="W362" s="20" t="s">
        <v>623</v>
      </c>
      <c r="X362" s="20" t="s">
        <v>623</v>
      </c>
      <c r="Y362" s="20">
        <v>616659</v>
      </c>
      <c r="Z362" s="20">
        <v>253790</v>
      </c>
      <c r="AA362" s="21">
        <v>487160</v>
      </c>
      <c r="AB362" s="18"/>
    </row>
    <row r="363" spans="1:28">
      <c r="A363" s="13"/>
      <c r="B363" s="14" t="s">
        <v>507</v>
      </c>
      <c r="C363" s="15" t="s">
        <v>508</v>
      </c>
      <c r="D363" s="16" t="s">
        <v>509</v>
      </c>
      <c r="E363" s="16" t="s">
        <v>1011</v>
      </c>
      <c r="F363" s="17">
        <v>1212.8150000000001</v>
      </c>
      <c r="G363" s="18"/>
      <c r="H363" s="19">
        <v>1098423.8999999999</v>
      </c>
      <c r="I363" s="20">
        <v>1094122.2</v>
      </c>
      <c r="J363" s="20">
        <v>653612</v>
      </c>
      <c r="K363" s="20">
        <v>0</v>
      </c>
      <c r="L363" s="20">
        <v>0</v>
      </c>
      <c r="M363" s="21">
        <v>0</v>
      </c>
      <c r="N363" s="22"/>
      <c r="O363" s="23">
        <v>66.41</v>
      </c>
      <c r="P363" s="24">
        <v>66.48</v>
      </c>
      <c r="Q363" s="24">
        <v>66.489999999999995</v>
      </c>
      <c r="R363" s="24" t="s">
        <v>623</v>
      </c>
      <c r="S363" s="24" t="s">
        <v>623</v>
      </c>
      <c r="T363" s="25" t="s">
        <v>623</v>
      </c>
      <c r="U363" s="18"/>
      <c r="V363" s="19">
        <v>1266023</v>
      </c>
      <c r="W363" s="20">
        <v>1067161</v>
      </c>
      <c r="X363" s="20">
        <v>611085</v>
      </c>
      <c r="Y363" s="20" t="s">
        <v>623</v>
      </c>
      <c r="Z363" s="20" t="s">
        <v>623</v>
      </c>
      <c r="AA363" s="21" t="s">
        <v>623</v>
      </c>
      <c r="AB363" s="18"/>
    </row>
    <row r="364" spans="1:28">
      <c r="A364" s="13"/>
      <c r="B364" s="14" t="s">
        <v>511</v>
      </c>
      <c r="C364" s="15" t="s">
        <v>512</v>
      </c>
      <c r="D364" s="16" t="s">
        <v>513</v>
      </c>
      <c r="E364" s="16" t="s">
        <v>1012</v>
      </c>
      <c r="F364" s="17">
        <v>1396.0840000000001</v>
      </c>
      <c r="G364" s="18"/>
      <c r="H364" s="19">
        <v>3161248.6</v>
      </c>
      <c r="I364" s="20">
        <v>2681452.5</v>
      </c>
      <c r="J364" s="20">
        <v>3168269</v>
      </c>
      <c r="K364" s="20">
        <v>1015434</v>
      </c>
      <c r="L364" s="20">
        <v>1665896</v>
      </c>
      <c r="M364" s="21">
        <v>1377351.8</v>
      </c>
      <c r="N364" s="22"/>
      <c r="O364" s="23">
        <v>72.459999999999994</v>
      </c>
      <c r="P364" s="24">
        <v>72.55</v>
      </c>
      <c r="Q364" s="24">
        <v>72.41</v>
      </c>
      <c r="R364" s="24">
        <v>73.599999999999994</v>
      </c>
      <c r="S364" s="24">
        <v>73.33</v>
      </c>
      <c r="T364" s="25">
        <v>73.290000000000006</v>
      </c>
      <c r="U364" s="18"/>
      <c r="V364" s="19">
        <v>5896784</v>
      </c>
      <c r="W364" s="20">
        <v>5113472</v>
      </c>
      <c r="X364" s="20">
        <v>5459056</v>
      </c>
      <c r="Y364" s="20">
        <v>2354567</v>
      </c>
      <c r="Z364" s="20">
        <v>3381976</v>
      </c>
      <c r="AA364" s="21">
        <v>3059128</v>
      </c>
      <c r="AB364" s="18"/>
    </row>
    <row r="365" spans="1:28">
      <c r="B365" s="14" t="s">
        <v>515</v>
      </c>
      <c r="C365" s="15" t="s">
        <v>516</v>
      </c>
      <c r="D365" s="16" t="s">
        <v>517</v>
      </c>
      <c r="E365" s="16" t="s">
        <v>1013</v>
      </c>
      <c r="F365" s="17">
        <v>1142.1310000000001</v>
      </c>
      <c r="G365" s="18"/>
      <c r="H365" s="19">
        <v>800271.4</v>
      </c>
      <c r="I365" s="20">
        <v>975113.2</v>
      </c>
      <c r="J365" s="20">
        <v>506356</v>
      </c>
      <c r="K365" s="20">
        <v>0</v>
      </c>
      <c r="L365" s="20">
        <v>0</v>
      </c>
      <c r="M365" s="21">
        <v>0</v>
      </c>
      <c r="N365" s="22"/>
      <c r="O365" s="23">
        <v>62.79</v>
      </c>
      <c r="P365" s="24">
        <v>62.81</v>
      </c>
      <c r="Q365" s="24">
        <v>62.75</v>
      </c>
      <c r="R365" s="24" t="s">
        <v>623</v>
      </c>
      <c r="S365" s="24">
        <v>63.95</v>
      </c>
      <c r="T365" s="25" t="s">
        <v>623</v>
      </c>
      <c r="U365" s="18"/>
      <c r="V365" s="19">
        <v>1045261</v>
      </c>
      <c r="W365" s="20">
        <v>1278891</v>
      </c>
      <c r="X365" s="20">
        <v>691556</v>
      </c>
      <c r="Y365" s="20" t="s">
        <v>623</v>
      </c>
      <c r="Z365" s="20">
        <v>139962</v>
      </c>
      <c r="AA365" s="21" t="s">
        <v>623</v>
      </c>
      <c r="AB365" s="18"/>
    </row>
    <row r="366" spans="1:28">
      <c r="A366" s="13"/>
      <c r="B366" s="14" t="s">
        <v>519</v>
      </c>
      <c r="C366" s="15" t="s">
        <v>520</v>
      </c>
      <c r="D366" s="16" t="s">
        <v>521</v>
      </c>
      <c r="E366" s="16" t="s">
        <v>1014</v>
      </c>
      <c r="F366" s="17">
        <v>1057.202</v>
      </c>
      <c r="G366" s="18"/>
      <c r="H366" s="19">
        <v>9128446.5999999996</v>
      </c>
      <c r="I366" s="20">
        <v>7312147.9000000004</v>
      </c>
      <c r="J366" s="20">
        <v>7193732</v>
      </c>
      <c r="K366" s="20">
        <v>458939.9</v>
      </c>
      <c r="L366" s="20">
        <v>6179429.0999999996</v>
      </c>
      <c r="M366" s="21">
        <v>1148418.1000000001</v>
      </c>
      <c r="N366" s="22"/>
      <c r="O366" s="23">
        <v>63.15</v>
      </c>
      <c r="P366" s="24">
        <v>63.25</v>
      </c>
      <c r="Q366" s="24">
        <v>63.21</v>
      </c>
      <c r="R366" s="24">
        <v>64.400000000000006</v>
      </c>
      <c r="S366" s="24">
        <v>64.099999999999994</v>
      </c>
      <c r="T366" s="25">
        <v>64.11</v>
      </c>
      <c r="U366" s="18"/>
      <c r="V366" s="19">
        <v>11560568</v>
      </c>
      <c r="W366" s="20">
        <v>8673657</v>
      </c>
      <c r="X366" s="20">
        <v>7968720</v>
      </c>
      <c r="Y366" s="20">
        <v>609695</v>
      </c>
      <c r="Z366" s="20">
        <v>6081610</v>
      </c>
      <c r="AA366" s="21">
        <v>1577740</v>
      </c>
      <c r="AB366" s="18"/>
    </row>
    <row r="367" spans="1:28">
      <c r="A367" s="13"/>
      <c r="B367" s="14" t="s">
        <v>523</v>
      </c>
      <c r="C367" s="15" t="s">
        <v>524</v>
      </c>
      <c r="D367" s="16" t="s">
        <v>525</v>
      </c>
      <c r="E367" s="16" t="s">
        <v>1015</v>
      </c>
      <c r="F367" s="17">
        <v>1106.4749999999999</v>
      </c>
      <c r="G367" s="18"/>
      <c r="H367" s="19">
        <v>3551526.8</v>
      </c>
      <c r="I367" s="20">
        <v>1435248.6</v>
      </c>
      <c r="J367" s="20">
        <v>3165400</v>
      </c>
      <c r="K367" s="20">
        <v>2145681.5</v>
      </c>
      <c r="L367" s="20">
        <v>2679046.6</v>
      </c>
      <c r="M367" s="21">
        <v>2467591.7999999998</v>
      </c>
      <c r="N367" s="22"/>
      <c r="O367" s="23">
        <v>60.12</v>
      </c>
      <c r="P367" s="24">
        <v>60.22</v>
      </c>
      <c r="Q367" s="24">
        <v>60.16</v>
      </c>
      <c r="R367" s="24">
        <v>61.51</v>
      </c>
      <c r="S367" s="24">
        <v>61.18</v>
      </c>
      <c r="T367" s="25">
        <v>61.25</v>
      </c>
      <c r="U367" s="18"/>
      <c r="V367" s="19">
        <v>1804534</v>
      </c>
      <c r="W367" s="20">
        <v>1759159</v>
      </c>
      <c r="X367" s="20">
        <v>1896769</v>
      </c>
      <c r="Y367" s="20">
        <v>202429</v>
      </c>
      <c r="Z367" s="20">
        <v>1519801</v>
      </c>
      <c r="AA367" s="21">
        <v>604760</v>
      </c>
      <c r="AB367" s="18"/>
    </row>
    <row r="368" spans="1:28">
      <c r="B368" s="14" t="s">
        <v>523</v>
      </c>
      <c r="C368" s="15" t="s">
        <v>524</v>
      </c>
      <c r="D368" s="16" t="s">
        <v>525</v>
      </c>
      <c r="E368" s="16" t="s">
        <v>1016</v>
      </c>
      <c r="F368" s="17">
        <v>1174.1679999999999</v>
      </c>
      <c r="G368" s="18"/>
      <c r="H368" s="19">
        <v>2756274.6</v>
      </c>
      <c r="I368" s="20">
        <v>2306878.4</v>
      </c>
      <c r="J368" s="20">
        <v>2864347</v>
      </c>
      <c r="K368" s="20">
        <v>174049.5</v>
      </c>
      <c r="L368" s="20">
        <v>1110046.6000000001</v>
      </c>
      <c r="M368" s="21">
        <v>368420.5</v>
      </c>
      <c r="N368" s="22"/>
      <c r="O368" s="23">
        <v>59.99</v>
      </c>
      <c r="P368" s="24">
        <v>60.06</v>
      </c>
      <c r="Q368" s="24">
        <v>60.02</v>
      </c>
      <c r="R368" s="24">
        <v>61.32</v>
      </c>
      <c r="S368" s="24">
        <v>61.01</v>
      </c>
      <c r="T368" s="25">
        <v>61.1</v>
      </c>
      <c r="U368" s="18"/>
      <c r="V368" s="19">
        <v>3041448</v>
      </c>
      <c r="W368" s="20">
        <v>2368995</v>
      </c>
      <c r="X368" s="20">
        <v>2799007</v>
      </c>
      <c r="Y368" s="20">
        <v>224006</v>
      </c>
      <c r="Z368" s="20">
        <v>1169231</v>
      </c>
      <c r="AA368" s="21">
        <v>506115</v>
      </c>
      <c r="AB368" s="18"/>
    </row>
    <row r="369" spans="1:28">
      <c r="A369" s="13"/>
      <c r="B369" s="14" t="s">
        <v>528</v>
      </c>
      <c r="C369" s="15" t="s">
        <v>529</v>
      </c>
      <c r="D369" s="16" t="s">
        <v>530</v>
      </c>
      <c r="E369" s="16" t="s">
        <v>1017</v>
      </c>
      <c r="F369" s="17">
        <v>1368.9010000000001</v>
      </c>
      <c r="G369" s="18"/>
      <c r="H369" s="19">
        <v>6713979.7999999998</v>
      </c>
      <c r="I369" s="20">
        <v>2617028.2000000002</v>
      </c>
      <c r="J369" s="20">
        <v>6827701</v>
      </c>
      <c r="K369" s="20">
        <v>438688.2</v>
      </c>
      <c r="L369" s="20">
        <v>3085941.5</v>
      </c>
      <c r="M369" s="21">
        <v>4200690.9000000004</v>
      </c>
      <c r="N369" s="22"/>
      <c r="O369" s="23">
        <v>76.52</v>
      </c>
      <c r="P369" s="24">
        <v>76.56</v>
      </c>
      <c r="Q369" s="24">
        <v>76.34</v>
      </c>
      <c r="R369" s="24">
        <v>77.48</v>
      </c>
      <c r="S369" s="24">
        <v>77.22</v>
      </c>
      <c r="T369" s="25">
        <v>77.28</v>
      </c>
      <c r="U369" s="18"/>
      <c r="V369" s="19">
        <v>15984045</v>
      </c>
      <c r="W369" s="20">
        <v>17106615</v>
      </c>
      <c r="X369" s="20">
        <v>9342892</v>
      </c>
      <c r="Y369" s="20">
        <v>1071997</v>
      </c>
      <c r="Z369" s="20">
        <v>5990807</v>
      </c>
      <c r="AA369" s="21">
        <v>5921199</v>
      </c>
      <c r="AB369" s="18"/>
    </row>
    <row r="370" spans="1:28" s="8" customFormat="1">
      <c r="B370" s="14" t="s">
        <v>532</v>
      </c>
      <c r="C370" s="15" t="s">
        <v>533</v>
      </c>
      <c r="D370" s="16" t="s">
        <v>534</v>
      </c>
      <c r="E370" s="16" t="s">
        <v>1018</v>
      </c>
      <c r="F370" s="17">
        <v>1443.277</v>
      </c>
      <c r="G370" s="18"/>
      <c r="H370" s="19">
        <v>1700502</v>
      </c>
      <c r="I370" s="20">
        <v>2237006.7000000002</v>
      </c>
      <c r="J370" s="20">
        <v>1352654</v>
      </c>
      <c r="K370" s="20">
        <v>0</v>
      </c>
      <c r="L370" s="20">
        <v>0</v>
      </c>
      <c r="M370" s="21">
        <v>0</v>
      </c>
      <c r="N370" s="22"/>
      <c r="O370" s="23">
        <v>76.19</v>
      </c>
      <c r="P370" s="24">
        <v>76.17</v>
      </c>
      <c r="Q370" s="24">
        <v>76.069999999999993</v>
      </c>
      <c r="R370" s="24">
        <v>77.13</v>
      </c>
      <c r="S370" s="24">
        <v>76.95</v>
      </c>
      <c r="T370" s="25">
        <v>76.94</v>
      </c>
      <c r="U370" s="18"/>
      <c r="V370" s="19">
        <v>1798579</v>
      </c>
      <c r="W370" s="20">
        <v>1415546</v>
      </c>
      <c r="X370" s="20">
        <v>883050</v>
      </c>
      <c r="Y370" s="20">
        <v>54222</v>
      </c>
      <c r="Z370" s="20">
        <v>261043</v>
      </c>
      <c r="AA370" s="21">
        <v>319076</v>
      </c>
      <c r="AB370" s="18"/>
    </row>
    <row r="371" spans="1:28">
      <c r="B371" s="14" t="s">
        <v>536</v>
      </c>
      <c r="C371" s="15" t="s">
        <v>537</v>
      </c>
      <c r="D371" s="16" t="s">
        <v>538</v>
      </c>
      <c r="E371" s="16" t="s">
        <v>1019</v>
      </c>
      <c r="F371" s="17">
        <v>1426.1469999999999</v>
      </c>
      <c r="G371" s="18"/>
      <c r="H371" s="19">
        <v>265155.20000000001</v>
      </c>
      <c r="I371" s="20">
        <v>590326.6</v>
      </c>
      <c r="J371" s="20">
        <v>1282183</v>
      </c>
      <c r="K371" s="20">
        <v>518615.5</v>
      </c>
      <c r="L371" s="20">
        <v>1241728.6000000001</v>
      </c>
      <c r="M371" s="21">
        <v>848234.2</v>
      </c>
      <c r="N371" s="22"/>
      <c r="O371" s="23">
        <v>96.54</v>
      </c>
      <c r="P371" s="24">
        <v>96.49</v>
      </c>
      <c r="Q371" s="24">
        <v>96.5</v>
      </c>
      <c r="R371" s="24">
        <v>97.09</v>
      </c>
      <c r="S371" s="24">
        <v>97.01</v>
      </c>
      <c r="T371" s="25">
        <v>97.05</v>
      </c>
      <c r="U371" s="18"/>
      <c r="V371" s="19">
        <v>611194</v>
      </c>
      <c r="W371" s="20">
        <v>1065796</v>
      </c>
      <c r="X371" s="20">
        <v>2264698</v>
      </c>
      <c r="Y371" s="20">
        <v>1129479</v>
      </c>
      <c r="Z371" s="20">
        <v>2272461</v>
      </c>
      <c r="AA371" s="21">
        <v>1909211</v>
      </c>
      <c r="AB371" s="18"/>
    </row>
    <row r="372" spans="1:28" s="8" customFormat="1">
      <c r="B372" s="14" t="s">
        <v>536</v>
      </c>
      <c r="C372" s="15" t="s">
        <v>537</v>
      </c>
      <c r="D372" s="16" t="s">
        <v>538</v>
      </c>
      <c r="E372" s="16" t="s">
        <v>1020</v>
      </c>
      <c r="F372" s="17">
        <v>1507.174</v>
      </c>
      <c r="G372" s="18"/>
      <c r="H372" s="19">
        <v>493727.8</v>
      </c>
      <c r="I372" s="20">
        <v>398682.9</v>
      </c>
      <c r="J372" s="20">
        <v>1323251</v>
      </c>
      <c r="K372" s="20">
        <v>685675.6</v>
      </c>
      <c r="L372" s="20">
        <v>1551995</v>
      </c>
      <c r="M372" s="21">
        <v>1114726.8999999999</v>
      </c>
      <c r="N372" s="22"/>
      <c r="O372" s="23">
        <v>96.54</v>
      </c>
      <c r="P372" s="24">
        <v>96.49</v>
      </c>
      <c r="Q372" s="24">
        <v>96.5</v>
      </c>
      <c r="R372" s="24">
        <v>97.09</v>
      </c>
      <c r="S372" s="24">
        <v>97.08</v>
      </c>
      <c r="T372" s="25">
        <v>97.05</v>
      </c>
      <c r="U372" s="18"/>
      <c r="V372" s="19">
        <v>754951</v>
      </c>
      <c r="W372" s="20">
        <v>1469553</v>
      </c>
      <c r="X372" s="20">
        <v>2950641</v>
      </c>
      <c r="Y372" s="20">
        <v>1098467</v>
      </c>
      <c r="Z372" s="20">
        <v>3212793</v>
      </c>
      <c r="AA372" s="21">
        <v>2221571</v>
      </c>
      <c r="AB372" s="18"/>
    </row>
    <row r="373" spans="1:28">
      <c r="B373" s="14" t="s">
        <v>536</v>
      </c>
      <c r="C373" s="15" t="s">
        <v>537</v>
      </c>
      <c r="D373" s="16" t="s">
        <v>538</v>
      </c>
      <c r="E373" s="16" t="s">
        <v>1021</v>
      </c>
      <c r="F373" s="17">
        <v>1652.721</v>
      </c>
      <c r="G373" s="18"/>
      <c r="H373" s="19">
        <v>1603555.7</v>
      </c>
      <c r="I373" s="20">
        <v>2448529.2999999998</v>
      </c>
      <c r="J373" s="20">
        <v>2477230</v>
      </c>
      <c r="K373" s="20">
        <v>584977</v>
      </c>
      <c r="L373" s="20">
        <v>3105271.4</v>
      </c>
      <c r="M373" s="21">
        <v>2698952.5</v>
      </c>
      <c r="N373" s="22"/>
      <c r="O373" s="23">
        <v>96.54</v>
      </c>
      <c r="P373" s="24">
        <v>96.49</v>
      </c>
      <c r="Q373" s="24">
        <v>96.5</v>
      </c>
      <c r="R373" s="24">
        <v>97.09</v>
      </c>
      <c r="S373" s="24">
        <v>97.08</v>
      </c>
      <c r="T373" s="25">
        <v>97.05</v>
      </c>
      <c r="U373" s="18"/>
      <c r="V373" s="19">
        <v>2684737</v>
      </c>
      <c r="W373" s="20">
        <v>4091162</v>
      </c>
      <c r="X373" s="20">
        <v>9636584</v>
      </c>
      <c r="Y373" s="20">
        <v>2846646</v>
      </c>
      <c r="Z373" s="20">
        <v>7691731</v>
      </c>
      <c r="AA373" s="21">
        <v>4618536</v>
      </c>
      <c r="AB373" s="18"/>
    </row>
    <row r="374" spans="1:28">
      <c r="B374" s="14" t="s">
        <v>536</v>
      </c>
      <c r="C374" s="15" t="s">
        <v>537</v>
      </c>
      <c r="D374" s="16" t="s">
        <v>538</v>
      </c>
      <c r="E374" s="16" t="s">
        <v>1022</v>
      </c>
      <c r="F374" s="17">
        <v>1102.1500000000001</v>
      </c>
      <c r="G374" s="18"/>
      <c r="H374" s="19">
        <v>1666175</v>
      </c>
      <c r="I374" s="20">
        <v>2110874.1</v>
      </c>
      <c r="J374" s="20">
        <v>4135248</v>
      </c>
      <c r="K374" s="20">
        <v>1745509.3</v>
      </c>
      <c r="L374" s="20">
        <v>5703456.2000000002</v>
      </c>
      <c r="M374" s="21">
        <v>2351236.5</v>
      </c>
      <c r="N374" s="22"/>
      <c r="O374" s="23">
        <v>96.54</v>
      </c>
      <c r="P374" s="24">
        <v>96.49</v>
      </c>
      <c r="Q374" s="24">
        <v>96.5</v>
      </c>
      <c r="R374" s="24">
        <v>97.09</v>
      </c>
      <c r="S374" s="24">
        <v>97.08</v>
      </c>
      <c r="T374" s="25">
        <v>97.05</v>
      </c>
      <c r="U374" s="18"/>
      <c r="V374" s="19">
        <v>2686840</v>
      </c>
      <c r="W374" s="20">
        <v>3836064</v>
      </c>
      <c r="X374" s="20">
        <v>6776990</v>
      </c>
      <c r="Y374" s="20">
        <v>2807437</v>
      </c>
      <c r="Z374" s="20">
        <v>9326457</v>
      </c>
      <c r="AA374" s="21">
        <v>4262349</v>
      </c>
      <c r="AB374" s="18"/>
    </row>
    <row r="375" spans="1:28">
      <c r="B375" s="14" t="s">
        <v>536</v>
      </c>
      <c r="C375" s="15" t="s">
        <v>537</v>
      </c>
      <c r="D375" s="16" t="s">
        <v>538</v>
      </c>
      <c r="E375" s="16" t="s">
        <v>1023</v>
      </c>
      <c r="F375" s="17">
        <v>1223.8599999999999</v>
      </c>
      <c r="G375" s="18"/>
      <c r="H375" s="19">
        <v>2685257.6</v>
      </c>
      <c r="I375" s="20">
        <v>2669592</v>
      </c>
      <c r="J375" s="20">
        <v>5381266</v>
      </c>
      <c r="K375" s="20">
        <v>2095386.8</v>
      </c>
      <c r="L375" s="20">
        <v>14780777.9</v>
      </c>
      <c r="M375" s="21">
        <v>3066574.4</v>
      </c>
      <c r="N375" s="22"/>
      <c r="O375" s="23">
        <v>96.54</v>
      </c>
      <c r="P375" s="24">
        <v>96.49</v>
      </c>
      <c r="Q375" s="24">
        <v>96.5</v>
      </c>
      <c r="R375" s="24">
        <v>97.02</v>
      </c>
      <c r="S375" s="24">
        <v>97.08</v>
      </c>
      <c r="T375" s="25">
        <v>96.99</v>
      </c>
      <c r="U375" s="18"/>
      <c r="V375" s="19">
        <v>2497826</v>
      </c>
      <c r="W375" s="20">
        <v>3580070</v>
      </c>
      <c r="X375" s="20">
        <v>6989821</v>
      </c>
      <c r="Y375" s="20">
        <v>2579149</v>
      </c>
      <c r="Z375" s="20">
        <v>8941631</v>
      </c>
      <c r="AA375" s="21">
        <v>4288117</v>
      </c>
      <c r="AB375" s="18"/>
    </row>
    <row r="376" spans="1:28">
      <c r="B376" s="14" t="s">
        <v>536</v>
      </c>
      <c r="C376" s="15" t="s">
        <v>537</v>
      </c>
      <c r="D376" s="16" t="s">
        <v>538</v>
      </c>
      <c r="E376" s="16" t="s">
        <v>1024</v>
      </c>
      <c r="F376" s="17">
        <v>1320.8920000000001</v>
      </c>
      <c r="G376" s="18"/>
      <c r="H376" s="19">
        <v>76267907</v>
      </c>
      <c r="I376" s="20">
        <v>93157832.5</v>
      </c>
      <c r="J376" s="20">
        <v>165431415</v>
      </c>
      <c r="K376" s="20">
        <v>58770771.5</v>
      </c>
      <c r="L376" s="20">
        <v>171564505</v>
      </c>
      <c r="M376" s="21">
        <v>92154106.5</v>
      </c>
      <c r="N376" s="22"/>
      <c r="O376" s="23">
        <v>96.54</v>
      </c>
      <c r="P376" s="24">
        <v>96.56</v>
      </c>
      <c r="Q376" s="24">
        <v>96.5</v>
      </c>
      <c r="R376" s="24">
        <v>97.09</v>
      </c>
      <c r="S376" s="24">
        <v>97.08</v>
      </c>
      <c r="T376" s="25">
        <v>97.05</v>
      </c>
      <c r="U376" s="18"/>
      <c r="V376" s="19">
        <v>115540276</v>
      </c>
      <c r="W376" s="20">
        <v>143781712</v>
      </c>
      <c r="X376" s="20">
        <v>245313211</v>
      </c>
      <c r="Y376" s="20">
        <v>71396197</v>
      </c>
      <c r="Z376" s="20">
        <v>241568462</v>
      </c>
      <c r="AA376" s="21">
        <v>111737830</v>
      </c>
      <c r="AB376" s="18"/>
    </row>
    <row r="377" spans="1:28">
      <c r="B377" s="14" t="s">
        <v>536</v>
      </c>
      <c r="C377" s="15" t="s">
        <v>537</v>
      </c>
      <c r="D377" s="16" t="s">
        <v>538</v>
      </c>
      <c r="E377" s="16" t="s">
        <v>1025</v>
      </c>
      <c r="F377" s="17">
        <v>990.92100000000005</v>
      </c>
      <c r="G377" s="18"/>
      <c r="H377" s="19">
        <v>12648409.199999999</v>
      </c>
      <c r="I377" s="20">
        <v>13615079.199999999</v>
      </c>
      <c r="J377" s="20">
        <v>22924462</v>
      </c>
      <c r="K377" s="20">
        <v>12087367.199999999</v>
      </c>
      <c r="L377" s="20">
        <v>34374820.200000003</v>
      </c>
      <c r="M377" s="21">
        <v>14356351.199999999</v>
      </c>
      <c r="N377" s="22"/>
      <c r="O377" s="23">
        <v>96.54</v>
      </c>
      <c r="P377" s="24">
        <v>96.56</v>
      </c>
      <c r="Q377" s="24">
        <v>96.5</v>
      </c>
      <c r="R377" s="24">
        <v>97.09</v>
      </c>
      <c r="S377" s="24">
        <v>97.08</v>
      </c>
      <c r="T377" s="25">
        <v>96.99</v>
      </c>
      <c r="U377" s="18"/>
      <c r="V377" s="19">
        <v>17238719</v>
      </c>
      <c r="W377" s="20">
        <v>17399574</v>
      </c>
      <c r="X377" s="20">
        <v>27358017</v>
      </c>
      <c r="Y377" s="20">
        <v>12609666</v>
      </c>
      <c r="Z377" s="20">
        <v>42624285</v>
      </c>
      <c r="AA377" s="21">
        <v>15899699</v>
      </c>
      <c r="AB377" s="18"/>
    </row>
    <row r="378" spans="1:28">
      <c r="B378" s="14" t="s">
        <v>536</v>
      </c>
      <c r="C378" s="15" t="s">
        <v>537</v>
      </c>
      <c r="D378" s="16" t="s">
        <v>538</v>
      </c>
      <c r="E378" s="16" t="s">
        <v>1026</v>
      </c>
      <c r="F378" s="17">
        <v>1272.546</v>
      </c>
      <c r="G378" s="18"/>
      <c r="H378" s="19">
        <v>0</v>
      </c>
      <c r="I378" s="20">
        <v>292346.8</v>
      </c>
      <c r="J378" s="20">
        <v>0</v>
      </c>
      <c r="K378" s="20">
        <v>878006</v>
      </c>
      <c r="L378" s="20">
        <v>2895397.8</v>
      </c>
      <c r="M378" s="21">
        <v>692993.6</v>
      </c>
      <c r="N378" s="22"/>
      <c r="O378" s="23">
        <v>92.72</v>
      </c>
      <c r="P378" s="24">
        <v>92.74</v>
      </c>
      <c r="Q378" s="24">
        <v>92.62</v>
      </c>
      <c r="R378" s="24">
        <v>93.27</v>
      </c>
      <c r="S378" s="24">
        <v>93.28</v>
      </c>
      <c r="T378" s="25">
        <v>93.37</v>
      </c>
      <c r="U378" s="18"/>
      <c r="V378" s="19">
        <v>146575</v>
      </c>
      <c r="W378" s="20">
        <v>119849</v>
      </c>
      <c r="X378" s="20">
        <v>504202</v>
      </c>
      <c r="Y378" s="20">
        <v>892649</v>
      </c>
      <c r="Z378" s="20">
        <v>2852822</v>
      </c>
      <c r="AA378" s="21">
        <v>804639</v>
      </c>
      <c r="AB378" s="18"/>
    </row>
    <row r="379" spans="1:28">
      <c r="B379" s="14" t="s">
        <v>536</v>
      </c>
      <c r="C379" s="15" t="s">
        <v>537</v>
      </c>
      <c r="D379" s="16" t="s">
        <v>538</v>
      </c>
      <c r="E379" s="16" t="s">
        <v>1027</v>
      </c>
      <c r="F379" s="17">
        <v>1369.578</v>
      </c>
      <c r="G379" s="18"/>
      <c r="H379" s="19">
        <v>1456769</v>
      </c>
      <c r="I379" s="20">
        <v>1883562.1</v>
      </c>
      <c r="J379" s="20">
        <v>3402490</v>
      </c>
      <c r="K379" s="20">
        <v>2051925</v>
      </c>
      <c r="L379" s="20">
        <v>5052790.2</v>
      </c>
      <c r="M379" s="21">
        <v>3284482.7</v>
      </c>
      <c r="N379" s="22"/>
      <c r="O379" s="23">
        <v>96.54</v>
      </c>
      <c r="P379" s="24">
        <v>96.49</v>
      </c>
      <c r="Q379" s="24">
        <v>96.5</v>
      </c>
      <c r="R379" s="24">
        <v>96.94</v>
      </c>
      <c r="S379" s="24">
        <v>97.01</v>
      </c>
      <c r="T379" s="25">
        <v>96.92</v>
      </c>
      <c r="U379" s="18"/>
      <c r="V379" s="19">
        <v>2110847</v>
      </c>
      <c r="W379" s="20">
        <v>2634204</v>
      </c>
      <c r="X379" s="20">
        <v>4993212</v>
      </c>
      <c r="Y379" s="20">
        <v>2844739</v>
      </c>
      <c r="Z379" s="20">
        <v>7527797</v>
      </c>
      <c r="AA379" s="21">
        <v>4265399</v>
      </c>
      <c r="AB379" s="18"/>
    </row>
    <row r="380" spans="1:28">
      <c r="A380" s="13"/>
      <c r="B380" s="14" t="s">
        <v>536</v>
      </c>
      <c r="C380" s="15" t="s">
        <v>537</v>
      </c>
      <c r="D380" s="16" t="s">
        <v>538</v>
      </c>
      <c r="E380" s="16" t="s">
        <v>1028</v>
      </c>
      <c r="F380" s="17">
        <v>1539.634</v>
      </c>
      <c r="G380" s="18"/>
      <c r="H380" s="19">
        <v>0</v>
      </c>
      <c r="I380" s="20">
        <v>145277.79999999999</v>
      </c>
      <c r="J380" s="20">
        <v>235773</v>
      </c>
      <c r="K380" s="20">
        <v>0</v>
      </c>
      <c r="L380" s="20">
        <v>0</v>
      </c>
      <c r="M380" s="21">
        <v>0</v>
      </c>
      <c r="N380" s="22"/>
      <c r="O380" s="23">
        <v>99.35</v>
      </c>
      <c r="P380" s="24">
        <v>99.3</v>
      </c>
      <c r="Q380" s="24">
        <v>99.36</v>
      </c>
      <c r="R380" s="24" t="s">
        <v>623</v>
      </c>
      <c r="S380" s="24" t="s">
        <v>623</v>
      </c>
      <c r="T380" s="25" t="s">
        <v>623</v>
      </c>
      <c r="U380" s="18"/>
      <c r="V380" s="19">
        <v>85410</v>
      </c>
      <c r="W380" s="20">
        <v>189418</v>
      </c>
      <c r="X380" s="20">
        <v>335732</v>
      </c>
      <c r="Y380" s="20" t="s">
        <v>623</v>
      </c>
      <c r="Z380" s="20" t="s">
        <v>623</v>
      </c>
      <c r="AA380" s="21" t="s">
        <v>623</v>
      </c>
      <c r="AB380" s="18"/>
    </row>
    <row r="381" spans="1:28">
      <c r="B381" s="14" t="s">
        <v>547</v>
      </c>
      <c r="C381" s="15" t="s">
        <v>548</v>
      </c>
      <c r="D381" s="16" t="s">
        <v>549</v>
      </c>
      <c r="E381" s="16" t="s">
        <v>1029</v>
      </c>
      <c r="F381" s="17">
        <v>1352.566</v>
      </c>
      <c r="G381" s="18"/>
      <c r="H381" s="19">
        <v>327448.40000000002</v>
      </c>
      <c r="I381" s="20">
        <v>336322</v>
      </c>
      <c r="J381" s="20">
        <v>1153926</v>
      </c>
      <c r="K381" s="20">
        <v>473198.7</v>
      </c>
      <c r="L381" s="20">
        <v>1074843</v>
      </c>
      <c r="M381" s="21">
        <v>1276389.3</v>
      </c>
      <c r="N381" s="22"/>
      <c r="O381" s="23">
        <v>95.37</v>
      </c>
      <c r="P381" s="24">
        <v>95.29</v>
      </c>
      <c r="Q381" s="24">
        <v>95.16</v>
      </c>
      <c r="R381" s="24">
        <v>96</v>
      </c>
      <c r="S381" s="24">
        <v>95.94</v>
      </c>
      <c r="T381" s="25">
        <v>96.06</v>
      </c>
      <c r="U381" s="18"/>
      <c r="V381" s="19">
        <v>218366</v>
      </c>
      <c r="W381" s="20">
        <v>204807</v>
      </c>
      <c r="X381" s="20">
        <v>532052</v>
      </c>
      <c r="Y381" s="20">
        <v>267559</v>
      </c>
      <c r="Z381" s="20">
        <v>628618</v>
      </c>
      <c r="AA381" s="21">
        <v>852198</v>
      </c>
      <c r="AB381" s="18"/>
    </row>
    <row r="382" spans="1:28">
      <c r="A382" s="13"/>
      <c r="B382" s="14" t="s">
        <v>547</v>
      </c>
      <c r="C382" s="15" t="s">
        <v>548</v>
      </c>
      <c r="D382" s="16" t="s">
        <v>549</v>
      </c>
      <c r="E382" s="16" t="s">
        <v>1030</v>
      </c>
      <c r="F382" s="17">
        <v>1480.1079999999999</v>
      </c>
      <c r="G382" s="18"/>
      <c r="H382" s="19">
        <v>234683.2</v>
      </c>
      <c r="I382" s="20">
        <v>0</v>
      </c>
      <c r="J382" s="20">
        <v>1251164</v>
      </c>
      <c r="K382" s="20">
        <v>0</v>
      </c>
      <c r="L382" s="20">
        <v>0</v>
      </c>
      <c r="M382" s="21">
        <v>0</v>
      </c>
      <c r="N382" s="22"/>
      <c r="O382" s="23">
        <v>97.73</v>
      </c>
      <c r="P382" s="24">
        <v>97.66</v>
      </c>
      <c r="Q382" s="24">
        <v>97.52</v>
      </c>
      <c r="R382" s="24" t="s">
        <v>623</v>
      </c>
      <c r="S382" s="24">
        <v>98.09</v>
      </c>
      <c r="T382" s="25" t="s">
        <v>623</v>
      </c>
      <c r="U382" s="18"/>
      <c r="V382" s="19">
        <v>145514</v>
      </c>
      <c r="W382" s="20">
        <v>155340</v>
      </c>
      <c r="X382" s="20">
        <v>825458</v>
      </c>
      <c r="Y382" s="20" t="s">
        <v>623</v>
      </c>
      <c r="Z382" s="20">
        <v>229875</v>
      </c>
      <c r="AA382" s="21" t="s">
        <v>623</v>
      </c>
      <c r="AB382" s="18"/>
    </row>
    <row r="383" spans="1:28">
      <c r="B383" s="14" t="s">
        <v>547</v>
      </c>
      <c r="C383" s="15" t="s">
        <v>548</v>
      </c>
      <c r="D383" s="16" t="s">
        <v>549</v>
      </c>
      <c r="E383" s="16" t="s">
        <v>1031</v>
      </c>
      <c r="F383" s="17">
        <v>1538.6289999999999</v>
      </c>
      <c r="G383" s="18"/>
      <c r="H383" s="19">
        <v>545440.6</v>
      </c>
      <c r="I383" s="20">
        <v>929035.2</v>
      </c>
      <c r="J383" s="20">
        <v>1553460</v>
      </c>
      <c r="K383" s="20">
        <v>0</v>
      </c>
      <c r="L383" s="20">
        <v>0</v>
      </c>
      <c r="M383" s="21">
        <v>0</v>
      </c>
      <c r="N383" s="22"/>
      <c r="O383" s="23">
        <v>88.24</v>
      </c>
      <c r="P383" s="24">
        <v>88.17</v>
      </c>
      <c r="Q383" s="24">
        <v>88.16</v>
      </c>
      <c r="R383" s="24" t="s">
        <v>623</v>
      </c>
      <c r="S383" s="24" t="s">
        <v>623</v>
      </c>
      <c r="T383" s="25" t="s">
        <v>623</v>
      </c>
      <c r="U383" s="18"/>
      <c r="V383" s="19">
        <v>796952</v>
      </c>
      <c r="W383" s="20">
        <v>1137662</v>
      </c>
      <c r="X383" s="20">
        <v>1653393</v>
      </c>
      <c r="Y383" s="20" t="s">
        <v>623</v>
      </c>
      <c r="Z383" s="20" t="s">
        <v>623</v>
      </c>
      <c r="AA383" s="21" t="s">
        <v>623</v>
      </c>
      <c r="AB383" s="18"/>
    </row>
    <row r="384" spans="1:28">
      <c r="B384" s="14" t="s">
        <v>547</v>
      </c>
      <c r="C384" s="15" t="s">
        <v>548</v>
      </c>
      <c r="D384" s="16" t="s">
        <v>549</v>
      </c>
      <c r="E384" s="16" t="s">
        <v>1032</v>
      </c>
      <c r="F384" s="17">
        <v>1154.2239999999999</v>
      </c>
      <c r="G384" s="18"/>
      <c r="H384" s="19">
        <v>1690467.2</v>
      </c>
      <c r="I384" s="20">
        <v>2156506.5</v>
      </c>
      <c r="J384" s="20">
        <v>2813187</v>
      </c>
      <c r="K384" s="20">
        <v>0</v>
      </c>
      <c r="L384" s="20">
        <v>684795.9</v>
      </c>
      <c r="M384" s="21">
        <v>0</v>
      </c>
      <c r="N384" s="22"/>
      <c r="O384" s="23">
        <v>88.24</v>
      </c>
      <c r="P384" s="24">
        <v>88.17</v>
      </c>
      <c r="Q384" s="24">
        <v>88.16</v>
      </c>
      <c r="R384" s="24" t="s">
        <v>623</v>
      </c>
      <c r="S384" s="24" t="s">
        <v>623</v>
      </c>
      <c r="T384" s="25" t="s">
        <v>623</v>
      </c>
      <c r="U384" s="18"/>
      <c r="V384" s="19">
        <v>1859688</v>
      </c>
      <c r="W384" s="20">
        <v>2358919</v>
      </c>
      <c r="X384" s="20">
        <v>3165690</v>
      </c>
      <c r="Y384" s="20" t="s">
        <v>623</v>
      </c>
      <c r="Z384" s="20" t="s">
        <v>623</v>
      </c>
      <c r="AA384" s="21" t="s">
        <v>623</v>
      </c>
      <c r="AB384" s="18"/>
    </row>
    <row r="385" spans="1:28">
      <c r="B385" s="14" t="s">
        <v>547</v>
      </c>
      <c r="C385" s="15" t="s">
        <v>548</v>
      </c>
      <c r="D385" s="16" t="s">
        <v>549</v>
      </c>
      <c r="E385" s="16" t="s">
        <v>1033</v>
      </c>
      <c r="F385" s="17">
        <v>1190.7380000000001</v>
      </c>
      <c r="G385" s="18"/>
      <c r="H385" s="19">
        <v>1022962.9</v>
      </c>
      <c r="I385" s="20">
        <v>1204886.1000000001</v>
      </c>
      <c r="J385" s="20">
        <v>1796064</v>
      </c>
      <c r="K385" s="20">
        <v>0</v>
      </c>
      <c r="L385" s="20">
        <v>1214603.3999999999</v>
      </c>
      <c r="M385" s="21">
        <v>0</v>
      </c>
      <c r="N385" s="22"/>
      <c r="O385" s="23">
        <v>88.01</v>
      </c>
      <c r="P385" s="24">
        <v>87.95</v>
      </c>
      <c r="Q385" s="24">
        <v>87.89</v>
      </c>
      <c r="R385" s="24" t="s">
        <v>623</v>
      </c>
      <c r="S385" s="24" t="s">
        <v>623</v>
      </c>
      <c r="T385" s="25" t="s">
        <v>623</v>
      </c>
      <c r="U385" s="18"/>
      <c r="V385" s="19">
        <v>874748</v>
      </c>
      <c r="W385" s="20">
        <v>1190467</v>
      </c>
      <c r="X385" s="20">
        <v>1550705</v>
      </c>
      <c r="Y385" s="20" t="s">
        <v>623</v>
      </c>
      <c r="Z385" s="20" t="s">
        <v>623</v>
      </c>
      <c r="AA385" s="21" t="s">
        <v>623</v>
      </c>
      <c r="AB385" s="18"/>
    </row>
    <row r="386" spans="1:28">
      <c r="A386" s="13"/>
      <c r="B386" s="14" t="s">
        <v>552</v>
      </c>
      <c r="C386" s="15" t="s">
        <v>553</v>
      </c>
      <c r="D386" s="16" t="s">
        <v>554</v>
      </c>
      <c r="E386" s="16" t="s">
        <v>1034</v>
      </c>
      <c r="F386" s="17">
        <v>1363.021</v>
      </c>
      <c r="G386" s="18"/>
      <c r="H386" s="19">
        <v>103767.5</v>
      </c>
      <c r="I386" s="20">
        <v>66921</v>
      </c>
      <c r="J386" s="20">
        <v>56066</v>
      </c>
      <c r="K386" s="20">
        <v>99624.6</v>
      </c>
      <c r="L386" s="20">
        <v>122810.2</v>
      </c>
      <c r="M386" s="21">
        <v>130031.8</v>
      </c>
      <c r="N386" s="22"/>
      <c r="O386" s="23">
        <v>50.11</v>
      </c>
      <c r="P386" s="24">
        <v>50.24</v>
      </c>
      <c r="Q386" s="24">
        <v>50.05</v>
      </c>
      <c r="R386" s="24">
        <v>50.9</v>
      </c>
      <c r="S386" s="24">
        <v>50.79</v>
      </c>
      <c r="T386" s="25">
        <v>50.86</v>
      </c>
      <c r="U386" s="18"/>
      <c r="V386" s="19">
        <v>213257</v>
      </c>
      <c r="W386" s="20">
        <v>138638</v>
      </c>
      <c r="X386" s="20">
        <v>135420</v>
      </c>
      <c r="Y386" s="20">
        <v>223898</v>
      </c>
      <c r="Z386" s="20">
        <v>279193</v>
      </c>
      <c r="AA386" s="21">
        <v>286378</v>
      </c>
      <c r="AB386" s="18"/>
    </row>
    <row r="387" spans="1:28">
      <c r="B387" s="14" t="s">
        <v>556</v>
      </c>
      <c r="C387" s="15" t="s">
        <v>557</v>
      </c>
      <c r="D387" s="16" t="s">
        <v>558</v>
      </c>
      <c r="E387" s="16" t="s">
        <v>1035</v>
      </c>
      <c r="F387" s="17">
        <v>1255.5450000000001</v>
      </c>
      <c r="G387" s="18"/>
      <c r="H387" s="19">
        <v>610941.9</v>
      </c>
      <c r="I387" s="20">
        <v>681382.40000000002</v>
      </c>
      <c r="J387" s="20">
        <v>1763873</v>
      </c>
      <c r="K387" s="20">
        <v>249653.7</v>
      </c>
      <c r="L387" s="20">
        <v>926753.3</v>
      </c>
      <c r="M387" s="21">
        <v>300366.5</v>
      </c>
      <c r="N387" s="22"/>
      <c r="O387" s="23">
        <v>93.5</v>
      </c>
      <c r="P387" s="24">
        <v>93.51</v>
      </c>
      <c r="Q387" s="24">
        <v>93.33</v>
      </c>
      <c r="R387" s="24">
        <v>94.02</v>
      </c>
      <c r="S387" s="24">
        <v>94</v>
      </c>
      <c r="T387" s="25">
        <v>94.08</v>
      </c>
      <c r="U387" s="18"/>
      <c r="V387" s="19">
        <v>1154444</v>
      </c>
      <c r="W387" s="20">
        <v>1521355</v>
      </c>
      <c r="X387" s="20">
        <v>2660964</v>
      </c>
      <c r="Y387" s="20">
        <v>248238</v>
      </c>
      <c r="Z387" s="20">
        <v>1175588</v>
      </c>
      <c r="AA387" s="21">
        <v>416679</v>
      </c>
      <c r="AB387" s="18"/>
    </row>
    <row r="388" spans="1:28">
      <c r="B388" s="14" t="s">
        <v>560</v>
      </c>
      <c r="C388" s="15" t="s">
        <v>561</v>
      </c>
      <c r="D388" s="16" t="s">
        <v>562</v>
      </c>
      <c r="E388" s="16" t="s">
        <v>1036</v>
      </c>
      <c r="F388" s="17">
        <v>1294.529</v>
      </c>
      <c r="G388" s="18"/>
      <c r="H388" s="19">
        <v>4892224.5999999996</v>
      </c>
      <c r="I388" s="20">
        <v>5081609.5999999996</v>
      </c>
      <c r="J388" s="20">
        <v>2762758</v>
      </c>
      <c r="K388" s="20">
        <v>646914.1</v>
      </c>
      <c r="L388" s="20">
        <v>1907628.5</v>
      </c>
      <c r="M388" s="21">
        <v>1106117.3999999999</v>
      </c>
      <c r="N388" s="22"/>
      <c r="O388" s="23">
        <v>59.08</v>
      </c>
      <c r="P388" s="24">
        <v>59.15</v>
      </c>
      <c r="Q388" s="24">
        <v>59.08</v>
      </c>
      <c r="R388" s="24">
        <v>60.48</v>
      </c>
      <c r="S388" s="24">
        <v>60.17</v>
      </c>
      <c r="T388" s="25">
        <v>60.09</v>
      </c>
      <c r="U388" s="18"/>
      <c r="V388" s="19">
        <v>7138545</v>
      </c>
      <c r="W388" s="20">
        <v>6170114</v>
      </c>
      <c r="X388" s="20">
        <v>3636928</v>
      </c>
      <c r="Y388" s="20">
        <v>971858</v>
      </c>
      <c r="Z388" s="20">
        <v>2694802</v>
      </c>
      <c r="AA388" s="21">
        <v>1938862</v>
      </c>
      <c r="AB388" s="18"/>
    </row>
    <row r="389" spans="1:28">
      <c r="A389" s="13"/>
      <c r="B389" s="14" t="s">
        <v>564</v>
      </c>
      <c r="C389" s="15" t="s">
        <v>565</v>
      </c>
      <c r="D389" s="16" t="s">
        <v>566</v>
      </c>
      <c r="E389" s="16" t="s">
        <v>1037</v>
      </c>
      <c r="F389" s="17">
        <v>1536.598</v>
      </c>
      <c r="G389" s="18"/>
      <c r="H389" s="19">
        <v>690770.9</v>
      </c>
      <c r="I389" s="20">
        <v>1077939.8</v>
      </c>
      <c r="J389" s="20">
        <v>702290</v>
      </c>
      <c r="K389" s="20">
        <v>79144.399999999994</v>
      </c>
      <c r="L389" s="20">
        <v>156323.1</v>
      </c>
      <c r="M389" s="21">
        <v>329352.90000000002</v>
      </c>
      <c r="N389" s="22"/>
      <c r="O389" s="23">
        <v>59.41</v>
      </c>
      <c r="P389" s="24">
        <v>59.55</v>
      </c>
      <c r="Q389" s="24">
        <v>59.37</v>
      </c>
      <c r="R389" s="24">
        <v>60.88</v>
      </c>
      <c r="S389" s="24">
        <v>60.46</v>
      </c>
      <c r="T389" s="25">
        <v>60.62</v>
      </c>
      <c r="U389" s="18"/>
      <c r="V389" s="19">
        <v>3203388</v>
      </c>
      <c r="W389" s="20">
        <v>3104981</v>
      </c>
      <c r="X389" s="20">
        <v>1945229</v>
      </c>
      <c r="Y389" s="20">
        <v>243631</v>
      </c>
      <c r="Z389" s="20">
        <v>1190883</v>
      </c>
      <c r="AA389" s="21">
        <v>931712</v>
      </c>
      <c r="AB389" s="18"/>
    </row>
    <row r="390" spans="1:28">
      <c r="B390" s="14" t="s">
        <v>564</v>
      </c>
      <c r="C390" s="15" t="s">
        <v>565</v>
      </c>
      <c r="D390" s="16" t="s">
        <v>566</v>
      </c>
      <c r="E390" s="16" t="s">
        <v>1038</v>
      </c>
      <c r="F390" s="17">
        <v>1024.7339999999999</v>
      </c>
      <c r="G390" s="18"/>
      <c r="H390" s="19">
        <v>3649985.1</v>
      </c>
      <c r="I390" s="20">
        <v>2873780.8</v>
      </c>
      <c r="J390" s="20">
        <v>2228136</v>
      </c>
      <c r="K390" s="20">
        <v>147729.4</v>
      </c>
      <c r="L390" s="20">
        <v>480937</v>
      </c>
      <c r="M390" s="21">
        <v>711211</v>
      </c>
      <c r="N390" s="22"/>
      <c r="O390" s="23">
        <v>59.41</v>
      </c>
      <c r="P390" s="24">
        <v>59.55</v>
      </c>
      <c r="Q390" s="24">
        <v>59.37</v>
      </c>
      <c r="R390" s="24">
        <v>60.88</v>
      </c>
      <c r="S390" s="24">
        <v>60.46</v>
      </c>
      <c r="T390" s="25">
        <v>60.62</v>
      </c>
      <c r="U390" s="18"/>
      <c r="V390" s="19">
        <v>9864287</v>
      </c>
      <c r="W390" s="20">
        <v>9493537</v>
      </c>
      <c r="X390" s="20">
        <v>6579880</v>
      </c>
      <c r="Y390" s="20">
        <v>588713</v>
      </c>
      <c r="Z390" s="20">
        <v>4844266</v>
      </c>
      <c r="AA390" s="21">
        <v>2187017</v>
      </c>
      <c r="AB390" s="18"/>
    </row>
    <row r="391" spans="1:28">
      <c r="B391" s="14" t="s">
        <v>564</v>
      </c>
      <c r="C391" s="15" t="s">
        <v>565</v>
      </c>
      <c r="D391" s="16" t="s">
        <v>566</v>
      </c>
      <c r="E391" s="16" t="s">
        <v>1039</v>
      </c>
      <c r="F391" s="17">
        <v>1229.8530000000001</v>
      </c>
      <c r="G391" s="18"/>
      <c r="H391" s="19">
        <v>5367641.0999999996</v>
      </c>
      <c r="I391" s="20">
        <v>7352842.0999999996</v>
      </c>
      <c r="J391" s="20">
        <v>7282195</v>
      </c>
      <c r="K391" s="20">
        <v>527207.30000000005</v>
      </c>
      <c r="L391" s="20">
        <v>857176.1</v>
      </c>
      <c r="M391" s="21">
        <v>2362456.1</v>
      </c>
      <c r="N391" s="22"/>
      <c r="O391" s="23">
        <v>85.06</v>
      </c>
      <c r="P391" s="24">
        <v>84.92</v>
      </c>
      <c r="Q391" s="24">
        <v>84.87</v>
      </c>
      <c r="R391" s="24">
        <v>85.54</v>
      </c>
      <c r="S391" s="24">
        <v>85.44</v>
      </c>
      <c r="T391" s="25">
        <v>85.61</v>
      </c>
      <c r="U391" s="18"/>
      <c r="V391" s="19">
        <v>7718038</v>
      </c>
      <c r="W391" s="20">
        <v>10237783</v>
      </c>
      <c r="X391" s="20">
        <v>9040851</v>
      </c>
      <c r="Y391" s="20">
        <v>982917</v>
      </c>
      <c r="Z391" s="20">
        <v>1142613</v>
      </c>
      <c r="AA391" s="21">
        <v>3369504</v>
      </c>
      <c r="AB391" s="18"/>
    </row>
    <row r="392" spans="1:28">
      <c r="A392" s="13"/>
      <c r="B392" s="14" t="s">
        <v>564</v>
      </c>
      <c r="C392" s="15" t="s">
        <v>565</v>
      </c>
      <c r="D392" s="16" t="s">
        <v>566</v>
      </c>
      <c r="E392" s="16" t="s">
        <v>1040</v>
      </c>
      <c r="F392" s="17">
        <v>922.64099999999996</v>
      </c>
      <c r="G392" s="18"/>
      <c r="H392" s="19">
        <v>561166.1</v>
      </c>
      <c r="I392" s="20">
        <v>1254782.7</v>
      </c>
      <c r="J392" s="20">
        <v>1328513</v>
      </c>
      <c r="K392" s="20">
        <v>0</v>
      </c>
      <c r="L392" s="20">
        <v>1070338.3999999999</v>
      </c>
      <c r="M392" s="21">
        <v>116537.60000000001</v>
      </c>
      <c r="N392" s="22"/>
      <c r="O392" s="23">
        <v>85.06</v>
      </c>
      <c r="P392" s="24">
        <v>84.92</v>
      </c>
      <c r="Q392" s="24">
        <v>84.87</v>
      </c>
      <c r="R392" s="24">
        <v>85.54</v>
      </c>
      <c r="S392" s="24">
        <v>85.44</v>
      </c>
      <c r="T392" s="25">
        <v>85.61</v>
      </c>
      <c r="U392" s="18"/>
      <c r="V392" s="19">
        <v>798414</v>
      </c>
      <c r="W392" s="20">
        <v>1676603</v>
      </c>
      <c r="X392" s="20">
        <v>1415809</v>
      </c>
      <c r="Y392" s="20">
        <v>114230</v>
      </c>
      <c r="Z392" s="20">
        <v>150758</v>
      </c>
      <c r="AA392" s="21">
        <v>246444</v>
      </c>
      <c r="AB392" s="18"/>
    </row>
    <row r="393" spans="1:28">
      <c r="A393" s="13"/>
      <c r="B393" s="14" t="s">
        <v>569</v>
      </c>
      <c r="C393" s="15" t="s">
        <v>570</v>
      </c>
      <c r="D393" s="16" t="s">
        <v>571</v>
      </c>
      <c r="E393" s="16" t="s">
        <v>1041</v>
      </c>
      <c r="F393" s="17">
        <v>1205.5830000000001</v>
      </c>
      <c r="G393" s="18"/>
      <c r="H393" s="19">
        <v>0</v>
      </c>
      <c r="I393" s="20">
        <v>0</v>
      </c>
      <c r="J393" s="20">
        <v>0</v>
      </c>
      <c r="K393" s="20">
        <v>0</v>
      </c>
      <c r="L393" s="20">
        <v>431810.4</v>
      </c>
      <c r="M393" s="21">
        <v>519021.8</v>
      </c>
      <c r="N393" s="22"/>
      <c r="O393" s="23" t="s">
        <v>623</v>
      </c>
      <c r="P393" s="24" t="s">
        <v>623</v>
      </c>
      <c r="Q393" s="24">
        <v>109.81</v>
      </c>
      <c r="R393" s="24">
        <v>110.24</v>
      </c>
      <c r="S393" s="24">
        <v>110.2</v>
      </c>
      <c r="T393" s="25">
        <v>110.12</v>
      </c>
      <c r="U393" s="18"/>
      <c r="V393" s="19" t="s">
        <v>623</v>
      </c>
      <c r="W393" s="20" t="s">
        <v>623</v>
      </c>
      <c r="X393" s="20">
        <v>211457</v>
      </c>
      <c r="Y393" s="20">
        <v>60561</v>
      </c>
      <c r="Z393" s="20">
        <v>595280</v>
      </c>
      <c r="AA393" s="21">
        <v>696591</v>
      </c>
      <c r="AB393" s="18"/>
    </row>
    <row r="394" spans="1:28">
      <c r="A394" s="13"/>
      <c r="B394" s="14" t="s">
        <v>569</v>
      </c>
      <c r="C394" s="15" t="s">
        <v>570</v>
      </c>
      <c r="D394" s="16" t="s">
        <v>571</v>
      </c>
      <c r="E394" s="16" t="s">
        <v>1042</v>
      </c>
      <c r="F394" s="17">
        <v>1302.615</v>
      </c>
      <c r="G394" s="18"/>
      <c r="H394" s="19">
        <v>0</v>
      </c>
      <c r="I394" s="20">
        <v>0</v>
      </c>
      <c r="J394" s="20">
        <v>0</v>
      </c>
      <c r="K394" s="20">
        <v>0</v>
      </c>
      <c r="L394" s="20">
        <v>243446.3</v>
      </c>
      <c r="M394" s="21">
        <v>313125.8</v>
      </c>
      <c r="N394" s="22"/>
      <c r="O394" s="23" t="s">
        <v>623</v>
      </c>
      <c r="P394" s="24" t="s">
        <v>623</v>
      </c>
      <c r="Q394" s="24" t="s">
        <v>623</v>
      </c>
      <c r="R394" s="24" t="s">
        <v>623</v>
      </c>
      <c r="S394" s="24">
        <v>110.2</v>
      </c>
      <c r="T394" s="25">
        <v>110.12</v>
      </c>
      <c r="U394" s="18"/>
      <c r="V394" s="19" t="s">
        <v>623</v>
      </c>
      <c r="W394" s="20" t="s">
        <v>623</v>
      </c>
      <c r="X394" s="20" t="s">
        <v>623</v>
      </c>
      <c r="Y394" s="20" t="s">
        <v>623</v>
      </c>
      <c r="Z394" s="20">
        <v>211413</v>
      </c>
      <c r="AA394" s="21">
        <v>419255</v>
      </c>
      <c r="AB394" s="18"/>
    </row>
    <row r="395" spans="1:28">
      <c r="A395" s="13"/>
      <c r="B395" s="14" t="s">
        <v>574</v>
      </c>
      <c r="C395" s="15" t="s">
        <v>575</v>
      </c>
      <c r="D395" s="16" t="s">
        <v>576</v>
      </c>
      <c r="E395" s="16" t="s">
        <v>1043</v>
      </c>
      <c r="F395" s="17">
        <v>1286.576</v>
      </c>
      <c r="G395" s="18"/>
      <c r="H395" s="19">
        <v>470855.3</v>
      </c>
      <c r="I395" s="20">
        <v>496316.8</v>
      </c>
      <c r="J395" s="20">
        <v>753512</v>
      </c>
      <c r="K395" s="20">
        <v>672091.5</v>
      </c>
      <c r="L395" s="20">
        <v>957632.1</v>
      </c>
      <c r="M395" s="21">
        <v>828543.5</v>
      </c>
      <c r="N395" s="22"/>
      <c r="O395" s="23">
        <v>80.06</v>
      </c>
      <c r="P395" s="24">
        <v>79.97</v>
      </c>
      <c r="Q395" s="24">
        <v>80.03</v>
      </c>
      <c r="R395" s="24">
        <v>80.81</v>
      </c>
      <c r="S395" s="24">
        <v>80.61</v>
      </c>
      <c r="T395" s="25">
        <v>80.58</v>
      </c>
      <c r="U395" s="18"/>
      <c r="V395" s="19">
        <v>958093</v>
      </c>
      <c r="W395" s="20">
        <v>1011290</v>
      </c>
      <c r="X395" s="20">
        <v>1784260</v>
      </c>
      <c r="Y395" s="20">
        <v>1793672</v>
      </c>
      <c r="Z395" s="20">
        <v>2007613</v>
      </c>
      <c r="AA395" s="21">
        <v>2076218</v>
      </c>
      <c r="AB395" s="18"/>
    </row>
    <row r="396" spans="1:28">
      <c r="B396" s="14" t="s">
        <v>574</v>
      </c>
      <c r="C396" s="15" t="s">
        <v>575</v>
      </c>
      <c r="D396" s="16" t="s">
        <v>576</v>
      </c>
      <c r="E396" s="16" t="s">
        <v>1044</v>
      </c>
      <c r="F396" s="17">
        <v>1367.6020000000001</v>
      </c>
      <c r="G396" s="18"/>
      <c r="H396" s="19">
        <v>915722.3</v>
      </c>
      <c r="I396" s="20">
        <v>1086770.7</v>
      </c>
      <c r="J396" s="20">
        <v>1224284</v>
      </c>
      <c r="K396" s="20">
        <v>1016870.1</v>
      </c>
      <c r="L396" s="20">
        <v>1068602.2</v>
      </c>
      <c r="M396" s="21">
        <v>1246630.3999999999</v>
      </c>
      <c r="N396" s="22"/>
      <c r="O396" s="23">
        <v>77.239999999999995</v>
      </c>
      <c r="P396" s="24">
        <v>77.2</v>
      </c>
      <c r="Q396" s="24">
        <v>77.17</v>
      </c>
      <c r="R396" s="24">
        <v>78.11</v>
      </c>
      <c r="S396" s="24">
        <v>77.83</v>
      </c>
      <c r="T396" s="25">
        <v>77.83</v>
      </c>
      <c r="U396" s="18"/>
      <c r="V396" s="19">
        <v>2239242</v>
      </c>
      <c r="W396" s="20">
        <v>2763885</v>
      </c>
      <c r="X396" s="20">
        <v>2254401</v>
      </c>
      <c r="Y396" s="20">
        <v>2028254</v>
      </c>
      <c r="Z396" s="20">
        <v>2913413</v>
      </c>
      <c r="AA396" s="21">
        <v>2745851</v>
      </c>
      <c r="AB396" s="18"/>
    </row>
    <row r="397" spans="1:28">
      <c r="B397" s="14" t="s">
        <v>574</v>
      </c>
      <c r="C397" s="15" t="s">
        <v>575</v>
      </c>
      <c r="D397" s="16" t="s">
        <v>576</v>
      </c>
      <c r="E397" s="16" t="s">
        <v>1045</v>
      </c>
      <c r="F397" s="17">
        <v>1513.1489999999999</v>
      </c>
      <c r="G397" s="18"/>
      <c r="H397" s="19">
        <v>7637770.5999999996</v>
      </c>
      <c r="I397" s="20">
        <v>9299253.4000000004</v>
      </c>
      <c r="J397" s="20">
        <v>7073535</v>
      </c>
      <c r="K397" s="20">
        <v>4026717.2</v>
      </c>
      <c r="L397" s="20">
        <v>10236199</v>
      </c>
      <c r="M397" s="21">
        <v>4988489.5</v>
      </c>
      <c r="N397" s="22"/>
      <c r="O397" s="23">
        <v>80.06</v>
      </c>
      <c r="P397" s="24">
        <v>80.03</v>
      </c>
      <c r="Q397" s="24">
        <v>79.959999999999994</v>
      </c>
      <c r="R397" s="24">
        <v>80.81</v>
      </c>
      <c r="S397" s="24">
        <v>80.61</v>
      </c>
      <c r="T397" s="25">
        <v>80.58</v>
      </c>
      <c r="U397" s="18"/>
      <c r="V397" s="19">
        <v>15269343</v>
      </c>
      <c r="W397" s="20">
        <v>19042004</v>
      </c>
      <c r="X397" s="20">
        <v>15640258</v>
      </c>
      <c r="Y397" s="20">
        <v>8953840</v>
      </c>
      <c r="Z397" s="20">
        <v>19556556</v>
      </c>
      <c r="AA397" s="21">
        <v>10735173</v>
      </c>
      <c r="AB397" s="18"/>
    </row>
    <row r="398" spans="1:28">
      <c r="B398" s="14" t="s">
        <v>574</v>
      </c>
      <c r="C398" s="15" t="s">
        <v>575</v>
      </c>
      <c r="D398" s="16" t="s">
        <v>576</v>
      </c>
      <c r="E398" s="16" t="s">
        <v>1046</v>
      </c>
      <c r="F398" s="17">
        <v>1009.102</v>
      </c>
      <c r="G398" s="18"/>
      <c r="H398" s="19">
        <v>1765737.4</v>
      </c>
      <c r="I398" s="20">
        <v>1709129.9</v>
      </c>
      <c r="J398" s="20">
        <v>1239628</v>
      </c>
      <c r="K398" s="20">
        <v>472011.2</v>
      </c>
      <c r="L398" s="20">
        <v>2674843.2999999998</v>
      </c>
      <c r="M398" s="21">
        <v>760407.7</v>
      </c>
      <c r="N398" s="22"/>
      <c r="O398" s="23">
        <v>80.06</v>
      </c>
      <c r="P398" s="24">
        <v>80.03</v>
      </c>
      <c r="Q398" s="24">
        <v>79.900000000000006</v>
      </c>
      <c r="R398" s="24">
        <v>80.81</v>
      </c>
      <c r="S398" s="24">
        <v>80.61</v>
      </c>
      <c r="T398" s="25">
        <v>80.58</v>
      </c>
      <c r="U398" s="18"/>
      <c r="V398" s="19">
        <v>3260611</v>
      </c>
      <c r="W398" s="20">
        <v>3687175</v>
      </c>
      <c r="X398" s="20">
        <v>2206860</v>
      </c>
      <c r="Y398" s="20">
        <v>1029612</v>
      </c>
      <c r="Z398" s="20">
        <v>4895045</v>
      </c>
      <c r="AA398" s="21">
        <v>1592798</v>
      </c>
      <c r="AB398" s="18"/>
    </row>
    <row r="399" spans="1:28">
      <c r="B399" s="14" t="s">
        <v>574</v>
      </c>
      <c r="C399" s="15" t="s">
        <v>575</v>
      </c>
      <c r="D399" s="16" t="s">
        <v>576</v>
      </c>
      <c r="E399" s="16" t="s">
        <v>1047</v>
      </c>
      <c r="F399" s="17">
        <v>1130.8130000000001</v>
      </c>
      <c r="G399" s="18"/>
      <c r="H399" s="19">
        <v>17398742.199999999</v>
      </c>
      <c r="I399" s="20">
        <v>16776156.199999999</v>
      </c>
      <c r="J399" s="20">
        <v>12203985</v>
      </c>
      <c r="K399" s="20">
        <v>1409275.8</v>
      </c>
      <c r="L399" s="20">
        <v>19441730.899999999</v>
      </c>
      <c r="M399" s="21">
        <v>5170327.5</v>
      </c>
      <c r="N399" s="22"/>
      <c r="O399" s="23">
        <v>77.239999999999995</v>
      </c>
      <c r="P399" s="24">
        <v>77.27</v>
      </c>
      <c r="Q399" s="24">
        <v>77.17</v>
      </c>
      <c r="R399" s="24">
        <v>78.19</v>
      </c>
      <c r="S399" s="24">
        <v>77.89</v>
      </c>
      <c r="T399" s="25">
        <v>77.959999999999994</v>
      </c>
      <c r="U399" s="18"/>
      <c r="V399" s="19">
        <v>35695439</v>
      </c>
      <c r="W399" s="20">
        <v>32906189</v>
      </c>
      <c r="X399" s="20">
        <v>16851246</v>
      </c>
      <c r="Y399" s="20">
        <v>3216963</v>
      </c>
      <c r="Z399" s="20">
        <v>25116685</v>
      </c>
      <c r="AA399" s="21">
        <v>9829907</v>
      </c>
      <c r="AB399" s="18"/>
    </row>
    <row r="400" spans="1:28">
      <c r="B400" s="14" t="s">
        <v>574</v>
      </c>
      <c r="C400" s="15" t="s">
        <v>575</v>
      </c>
      <c r="D400" s="16" t="s">
        <v>576</v>
      </c>
      <c r="E400" s="16" t="s">
        <v>1048</v>
      </c>
      <c r="F400" s="17">
        <v>1227.8440000000001</v>
      </c>
      <c r="G400" s="18"/>
      <c r="H400" s="19">
        <v>213227550</v>
      </c>
      <c r="I400" s="20">
        <v>248426644</v>
      </c>
      <c r="J400" s="20">
        <v>185167722</v>
      </c>
      <c r="K400" s="20">
        <v>21851015.600000001</v>
      </c>
      <c r="L400" s="20">
        <v>222864506</v>
      </c>
      <c r="M400" s="21">
        <v>36633947.799999997</v>
      </c>
      <c r="N400" s="22"/>
      <c r="O400" s="23">
        <v>80.06</v>
      </c>
      <c r="P400" s="24">
        <v>80.03</v>
      </c>
      <c r="Q400" s="24">
        <v>79.959999999999994</v>
      </c>
      <c r="R400" s="24">
        <v>80.81</v>
      </c>
      <c r="S400" s="24">
        <v>80.61</v>
      </c>
      <c r="T400" s="25">
        <v>80.58</v>
      </c>
      <c r="U400" s="18"/>
      <c r="V400" s="19">
        <v>361146659</v>
      </c>
      <c r="W400" s="20">
        <v>407738810</v>
      </c>
      <c r="X400" s="20">
        <v>261314529</v>
      </c>
      <c r="Y400" s="20">
        <v>38670579</v>
      </c>
      <c r="Z400" s="20">
        <v>346215340</v>
      </c>
      <c r="AA400" s="21">
        <v>70820663</v>
      </c>
      <c r="AB400" s="18"/>
    </row>
    <row r="401" spans="1:28" s="8" customFormat="1">
      <c r="B401" s="14" t="s">
        <v>574</v>
      </c>
      <c r="C401" s="15" t="s">
        <v>575</v>
      </c>
      <c r="D401" s="16" t="s">
        <v>576</v>
      </c>
      <c r="E401" s="16" t="s">
        <v>1049</v>
      </c>
      <c r="F401" s="17">
        <v>921.13499999999999</v>
      </c>
      <c r="G401" s="18"/>
      <c r="H401" s="19">
        <v>13747389.4</v>
      </c>
      <c r="I401" s="20">
        <v>14362955.800000001</v>
      </c>
      <c r="J401" s="20">
        <v>9309688</v>
      </c>
      <c r="K401" s="20">
        <v>1579498.7</v>
      </c>
      <c r="L401" s="20">
        <v>23360496.800000001</v>
      </c>
      <c r="M401" s="21">
        <v>2277926</v>
      </c>
      <c r="N401" s="22"/>
      <c r="O401" s="23">
        <v>79.989999999999995</v>
      </c>
      <c r="P401" s="24">
        <v>80.03</v>
      </c>
      <c r="Q401" s="24">
        <v>79.900000000000006</v>
      </c>
      <c r="R401" s="24">
        <v>80.81</v>
      </c>
      <c r="S401" s="24">
        <v>80.61</v>
      </c>
      <c r="T401" s="25">
        <v>80.58</v>
      </c>
      <c r="U401" s="18"/>
      <c r="V401" s="19">
        <v>22005622</v>
      </c>
      <c r="W401" s="20">
        <v>19939003</v>
      </c>
      <c r="X401" s="20">
        <v>12719221</v>
      </c>
      <c r="Y401" s="20">
        <v>2474250</v>
      </c>
      <c r="Z401" s="20">
        <v>32294586</v>
      </c>
      <c r="AA401" s="21">
        <v>4371936</v>
      </c>
      <c r="AB401" s="18"/>
    </row>
    <row r="402" spans="1:28">
      <c r="B402" s="14" t="s">
        <v>574</v>
      </c>
      <c r="C402" s="15" t="s">
        <v>575</v>
      </c>
      <c r="D402" s="16" t="s">
        <v>576</v>
      </c>
      <c r="E402" s="16" t="s">
        <v>1050</v>
      </c>
      <c r="F402" s="17">
        <v>1179.498</v>
      </c>
      <c r="G402" s="18"/>
      <c r="H402" s="19">
        <v>1021751.6</v>
      </c>
      <c r="I402" s="20">
        <v>993794</v>
      </c>
      <c r="J402" s="20">
        <v>760888</v>
      </c>
      <c r="K402" s="20">
        <v>385118.5</v>
      </c>
      <c r="L402" s="20">
        <v>3937755.7</v>
      </c>
      <c r="M402" s="21">
        <v>3368406.2</v>
      </c>
      <c r="N402" s="22"/>
      <c r="O402" s="23">
        <v>76.989999999999995</v>
      </c>
      <c r="P402" s="24">
        <v>76.95</v>
      </c>
      <c r="Q402" s="24">
        <v>76.91</v>
      </c>
      <c r="R402" s="24">
        <v>77.81</v>
      </c>
      <c r="S402" s="24">
        <v>77.64</v>
      </c>
      <c r="T402" s="25">
        <v>77.56</v>
      </c>
      <c r="U402" s="18"/>
      <c r="V402" s="19">
        <v>2063418</v>
      </c>
      <c r="W402" s="20">
        <v>1842010</v>
      </c>
      <c r="X402" s="20">
        <v>1432804</v>
      </c>
      <c r="Y402" s="20">
        <v>720983</v>
      </c>
      <c r="Z402" s="20">
        <v>6360421</v>
      </c>
      <c r="AA402" s="21">
        <v>4719612</v>
      </c>
      <c r="AB402" s="18"/>
    </row>
    <row r="403" spans="1:28">
      <c r="B403" s="14" t="s">
        <v>574</v>
      </c>
      <c r="C403" s="15" t="s">
        <v>575</v>
      </c>
      <c r="D403" s="16" t="s">
        <v>576</v>
      </c>
      <c r="E403" s="16" t="s">
        <v>1051</v>
      </c>
      <c r="F403" s="17">
        <v>1276.53</v>
      </c>
      <c r="G403" s="18"/>
      <c r="H403" s="19">
        <v>3979672.1</v>
      </c>
      <c r="I403" s="20">
        <v>4941920.7</v>
      </c>
      <c r="J403" s="20">
        <v>2688186</v>
      </c>
      <c r="K403" s="20">
        <v>688275.7</v>
      </c>
      <c r="L403" s="20">
        <v>7412328.7000000002</v>
      </c>
      <c r="M403" s="21">
        <v>1094189.3</v>
      </c>
      <c r="N403" s="22"/>
      <c r="O403" s="23">
        <v>80.06</v>
      </c>
      <c r="P403" s="24">
        <v>80.03</v>
      </c>
      <c r="Q403" s="24">
        <v>80.03</v>
      </c>
      <c r="R403" s="24">
        <v>80.81</v>
      </c>
      <c r="S403" s="24">
        <v>80.61</v>
      </c>
      <c r="T403" s="25">
        <v>80.67</v>
      </c>
      <c r="U403" s="18"/>
      <c r="V403" s="19">
        <v>5557870</v>
      </c>
      <c r="W403" s="20">
        <v>9102738</v>
      </c>
      <c r="X403" s="20">
        <v>4869204</v>
      </c>
      <c r="Y403" s="20">
        <v>1376821</v>
      </c>
      <c r="Z403" s="20">
        <v>11000938</v>
      </c>
      <c r="AA403" s="21">
        <v>2136669</v>
      </c>
      <c r="AB403" s="18"/>
    </row>
    <row r="404" spans="1:28">
      <c r="B404" s="14" t="s">
        <v>574</v>
      </c>
      <c r="C404" s="15" t="s">
        <v>575</v>
      </c>
      <c r="D404" s="16" t="s">
        <v>576</v>
      </c>
      <c r="E404" s="16" t="s">
        <v>1052</v>
      </c>
      <c r="F404" s="17">
        <v>1349.5550000000001</v>
      </c>
      <c r="G404" s="18"/>
      <c r="H404" s="19">
        <v>5218996</v>
      </c>
      <c r="I404" s="20">
        <v>5454512.0999999996</v>
      </c>
      <c r="J404" s="20">
        <v>6686253</v>
      </c>
      <c r="K404" s="20">
        <v>644659.6</v>
      </c>
      <c r="L404" s="20">
        <v>5701722</v>
      </c>
      <c r="M404" s="21">
        <v>970742.1</v>
      </c>
      <c r="N404" s="22"/>
      <c r="O404" s="23">
        <v>79.58</v>
      </c>
      <c r="P404" s="24">
        <v>79.56</v>
      </c>
      <c r="Q404" s="24">
        <v>79.56</v>
      </c>
      <c r="R404" s="24">
        <v>80.34</v>
      </c>
      <c r="S404" s="24">
        <v>80.19</v>
      </c>
      <c r="T404" s="25">
        <v>80.16</v>
      </c>
      <c r="U404" s="18"/>
      <c r="V404" s="19">
        <v>8677286</v>
      </c>
      <c r="W404" s="20">
        <v>8286313</v>
      </c>
      <c r="X404" s="20">
        <v>10115858</v>
      </c>
      <c r="Y404" s="20">
        <v>1106584</v>
      </c>
      <c r="Z404" s="20">
        <v>7483390</v>
      </c>
      <c r="AA404" s="21">
        <v>1573447</v>
      </c>
      <c r="AB404" s="18"/>
    </row>
    <row r="405" spans="1:28">
      <c r="B405" s="14" t="s">
        <v>574</v>
      </c>
      <c r="C405" s="15" t="s">
        <v>575</v>
      </c>
      <c r="D405" s="16" t="s">
        <v>576</v>
      </c>
      <c r="E405" s="16" t="s">
        <v>1053</v>
      </c>
      <c r="F405" s="17">
        <v>1446.586</v>
      </c>
      <c r="G405" s="18"/>
      <c r="H405" s="19">
        <v>2023438.9</v>
      </c>
      <c r="I405" s="20">
        <v>2094965.5</v>
      </c>
      <c r="J405" s="20">
        <v>2381633</v>
      </c>
      <c r="K405" s="20">
        <v>502786.1</v>
      </c>
      <c r="L405" s="20">
        <v>607107.5</v>
      </c>
      <c r="M405" s="21">
        <v>878030.7</v>
      </c>
      <c r="N405" s="22"/>
      <c r="O405" s="23">
        <v>82.45</v>
      </c>
      <c r="P405" s="24">
        <v>82.38</v>
      </c>
      <c r="Q405" s="24">
        <v>82.38</v>
      </c>
      <c r="R405" s="24">
        <v>83.17</v>
      </c>
      <c r="S405" s="24">
        <v>83.14</v>
      </c>
      <c r="T405" s="25">
        <v>83.02</v>
      </c>
      <c r="U405" s="18"/>
      <c r="V405" s="19">
        <v>3141610</v>
      </c>
      <c r="W405" s="20">
        <v>3007162</v>
      </c>
      <c r="X405" s="20">
        <v>4000865</v>
      </c>
      <c r="Y405" s="20">
        <v>853485</v>
      </c>
      <c r="Z405" s="20">
        <v>651391</v>
      </c>
      <c r="AA405" s="21">
        <v>1206747</v>
      </c>
      <c r="AB405" s="18"/>
    </row>
    <row r="406" spans="1:28">
      <c r="B406" s="14" t="s">
        <v>574</v>
      </c>
      <c r="C406" s="15" t="s">
        <v>575</v>
      </c>
      <c r="D406" s="16" t="s">
        <v>576</v>
      </c>
      <c r="E406" s="16" t="s">
        <v>1054</v>
      </c>
      <c r="F406" s="17">
        <v>1085.192</v>
      </c>
      <c r="G406" s="18"/>
      <c r="H406" s="19">
        <v>1037414.4</v>
      </c>
      <c r="I406" s="20">
        <v>1297523.7</v>
      </c>
      <c r="J406" s="20">
        <v>1361127</v>
      </c>
      <c r="K406" s="20">
        <v>551834.6</v>
      </c>
      <c r="L406" s="20">
        <v>404460.2</v>
      </c>
      <c r="M406" s="21">
        <v>673989.3</v>
      </c>
      <c r="N406" s="22"/>
      <c r="O406" s="23">
        <v>82.38</v>
      </c>
      <c r="P406" s="24">
        <v>82.38</v>
      </c>
      <c r="Q406" s="24">
        <v>82.38</v>
      </c>
      <c r="R406" s="24">
        <v>82.99</v>
      </c>
      <c r="S406" s="24">
        <v>83.14</v>
      </c>
      <c r="T406" s="25">
        <v>82.95</v>
      </c>
      <c r="U406" s="18"/>
      <c r="V406" s="19">
        <v>2225983</v>
      </c>
      <c r="W406" s="20">
        <v>2137210</v>
      </c>
      <c r="X406" s="20">
        <v>2856169</v>
      </c>
      <c r="Y406" s="20">
        <v>735300</v>
      </c>
      <c r="Z406" s="20">
        <v>616272</v>
      </c>
      <c r="AA406" s="21">
        <v>1270713</v>
      </c>
      <c r="AB406" s="18"/>
    </row>
    <row r="407" spans="1:28">
      <c r="A407" s="13"/>
      <c r="B407" s="14" t="s">
        <v>574</v>
      </c>
      <c r="C407" s="15" t="s">
        <v>575</v>
      </c>
      <c r="D407" s="16" t="s">
        <v>576</v>
      </c>
      <c r="E407" s="16" t="s">
        <v>1055</v>
      </c>
      <c r="F407" s="17">
        <v>1398.241</v>
      </c>
      <c r="G407" s="18"/>
      <c r="H407" s="19">
        <v>0</v>
      </c>
      <c r="I407" s="20">
        <v>0</v>
      </c>
      <c r="J407" s="20">
        <v>0</v>
      </c>
      <c r="K407" s="20">
        <v>120890.5</v>
      </c>
      <c r="L407" s="20">
        <v>938947.8</v>
      </c>
      <c r="M407" s="21">
        <v>170921</v>
      </c>
      <c r="N407" s="22"/>
      <c r="O407" s="23" t="s">
        <v>623</v>
      </c>
      <c r="P407" s="24" t="s">
        <v>623</v>
      </c>
      <c r="Q407" s="24" t="s">
        <v>623</v>
      </c>
      <c r="R407" s="24">
        <v>80.34</v>
      </c>
      <c r="S407" s="24">
        <v>80.13</v>
      </c>
      <c r="T407" s="25">
        <v>79.989999999999995</v>
      </c>
      <c r="U407" s="18"/>
      <c r="V407" s="19" t="s">
        <v>623</v>
      </c>
      <c r="W407" s="20" t="s">
        <v>623</v>
      </c>
      <c r="X407" s="20" t="s">
        <v>623</v>
      </c>
      <c r="Y407" s="20">
        <v>135895</v>
      </c>
      <c r="Z407" s="20">
        <v>964239</v>
      </c>
      <c r="AA407" s="21">
        <v>242110</v>
      </c>
      <c r="AB407" s="18"/>
    </row>
    <row r="408" spans="1:28">
      <c r="B408" s="14" t="s">
        <v>574</v>
      </c>
      <c r="C408" s="15" t="s">
        <v>575</v>
      </c>
      <c r="D408" s="16" t="s">
        <v>576</v>
      </c>
      <c r="E408" s="16" t="s">
        <v>1056</v>
      </c>
      <c r="F408" s="17">
        <v>1107.954</v>
      </c>
      <c r="G408" s="18"/>
      <c r="H408" s="19">
        <v>2045879.8</v>
      </c>
      <c r="I408" s="20">
        <v>1996104</v>
      </c>
      <c r="J408" s="20">
        <v>3544225</v>
      </c>
      <c r="K408" s="20">
        <v>762357.3</v>
      </c>
      <c r="L408" s="20">
        <v>2671663.4</v>
      </c>
      <c r="M408" s="21">
        <v>2278960.7000000002</v>
      </c>
      <c r="N408" s="22"/>
      <c r="O408" s="23">
        <v>83.38</v>
      </c>
      <c r="P408" s="24">
        <v>83.6</v>
      </c>
      <c r="Q408" s="24">
        <v>83.31</v>
      </c>
      <c r="R408" s="24">
        <v>84.17</v>
      </c>
      <c r="S408" s="24">
        <v>83.99</v>
      </c>
      <c r="T408" s="25">
        <v>83.95</v>
      </c>
      <c r="U408" s="18"/>
      <c r="V408" s="19">
        <v>2683658</v>
      </c>
      <c r="W408" s="20">
        <v>2432523</v>
      </c>
      <c r="X408" s="20">
        <v>3046325</v>
      </c>
      <c r="Y408" s="20">
        <v>364309</v>
      </c>
      <c r="Z408" s="20">
        <v>2332459</v>
      </c>
      <c r="AA408" s="21">
        <v>2192550</v>
      </c>
      <c r="AB408" s="18"/>
    </row>
    <row r="409" spans="1:28">
      <c r="B409" s="14" t="s">
        <v>574</v>
      </c>
      <c r="C409" s="15" t="s">
        <v>575</v>
      </c>
      <c r="D409" s="16" t="s">
        <v>576</v>
      </c>
      <c r="E409" s="16" t="s">
        <v>1057</v>
      </c>
      <c r="F409" s="17">
        <v>1180.7280000000001</v>
      </c>
      <c r="G409" s="18"/>
      <c r="H409" s="19">
        <v>70666095</v>
      </c>
      <c r="I409" s="20">
        <v>100700378</v>
      </c>
      <c r="J409" s="20">
        <v>123670742</v>
      </c>
      <c r="K409" s="20">
        <v>56503191.100000001</v>
      </c>
      <c r="L409" s="20">
        <v>88832410.200000003</v>
      </c>
      <c r="M409" s="21">
        <v>84552095</v>
      </c>
      <c r="N409" s="22"/>
      <c r="O409" s="23">
        <v>86.18</v>
      </c>
      <c r="P409" s="24">
        <v>86.11</v>
      </c>
      <c r="Q409" s="24">
        <v>85.9</v>
      </c>
      <c r="R409" s="24">
        <v>86.93</v>
      </c>
      <c r="S409" s="24">
        <v>86.87</v>
      </c>
      <c r="T409" s="25">
        <v>86.94</v>
      </c>
      <c r="U409" s="18"/>
      <c r="V409" s="19">
        <v>53611033</v>
      </c>
      <c r="W409" s="20">
        <v>80199888</v>
      </c>
      <c r="X409" s="20">
        <v>94995055</v>
      </c>
      <c r="Y409" s="20">
        <v>36032523</v>
      </c>
      <c r="Z409" s="20">
        <v>57515747</v>
      </c>
      <c r="AA409" s="21">
        <v>53858175</v>
      </c>
      <c r="AB409" s="18"/>
    </row>
    <row r="410" spans="1:28">
      <c r="A410" s="13"/>
      <c r="B410" s="14" t="s">
        <v>574</v>
      </c>
      <c r="C410" s="15" t="s">
        <v>575</v>
      </c>
      <c r="D410" s="16" t="s">
        <v>576</v>
      </c>
      <c r="E410" s="16" t="s">
        <v>1058</v>
      </c>
      <c r="F410" s="17">
        <v>944.78399999999999</v>
      </c>
      <c r="G410" s="18"/>
      <c r="H410" s="19">
        <v>534685</v>
      </c>
      <c r="I410" s="20">
        <v>1548660.3</v>
      </c>
      <c r="J410" s="20">
        <v>3373160</v>
      </c>
      <c r="K410" s="20">
        <v>599437.1</v>
      </c>
      <c r="L410" s="20">
        <v>504898.1</v>
      </c>
      <c r="M410" s="21">
        <v>0</v>
      </c>
      <c r="N410" s="22"/>
      <c r="O410" s="23">
        <v>86.18</v>
      </c>
      <c r="P410" s="24">
        <v>86.11</v>
      </c>
      <c r="Q410" s="24">
        <v>85.9</v>
      </c>
      <c r="R410" s="24">
        <v>86.93</v>
      </c>
      <c r="S410" s="24">
        <v>86.87</v>
      </c>
      <c r="T410" s="25">
        <v>86.94</v>
      </c>
      <c r="U410" s="18"/>
      <c r="V410" s="19">
        <v>639858</v>
      </c>
      <c r="W410" s="20">
        <v>1429374</v>
      </c>
      <c r="X410" s="20">
        <v>2025307</v>
      </c>
      <c r="Y410" s="20">
        <v>484224</v>
      </c>
      <c r="Z410" s="20">
        <v>476968</v>
      </c>
      <c r="AA410" s="21">
        <v>186390</v>
      </c>
      <c r="AB410" s="18"/>
    </row>
    <row r="411" spans="1:28" s="8" customFormat="1">
      <c r="B411" s="14" t="s">
        <v>574</v>
      </c>
      <c r="C411" s="15" t="s">
        <v>575</v>
      </c>
      <c r="D411" s="16" t="s">
        <v>576</v>
      </c>
      <c r="E411" s="16" t="s">
        <v>1059</v>
      </c>
      <c r="F411" s="17">
        <v>1217.242</v>
      </c>
      <c r="G411" s="18"/>
      <c r="H411" s="19">
        <v>4324622.2</v>
      </c>
      <c r="I411" s="20">
        <v>5577568.4000000004</v>
      </c>
      <c r="J411" s="20">
        <v>8542023</v>
      </c>
      <c r="K411" s="20">
        <v>3032725.6</v>
      </c>
      <c r="L411" s="20">
        <v>6877871.7000000002</v>
      </c>
      <c r="M411" s="21">
        <v>4519616.2</v>
      </c>
      <c r="N411" s="22"/>
      <c r="O411" s="23">
        <v>85.65</v>
      </c>
      <c r="P411" s="24">
        <v>85.59</v>
      </c>
      <c r="Q411" s="24">
        <v>85.38</v>
      </c>
      <c r="R411" s="24">
        <v>86.93</v>
      </c>
      <c r="S411" s="24">
        <v>86.87</v>
      </c>
      <c r="T411" s="25">
        <v>86.94</v>
      </c>
      <c r="U411" s="18"/>
      <c r="V411" s="19">
        <v>4432182</v>
      </c>
      <c r="W411" s="20">
        <v>6356606</v>
      </c>
      <c r="X411" s="20">
        <v>7945981</v>
      </c>
      <c r="Y411" s="20">
        <v>2340676</v>
      </c>
      <c r="Z411" s="20">
        <v>5189122</v>
      </c>
      <c r="AA411" s="21">
        <v>3729461</v>
      </c>
      <c r="AB411" s="18"/>
    </row>
    <row r="412" spans="1:28">
      <c r="A412" s="13"/>
      <c r="B412" s="14" t="s">
        <v>574</v>
      </c>
      <c r="C412" s="15" t="s">
        <v>575</v>
      </c>
      <c r="D412" s="16" t="s">
        <v>576</v>
      </c>
      <c r="E412" s="16" t="s">
        <v>1060</v>
      </c>
      <c r="F412" s="17">
        <v>1344.7840000000001</v>
      </c>
      <c r="G412" s="18"/>
      <c r="H412" s="19">
        <v>3639504.3</v>
      </c>
      <c r="I412" s="20">
        <v>4633234.9000000004</v>
      </c>
      <c r="J412" s="20">
        <v>7507629</v>
      </c>
      <c r="K412" s="20">
        <v>1717697.5</v>
      </c>
      <c r="L412" s="20">
        <v>2674390.2000000002</v>
      </c>
      <c r="M412" s="21">
        <v>2838948.9</v>
      </c>
      <c r="N412" s="22"/>
      <c r="O412" s="23">
        <v>88.47</v>
      </c>
      <c r="P412" s="24">
        <v>88.4</v>
      </c>
      <c r="Q412" s="24">
        <v>88.16</v>
      </c>
      <c r="R412" s="24">
        <v>89.17</v>
      </c>
      <c r="S412" s="24">
        <v>88.99</v>
      </c>
      <c r="T412" s="25">
        <v>89.26</v>
      </c>
      <c r="U412" s="18"/>
      <c r="V412" s="19">
        <v>2893061</v>
      </c>
      <c r="W412" s="20">
        <v>3394390</v>
      </c>
      <c r="X412" s="20">
        <v>6247742</v>
      </c>
      <c r="Y412" s="20">
        <v>908034</v>
      </c>
      <c r="Z412" s="20">
        <v>1443123</v>
      </c>
      <c r="AA412" s="21">
        <v>1475262</v>
      </c>
      <c r="AB412" s="18"/>
    </row>
    <row r="413" spans="1:28">
      <c r="B413" s="14" t="s">
        <v>574</v>
      </c>
      <c r="C413" s="15" t="s">
        <v>575</v>
      </c>
      <c r="D413" s="16" t="s">
        <v>576</v>
      </c>
      <c r="E413" s="16" t="s">
        <v>1061</v>
      </c>
      <c r="F413" s="17">
        <v>1381.299</v>
      </c>
      <c r="G413" s="18"/>
      <c r="H413" s="19">
        <v>3068356.1</v>
      </c>
      <c r="I413" s="20">
        <v>2237998.7000000002</v>
      </c>
      <c r="J413" s="20">
        <v>6456519</v>
      </c>
      <c r="K413" s="20">
        <v>1574201.7</v>
      </c>
      <c r="L413" s="20">
        <v>5830353</v>
      </c>
      <c r="M413" s="21">
        <v>1714291.6</v>
      </c>
      <c r="N413" s="22"/>
      <c r="O413" s="23">
        <v>88.31</v>
      </c>
      <c r="P413" s="24">
        <v>88.24</v>
      </c>
      <c r="Q413" s="24">
        <v>88.1</v>
      </c>
      <c r="R413" s="24">
        <v>89.17</v>
      </c>
      <c r="S413" s="24">
        <v>88.93</v>
      </c>
      <c r="T413" s="25">
        <v>89.26</v>
      </c>
      <c r="U413" s="18"/>
      <c r="V413" s="19">
        <v>1827574</v>
      </c>
      <c r="W413" s="20">
        <v>2234912</v>
      </c>
      <c r="X413" s="20">
        <v>3964434</v>
      </c>
      <c r="Y413" s="20">
        <v>880651</v>
      </c>
      <c r="Z413" s="20">
        <v>2792305</v>
      </c>
      <c r="AA413" s="21">
        <v>1234487</v>
      </c>
      <c r="AB413" s="18"/>
    </row>
    <row r="414" spans="1:28">
      <c r="B414" s="14" t="s">
        <v>590</v>
      </c>
      <c r="C414" s="15" t="s">
        <v>591</v>
      </c>
      <c r="D414" s="16" t="s">
        <v>592</v>
      </c>
      <c r="E414" s="16" t="s">
        <v>1062</v>
      </c>
      <c r="F414" s="17">
        <v>1134.124</v>
      </c>
      <c r="G414" s="18"/>
      <c r="H414" s="19">
        <v>417351.2</v>
      </c>
      <c r="I414" s="20">
        <v>412768.6</v>
      </c>
      <c r="J414" s="20">
        <v>181666</v>
      </c>
      <c r="K414" s="20">
        <v>90677</v>
      </c>
      <c r="L414" s="20">
        <v>140280</v>
      </c>
      <c r="M414" s="21">
        <v>185154.3</v>
      </c>
      <c r="N414" s="22"/>
      <c r="O414" s="23">
        <v>49.31</v>
      </c>
      <c r="P414" s="24">
        <v>49.29</v>
      </c>
      <c r="Q414" s="24">
        <v>49.21</v>
      </c>
      <c r="R414" s="24">
        <v>49.93</v>
      </c>
      <c r="S414" s="24">
        <v>49.79</v>
      </c>
      <c r="T414" s="25">
        <v>49.87</v>
      </c>
      <c r="U414" s="18"/>
      <c r="V414" s="19">
        <v>598352</v>
      </c>
      <c r="W414" s="20">
        <v>607275</v>
      </c>
      <c r="X414" s="20">
        <v>308227</v>
      </c>
      <c r="Y414" s="20">
        <v>163628</v>
      </c>
      <c r="Z414" s="20">
        <v>247971</v>
      </c>
      <c r="AA414" s="21">
        <v>324550</v>
      </c>
      <c r="AB414" s="18"/>
    </row>
    <row r="415" spans="1:28">
      <c r="A415" s="13"/>
      <c r="B415" s="14" t="s">
        <v>590</v>
      </c>
      <c r="C415" s="15" t="s">
        <v>591</v>
      </c>
      <c r="D415" s="16" t="s">
        <v>592</v>
      </c>
      <c r="E415" s="16" t="s">
        <v>1063</v>
      </c>
      <c r="F415" s="17">
        <v>1231.155</v>
      </c>
      <c r="G415" s="18"/>
      <c r="H415" s="19">
        <v>2556397.7000000002</v>
      </c>
      <c r="I415" s="20">
        <v>2836918.7</v>
      </c>
      <c r="J415" s="20">
        <v>549532</v>
      </c>
      <c r="K415" s="20">
        <v>231621.5</v>
      </c>
      <c r="L415" s="20">
        <v>176928.2</v>
      </c>
      <c r="M415" s="21">
        <v>297454.90000000002</v>
      </c>
      <c r="N415" s="22"/>
      <c r="O415" s="23">
        <v>49.31</v>
      </c>
      <c r="P415" s="24">
        <v>49.29</v>
      </c>
      <c r="Q415" s="24">
        <v>49.33</v>
      </c>
      <c r="R415" s="24">
        <v>50.04</v>
      </c>
      <c r="S415" s="24">
        <v>49.79</v>
      </c>
      <c r="T415" s="25">
        <v>49.87</v>
      </c>
      <c r="U415" s="18"/>
      <c r="V415" s="19">
        <v>3783114</v>
      </c>
      <c r="W415" s="20">
        <v>4287508</v>
      </c>
      <c r="X415" s="20">
        <v>994662</v>
      </c>
      <c r="Y415" s="20">
        <v>375664</v>
      </c>
      <c r="Z415" s="20">
        <v>292073</v>
      </c>
      <c r="AA415" s="21">
        <v>460189</v>
      </c>
      <c r="AB415" s="18"/>
    </row>
    <row r="416" spans="1:28">
      <c r="B416" s="14" t="s">
        <v>595</v>
      </c>
      <c r="C416" s="15" t="s">
        <v>596</v>
      </c>
      <c r="D416" s="16" t="s">
        <v>597</v>
      </c>
      <c r="E416" s="16" t="s">
        <v>1064</v>
      </c>
      <c r="F416" s="17">
        <v>1230.511</v>
      </c>
      <c r="G416" s="18"/>
      <c r="H416" s="19">
        <v>3758458.2</v>
      </c>
      <c r="I416" s="20">
        <v>3206453.4</v>
      </c>
      <c r="J416" s="20">
        <v>3533516</v>
      </c>
      <c r="K416" s="20">
        <v>1450267.3</v>
      </c>
      <c r="L416" s="20">
        <v>3141617.5</v>
      </c>
      <c r="M416" s="21">
        <v>1987391.6</v>
      </c>
      <c r="N416" s="22"/>
      <c r="O416" s="23">
        <v>79.58</v>
      </c>
      <c r="P416" s="24">
        <v>79.63</v>
      </c>
      <c r="Q416" s="24">
        <v>79.42</v>
      </c>
      <c r="R416" s="24">
        <v>80.64</v>
      </c>
      <c r="S416" s="24">
        <v>80.48</v>
      </c>
      <c r="T416" s="25">
        <v>80.430000000000007</v>
      </c>
      <c r="U416" s="18"/>
      <c r="V416" s="19">
        <v>7179462</v>
      </c>
      <c r="W416" s="20">
        <v>7964067</v>
      </c>
      <c r="X416" s="20">
        <v>7777337</v>
      </c>
      <c r="Y416" s="20">
        <v>3539854</v>
      </c>
      <c r="Z416" s="20">
        <v>13505731</v>
      </c>
      <c r="AA416" s="21">
        <v>5319082</v>
      </c>
      <c r="AB416" s="18"/>
    </row>
    <row r="417" spans="1:28">
      <c r="B417" s="14" t="s">
        <v>595</v>
      </c>
      <c r="C417" s="15" t="s">
        <v>596</v>
      </c>
      <c r="D417" s="16" t="s">
        <v>597</v>
      </c>
      <c r="E417" s="16" t="s">
        <v>1065</v>
      </c>
      <c r="F417" s="17">
        <v>1311.537</v>
      </c>
      <c r="G417" s="18"/>
      <c r="H417" s="19">
        <v>3846007.4</v>
      </c>
      <c r="I417" s="20">
        <v>3989653.8</v>
      </c>
      <c r="J417" s="20">
        <v>2081684</v>
      </c>
      <c r="K417" s="20">
        <v>562855.80000000005</v>
      </c>
      <c r="L417" s="20">
        <v>3208555.9</v>
      </c>
      <c r="M417" s="21">
        <v>1252447.1000000001</v>
      </c>
      <c r="N417" s="22"/>
      <c r="O417" s="23">
        <v>76.86</v>
      </c>
      <c r="P417" s="24">
        <v>76.89</v>
      </c>
      <c r="Q417" s="24">
        <v>76.709999999999994</v>
      </c>
      <c r="R417" s="24">
        <v>77.959999999999994</v>
      </c>
      <c r="S417" s="24">
        <v>77.77</v>
      </c>
      <c r="T417" s="25">
        <v>77.7</v>
      </c>
      <c r="U417" s="18"/>
      <c r="V417" s="19">
        <v>7264457</v>
      </c>
      <c r="W417" s="20">
        <v>7146402</v>
      </c>
      <c r="X417" s="20">
        <v>4242987</v>
      </c>
      <c r="Y417" s="20">
        <v>1495980</v>
      </c>
      <c r="Z417" s="20">
        <v>5613324</v>
      </c>
      <c r="AA417" s="21">
        <v>2550368</v>
      </c>
      <c r="AB417" s="18"/>
    </row>
    <row r="418" spans="1:28">
      <c r="B418" s="14" t="s">
        <v>595</v>
      </c>
      <c r="C418" s="15" t="s">
        <v>596</v>
      </c>
      <c r="D418" s="16" t="s">
        <v>597</v>
      </c>
      <c r="E418" s="16" t="s">
        <v>1066</v>
      </c>
      <c r="F418" s="17">
        <v>1413.077</v>
      </c>
      <c r="G418" s="18"/>
      <c r="H418" s="19">
        <v>1282104.8999999999</v>
      </c>
      <c r="I418" s="20">
        <v>1235998</v>
      </c>
      <c r="J418" s="20">
        <v>1200455</v>
      </c>
      <c r="K418" s="20">
        <v>409797.4</v>
      </c>
      <c r="L418" s="20">
        <v>980668.4</v>
      </c>
      <c r="M418" s="21">
        <v>529337.19999999995</v>
      </c>
      <c r="N418" s="22"/>
      <c r="O418" s="23">
        <v>76.39</v>
      </c>
      <c r="P418" s="24">
        <v>76.489999999999995</v>
      </c>
      <c r="Q418" s="24">
        <v>76.28</v>
      </c>
      <c r="R418" s="24">
        <v>77.569999999999993</v>
      </c>
      <c r="S418" s="24">
        <v>77.36</v>
      </c>
      <c r="T418" s="25">
        <v>77.349999999999994</v>
      </c>
      <c r="U418" s="18"/>
      <c r="V418" s="19">
        <v>2086774</v>
      </c>
      <c r="W418" s="20">
        <v>1981779</v>
      </c>
      <c r="X418" s="20">
        <v>1327825</v>
      </c>
      <c r="Y418" s="20">
        <v>162155</v>
      </c>
      <c r="Z418" s="20">
        <v>420567</v>
      </c>
      <c r="AA418" s="21">
        <v>507663</v>
      </c>
      <c r="AB418" s="18"/>
    </row>
    <row r="419" spans="1:28">
      <c r="B419" s="14" t="s">
        <v>595</v>
      </c>
      <c r="C419" s="15" t="s">
        <v>596</v>
      </c>
      <c r="D419" s="16" t="s">
        <v>597</v>
      </c>
      <c r="E419" s="16" t="s">
        <v>1067</v>
      </c>
      <c r="F419" s="17">
        <v>1558.624</v>
      </c>
      <c r="G419" s="18"/>
      <c r="H419" s="19">
        <v>2847982.5</v>
      </c>
      <c r="I419" s="20">
        <v>2380602.7000000002</v>
      </c>
      <c r="J419" s="20">
        <v>2978918</v>
      </c>
      <c r="K419" s="20">
        <v>186760.8</v>
      </c>
      <c r="L419" s="20">
        <v>2045677.3</v>
      </c>
      <c r="M419" s="21">
        <v>266918.40000000002</v>
      </c>
      <c r="N419" s="22"/>
      <c r="O419" s="23">
        <v>79.58</v>
      </c>
      <c r="P419" s="24">
        <v>79.63</v>
      </c>
      <c r="Q419" s="24">
        <v>79.42</v>
      </c>
      <c r="R419" s="24">
        <v>80.64</v>
      </c>
      <c r="S419" s="24">
        <v>80.41</v>
      </c>
      <c r="T419" s="25">
        <v>80.430000000000007</v>
      </c>
      <c r="U419" s="18"/>
      <c r="V419" s="19">
        <v>7565121</v>
      </c>
      <c r="W419" s="20">
        <v>7782180</v>
      </c>
      <c r="X419" s="20">
        <v>8254871</v>
      </c>
      <c r="Y419" s="20">
        <v>1213103</v>
      </c>
      <c r="Z419" s="20">
        <v>4520933</v>
      </c>
      <c r="AA419" s="21">
        <v>1553643</v>
      </c>
      <c r="AB419" s="18"/>
    </row>
    <row r="420" spans="1:28">
      <c r="B420" s="14" t="s">
        <v>595</v>
      </c>
      <c r="C420" s="15" t="s">
        <v>596</v>
      </c>
      <c r="D420" s="16" t="s">
        <v>597</v>
      </c>
      <c r="E420" s="16" t="s">
        <v>1068</v>
      </c>
      <c r="F420" s="17">
        <v>1039.4190000000001</v>
      </c>
      <c r="G420" s="18"/>
      <c r="H420" s="19">
        <v>26704420.100000001</v>
      </c>
      <c r="I420" s="20">
        <v>25177950.600000001</v>
      </c>
      <c r="J420" s="20">
        <v>27613965</v>
      </c>
      <c r="K420" s="20">
        <v>1255386.7</v>
      </c>
      <c r="L420" s="20">
        <v>18631948.399999999</v>
      </c>
      <c r="M420" s="21">
        <v>2272800.7999999998</v>
      </c>
      <c r="N420" s="22"/>
      <c r="O420" s="23">
        <v>79.58</v>
      </c>
      <c r="P420" s="24">
        <v>79.63</v>
      </c>
      <c r="Q420" s="24">
        <v>79.42</v>
      </c>
      <c r="R420" s="24">
        <v>80.64</v>
      </c>
      <c r="S420" s="24">
        <v>80.41</v>
      </c>
      <c r="T420" s="25">
        <v>80.430000000000007</v>
      </c>
      <c r="U420" s="18"/>
      <c r="V420" s="19">
        <v>49819019</v>
      </c>
      <c r="W420" s="20">
        <v>48113277</v>
      </c>
      <c r="X420" s="20">
        <v>51763115</v>
      </c>
      <c r="Y420" s="20">
        <v>2456716</v>
      </c>
      <c r="Z420" s="20">
        <v>30541357</v>
      </c>
      <c r="AA420" s="21">
        <v>4678792</v>
      </c>
      <c r="AB420" s="18"/>
    </row>
    <row r="421" spans="1:28">
      <c r="A421" s="13"/>
      <c r="B421" s="14" t="s">
        <v>595</v>
      </c>
      <c r="C421" s="15" t="s">
        <v>596</v>
      </c>
      <c r="D421" s="16" t="s">
        <v>597</v>
      </c>
      <c r="E421" s="16" t="s">
        <v>1069</v>
      </c>
      <c r="F421" s="17">
        <v>1440.9590000000001</v>
      </c>
      <c r="G421" s="18"/>
      <c r="H421" s="19">
        <v>0</v>
      </c>
      <c r="I421" s="20">
        <v>305873.09999999998</v>
      </c>
      <c r="J421" s="20">
        <v>897996</v>
      </c>
      <c r="K421" s="20">
        <v>121207.9</v>
      </c>
      <c r="L421" s="20">
        <v>202263.6</v>
      </c>
      <c r="M421" s="21">
        <v>0</v>
      </c>
      <c r="N421" s="22"/>
      <c r="O421" s="23">
        <v>92.5</v>
      </c>
      <c r="P421" s="24">
        <v>92.39</v>
      </c>
      <c r="Q421" s="24">
        <v>92.28</v>
      </c>
      <c r="R421" s="24">
        <v>92.96</v>
      </c>
      <c r="S421" s="24">
        <v>92.88</v>
      </c>
      <c r="T421" s="25">
        <v>92.94</v>
      </c>
      <c r="U421" s="18"/>
      <c r="V421" s="19">
        <v>209917</v>
      </c>
      <c r="W421" s="20">
        <v>328148</v>
      </c>
      <c r="X421" s="20">
        <v>705230</v>
      </c>
      <c r="Y421" s="20">
        <v>98650</v>
      </c>
      <c r="Z421" s="20">
        <v>215477</v>
      </c>
      <c r="AA421" s="21">
        <v>136395</v>
      </c>
      <c r="AB421" s="18"/>
    </row>
    <row r="422" spans="1:28">
      <c r="B422" s="14" t="s">
        <v>595</v>
      </c>
      <c r="C422" s="15" t="s">
        <v>596</v>
      </c>
      <c r="D422" s="16" t="s">
        <v>597</v>
      </c>
      <c r="E422" s="16" t="s">
        <v>1070</v>
      </c>
      <c r="F422" s="17">
        <v>1245.027</v>
      </c>
      <c r="G422" s="18"/>
      <c r="H422" s="19">
        <v>9253613.5999999996</v>
      </c>
      <c r="I422" s="20">
        <v>12350316.300000001</v>
      </c>
      <c r="J422" s="20">
        <v>23053162</v>
      </c>
      <c r="K422" s="20">
        <v>892456.8</v>
      </c>
      <c r="L422" s="20">
        <v>3558990.4</v>
      </c>
      <c r="M422" s="21">
        <v>2701875.3</v>
      </c>
      <c r="N422" s="22"/>
      <c r="O422" s="23">
        <v>92.43</v>
      </c>
      <c r="P422" s="24">
        <v>92.46</v>
      </c>
      <c r="Q422" s="24">
        <v>92.28</v>
      </c>
      <c r="R422" s="24">
        <v>92.86</v>
      </c>
      <c r="S422" s="24">
        <v>92.97</v>
      </c>
      <c r="T422" s="25">
        <v>92.94</v>
      </c>
      <c r="U422" s="18"/>
      <c r="V422" s="19">
        <v>6846809</v>
      </c>
      <c r="W422" s="20">
        <v>8759631</v>
      </c>
      <c r="X422" s="20">
        <v>17878720</v>
      </c>
      <c r="Y422" s="20">
        <v>1014735</v>
      </c>
      <c r="Z422" s="20">
        <v>4442741</v>
      </c>
      <c r="AA422" s="21">
        <v>2288257</v>
      </c>
      <c r="AB422" s="18"/>
    </row>
    <row r="423" spans="1:28">
      <c r="B423" s="14" t="s">
        <v>595</v>
      </c>
      <c r="C423" s="15" t="s">
        <v>596</v>
      </c>
      <c r="D423" s="16" t="s">
        <v>597</v>
      </c>
      <c r="E423" s="16" t="s">
        <v>1071</v>
      </c>
      <c r="F423" s="17">
        <v>1281.5419999999999</v>
      </c>
      <c r="G423" s="18"/>
      <c r="H423" s="19">
        <v>374397.7</v>
      </c>
      <c r="I423" s="20">
        <v>576680.30000000005</v>
      </c>
      <c r="J423" s="20">
        <v>1110180</v>
      </c>
      <c r="K423" s="20">
        <v>401914</v>
      </c>
      <c r="L423" s="20">
        <v>873580.1</v>
      </c>
      <c r="M423" s="21">
        <v>0</v>
      </c>
      <c r="N423" s="22"/>
      <c r="O423" s="23">
        <v>92.26</v>
      </c>
      <c r="P423" s="24">
        <v>92.14</v>
      </c>
      <c r="Q423" s="24">
        <v>92.06</v>
      </c>
      <c r="R423" s="24">
        <v>92.67</v>
      </c>
      <c r="S423" s="24">
        <v>92.66</v>
      </c>
      <c r="T423" s="25">
        <v>92.85</v>
      </c>
      <c r="U423" s="18"/>
      <c r="V423" s="19">
        <v>495137</v>
      </c>
      <c r="W423" s="20">
        <v>435977</v>
      </c>
      <c r="X423" s="20">
        <v>782161</v>
      </c>
      <c r="Y423" s="20">
        <v>320418</v>
      </c>
      <c r="Z423" s="20">
        <v>474497</v>
      </c>
      <c r="AA423" s="21">
        <v>134624</v>
      </c>
      <c r="AB423" s="18"/>
    </row>
    <row r="424" spans="1:28">
      <c r="B424" s="14" t="s">
        <v>595</v>
      </c>
      <c r="C424" s="15" t="s">
        <v>596</v>
      </c>
      <c r="D424" s="16" t="s">
        <v>597</v>
      </c>
      <c r="E424" s="16" t="s">
        <v>1072</v>
      </c>
      <c r="F424" s="17">
        <v>1409.0840000000001</v>
      </c>
      <c r="G424" s="18"/>
      <c r="H424" s="19">
        <v>520017.9</v>
      </c>
      <c r="I424" s="20">
        <v>644915.80000000005</v>
      </c>
      <c r="J424" s="20">
        <v>1179567</v>
      </c>
      <c r="K424" s="20">
        <v>0</v>
      </c>
      <c r="L424" s="20">
        <v>925389.1</v>
      </c>
      <c r="M424" s="21">
        <v>0</v>
      </c>
      <c r="N424" s="22"/>
      <c r="O424" s="23">
        <v>94.18</v>
      </c>
      <c r="P424" s="24">
        <v>94.23</v>
      </c>
      <c r="Q424" s="24">
        <v>94.19</v>
      </c>
      <c r="R424" s="24">
        <v>94.56</v>
      </c>
      <c r="S424" s="24">
        <v>94.74</v>
      </c>
      <c r="T424" s="25">
        <v>94.66</v>
      </c>
      <c r="U424" s="18"/>
      <c r="V424" s="19">
        <v>391041</v>
      </c>
      <c r="W424" s="20">
        <v>531141</v>
      </c>
      <c r="X424" s="20">
        <v>1671309</v>
      </c>
      <c r="Y424" s="20">
        <v>151125</v>
      </c>
      <c r="Z424" s="20">
        <v>583752</v>
      </c>
      <c r="AA424" s="21">
        <v>71395</v>
      </c>
      <c r="AB424" s="18"/>
    </row>
    <row r="425" spans="1:28">
      <c r="A425" s="13"/>
      <c r="B425" s="14" t="s">
        <v>595</v>
      </c>
      <c r="C425" s="15" t="s">
        <v>596</v>
      </c>
      <c r="D425" s="16" t="s">
        <v>597</v>
      </c>
      <c r="E425" s="16" t="s">
        <v>1073</v>
      </c>
      <c r="F425" s="17">
        <v>1127.4680000000001</v>
      </c>
      <c r="G425" s="18"/>
      <c r="H425" s="19">
        <v>0</v>
      </c>
      <c r="I425" s="20">
        <v>360283</v>
      </c>
      <c r="J425" s="20">
        <v>788546</v>
      </c>
      <c r="K425" s="20">
        <v>0</v>
      </c>
      <c r="L425" s="20">
        <v>623041.4</v>
      </c>
      <c r="M425" s="21">
        <v>0</v>
      </c>
      <c r="N425" s="22"/>
      <c r="O425" s="23">
        <v>94.26</v>
      </c>
      <c r="P425" s="24">
        <v>94.23</v>
      </c>
      <c r="Q425" s="24">
        <v>94.19</v>
      </c>
      <c r="R425" s="24" t="s">
        <v>623</v>
      </c>
      <c r="S425" s="24" t="s">
        <v>623</v>
      </c>
      <c r="T425" s="25" t="s">
        <v>623</v>
      </c>
      <c r="U425" s="18"/>
      <c r="V425" s="19">
        <v>224696</v>
      </c>
      <c r="W425" s="20">
        <v>273698</v>
      </c>
      <c r="X425" s="20">
        <v>683608</v>
      </c>
      <c r="Y425" s="20" t="s">
        <v>623</v>
      </c>
      <c r="Z425" s="20" t="s">
        <v>623</v>
      </c>
      <c r="AA425" s="21" t="s">
        <v>623</v>
      </c>
      <c r="AB425" s="18"/>
    </row>
    <row r="426" spans="1:28">
      <c r="B426" s="14" t="s">
        <v>595</v>
      </c>
      <c r="C426" s="15" t="s">
        <v>596</v>
      </c>
      <c r="D426" s="16" t="s">
        <v>597</v>
      </c>
      <c r="E426" s="16" t="s">
        <v>1074</v>
      </c>
      <c r="F426" s="17">
        <v>1445.598</v>
      </c>
      <c r="G426" s="18"/>
      <c r="H426" s="19">
        <v>652015.30000000005</v>
      </c>
      <c r="I426" s="20">
        <v>967425</v>
      </c>
      <c r="J426" s="20">
        <v>2100689</v>
      </c>
      <c r="K426" s="20">
        <v>560959.30000000005</v>
      </c>
      <c r="L426" s="20">
        <v>1438748</v>
      </c>
      <c r="M426" s="21">
        <v>0</v>
      </c>
      <c r="N426" s="22"/>
      <c r="O426" s="23">
        <v>94.18</v>
      </c>
      <c r="P426" s="24">
        <v>94.13</v>
      </c>
      <c r="Q426" s="24">
        <v>94.11</v>
      </c>
      <c r="R426" s="24">
        <v>94.56</v>
      </c>
      <c r="S426" s="24">
        <v>94.74</v>
      </c>
      <c r="T426" s="25">
        <v>94.85</v>
      </c>
      <c r="U426" s="18"/>
      <c r="V426" s="19">
        <v>286900</v>
      </c>
      <c r="W426" s="20">
        <v>609127</v>
      </c>
      <c r="X426" s="20">
        <v>1275784</v>
      </c>
      <c r="Y426" s="20">
        <v>490039</v>
      </c>
      <c r="Z426" s="20">
        <v>1019610</v>
      </c>
      <c r="AA426" s="21">
        <v>171142</v>
      </c>
      <c r="AB426" s="18"/>
    </row>
    <row r="427" spans="1:28">
      <c r="B427" s="14" t="s">
        <v>595</v>
      </c>
      <c r="C427" s="15" t="s">
        <v>596</v>
      </c>
      <c r="D427" s="16" t="s">
        <v>597</v>
      </c>
      <c r="E427" s="16" t="s">
        <v>1075</v>
      </c>
      <c r="F427" s="17">
        <v>1156.68</v>
      </c>
      <c r="G427" s="18"/>
      <c r="H427" s="19">
        <v>438266.9</v>
      </c>
      <c r="I427" s="20">
        <v>496437.7</v>
      </c>
      <c r="J427" s="20">
        <v>1349451</v>
      </c>
      <c r="K427" s="20">
        <v>0</v>
      </c>
      <c r="L427" s="20">
        <v>0</v>
      </c>
      <c r="M427" s="21">
        <v>0</v>
      </c>
      <c r="N427" s="22"/>
      <c r="O427" s="23">
        <v>94.18</v>
      </c>
      <c r="P427" s="24">
        <v>94.13</v>
      </c>
      <c r="Q427" s="24">
        <v>94.04</v>
      </c>
      <c r="R427" s="24">
        <v>94.56</v>
      </c>
      <c r="S427" s="24">
        <v>94.65</v>
      </c>
      <c r="T427" s="25">
        <v>94.66</v>
      </c>
      <c r="U427" s="18"/>
      <c r="V427" s="19">
        <v>243012</v>
      </c>
      <c r="W427" s="20">
        <v>321892</v>
      </c>
      <c r="X427" s="20">
        <v>726995</v>
      </c>
      <c r="Y427" s="20">
        <v>175196</v>
      </c>
      <c r="Z427" s="20">
        <v>599006</v>
      </c>
      <c r="AA427" s="21">
        <v>70577</v>
      </c>
      <c r="AB427" s="18"/>
    </row>
    <row r="428" spans="1:28">
      <c r="B428" s="14" t="s">
        <v>595</v>
      </c>
      <c r="C428" s="15" t="s">
        <v>596</v>
      </c>
      <c r="D428" s="16" t="s">
        <v>597</v>
      </c>
      <c r="E428" s="16" t="s">
        <v>1076</v>
      </c>
      <c r="F428" s="17">
        <v>1147.239</v>
      </c>
      <c r="G428" s="18"/>
      <c r="H428" s="19">
        <v>3779751.1</v>
      </c>
      <c r="I428" s="20">
        <v>3929516.2</v>
      </c>
      <c r="J428" s="20">
        <v>5674106</v>
      </c>
      <c r="K428" s="20">
        <v>197486.9</v>
      </c>
      <c r="L428" s="20">
        <v>4091725.6</v>
      </c>
      <c r="M428" s="21">
        <v>2256884.5</v>
      </c>
      <c r="N428" s="22"/>
      <c r="O428" s="23">
        <v>67.87</v>
      </c>
      <c r="P428" s="24">
        <v>67.959999999999994</v>
      </c>
      <c r="Q428" s="24">
        <v>67.959999999999994</v>
      </c>
      <c r="R428" s="24">
        <v>69.12</v>
      </c>
      <c r="S428" s="24">
        <v>68.83</v>
      </c>
      <c r="T428" s="25">
        <v>68.81</v>
      </c>
      <c r="U428" s="18"/>
      <c r="V428" s="19">
        <v>2797454</v>
      </c>
      <c r="W428" s="20">
        <v>2914941</v>
      </c>
      <c r="X428" s="20">
        <v>4255656</v>
      </c>
      <c r="Y428" s="20">
        <v>174491</v>
      </c>
      <c r="Z428" s="20">
        <v>3115146</v>
      </c>
      <c r="AA428" s="21">
        <v>1684947</v>
      </c>
      <c r="AB428" s="18"/>
    </row>
    <row r="429" spans="1:28" ht="17.25" thickBot="1">
      <c r="A429" s="13"/>
      <c r="B429" s="26" t="s">
        <v>607</v>
      </c>
      <c r="C429" s="27" t="s">
        <v>608</v>
      </c>
      <c r="D429" s="28" t="s">
        <v>609</v>
      </c>
      <c r="E429" s="28" t="s">
        <v>1077</v>
      </c>
      <c r="F429" s="29">
        <v>995.07500000000005</v>
      </c>
      <c r="G429" s="18"/>
      <c r="H429" s="30">
        <v>3756957.3</v>
      </c>
      <c r="I429" s="31">
        <v>4665287.0999999996</v>
      </c>
      <c r="J429" s="31">
        <v>2804382</v>
      </c>
      <c r="K429" s="31">
        <v>626004.30000000005</v>
      </c>
      <c r="L429" s="31">
        <v>1489568.3</v>
      </c>
      <c r="M429" s="32">
        <v>958617.59999999998</v>
      </c>
      <c r="N429" s="22"/>
      <c r="O429" s="33">
        <v>57.89</v>
      </c>
      <c r="P429" s="34">
        <v>57.97</v>
      </c>
      <c r="Q429" s="34">
        <v>57.89</v>
      </c>
      <c r="R429" s="34">
        <v>59.34</v>
      </c>
      <c r="S429" s="34">
        <v>59.03</v>
      </c>
      <c r="T429" s="35">
        <v>59.04</v>
      </c>
      <c r="U429" s="18"/>
      <c r="V429" s="36">
        <v>4707784</v>
      </c>
      <c r="W429" s="37">
        <v>6029281</v>
      </c>
      <c r="X429" s="37">
        <v>3760539</v>
      </c>
      <c r="Y429" s="37">
        <v>939389</v>
      </c>
      <c r="Z429" s="37">
        <v>2034440</v>
      </c>
      <c r="AA429" s="38">
        <v>1351844</v>
      </c>
      <c r="AB429" s="18"/>
    </row>
    <row r="430" spans="1:28" ht="14.25">
      <c r="H430" s="40"/>
      <c r="I430" s="40"/>
      <c r="J430" s="40"/>
      <c r="K430" s="40"/>
      <c r="L430" s="40"/>
      <c r="M430" s="40"/>
      <c r="N430" s="40"/>
      <c r="O430" s="40"/>
      <c r="P430" s="40"/>
      <c r="Q430" s="40"/>
      <c r="R430" s="40"/>
      <c r="S430" s="40"/>
      <c r="T430" s="40"/>
      <c r="U430" s="40"/>
      <c r="V430" s="40"/>
      <c r="W430" s="40"/>
      <c r="X430" s="40"/>
      <c r="Y430" s="40"/>
      <c r="Z430" s="40"/>
      <c r="AA430" s="40"/>
    </row>
  </sheetData>
  <mergeCells count="8">
    <mergeCell ref="O1:T1"/>
    <mergeCell ref="V1:AA1"/>
    <mergeCell ref="B1:B2"/>
    <mergeCell ref="C1:C2"/>
    <mergeCell ref="D1:D2"/>
    <mergeCell ref="E1:E2"/>
    <mergeCell ref="F1:F2"/>
    <mergeCell ref="H1:M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NonDepleted_Glycopeps_3i-IQ</vt:lpstr>
      <vt:lpstr>NonDepleted_Plasma_XI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Gun Wook Park</cp:lastModifiedBy>
  <dcterms:created xsi:type="dcterms:W3CDTF">2014-03-31T03:41:17Z</dcterms:created>
  <dcterms:modified xsi:type="dcterms:W3CDTF">2015-12-15T12:22:35Z</dcterms:modified>
</cp:coreProperties>
</file>